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13395" windowHeight="7740"/>
  </bookViews>
  <sheets>
    <sheet name="Haliotis_nacre_soluble_A_protei" sheetId="1" r:id="rId1"/>
  </sheets>
  <calcPr calcId="145621"/>
</workbook>
</file>

<file path=xl/calcChain.xml><?xml version="1.0" encoding="utf-8"?>
<calcChain xmlns="http://schemas.openxmlformats.org/spreadsheetml/2006/main">
  <c r="V386" i="1" l="1"/>
  <c r="V385" i="1"/>
  <c r="U385" i="1"/>
  <c r="V384" i="1"/>
  <c r="U384" i="1"/>
  <c r="V383" i="1"/>
  <c r="U383" i="1"/>
  <c r="V382" i="1"/>
  <c r="U382" i="1"/>
  <c r="V381" i="1"/>
  <c r="U381" i="1"/>
  <c r="V380" i="1"/>
  <c r="U380" i="1"/>
  <c r="V379" i="1"/>
  <c r="U379" i="1"/>
  <c r="V378" i="1"/>
  <c r="U378" i="1"/>
  <c r="V377" i="1"/>
  <c r="U377" i="1"/>
  <c r="V376" i="1"/>
  <c r="U376" i="1"/>
  <c r="V375" i="1"/>
  <c r="U375" i="1"/>
  <c r="V374" i="1"/>
  <c r="U374" i="1"/>
  <c r="V373" i="1"/>
  <c r="U373" i="1"/>
  <c r="V372" i="1"/>
  <c r="U372" i="1"/>
  <c r="V371" i="1"/>
  <c r="U371" i="1"/>
  <c r="V370" i="1"/>
  <c r="U370" i="1"/>
  <c r="V369" i="1"/>
  <c r="U369" i="1"/>
  <c r="V368" i="1"/>
  <c r="U368" i="1"/>
  <c r="V367" i="1"/>
  <c r="U367" i="1"/>
  <c r="V366" i="1"/>
  <c r="U366" i="1"/>
  <c r="V365" i="1"/>
  <c r="U365" i="1"/>
  <c r="V364" i="1"/>
  <c r="U364" i="1"/>
  <c r="V363" i="1"/>
  <c r="U363" i="1"/>
  <c r="V362" i="1"/>
  <c r="U362" i="1"/>
  <c r="V361" i="1"/>
  <c r="U361" i="1"/>
  <c r="V360" i="1"/>
  <c r="U360" i="1"/>
  <c r="V359" i="1"/>
  <c r="U359" i="1"/>
  <c r="V358" i="1"/>
  <c r="U358" i="1"/>
  <c r="V357" i="1"/>
  <c r="U357" i="1"/>
  <c r="V356" i="1"/>
  <c r="U356" i="1"/>
  <c r="V355" i="1"/>
  <c r="U355" i="1"/>
  <c r="V354" i="1"/>
  <c r="U354" i="1"/>
  <c r="V353" i="1"/>
  <c r="U353" i="1"/>
  <c r="V352" i="1"/>
  <c r="U352" i="1"/>
  <c r="V351" i="1"/>
  <c r="U351" i="1"/>
  <c r="V350" i="1"/>
  <c r="U350" i="1"/>
  <c r="V349" i="1"/>
  <c r="U349" i="1"/>
  <c r="V348" i="1"/>
  <c r="U348" i="1"/>
  <c r="V347" i="1"/>
  <c r="U347" i="1"/>
  <c r="V346" i="1"/>
  <c r="U346" i="1"/>
  <c r="V345" i="1"/>
  <c r="U345" i="1"/>
  <c r="V344" i="1"/>
  <c r="U344" i="1"/>
  <c r="V343" i="1"/>
  <c r="U343" i="1"/>
  <c r="V342" i="1"/>
  <c r="U342" i="1"/>
  <c r="V341" i="1"/>
  <c r="U341" i="1"/>
  <c r="V340" i="1"/>
  <c r="U340" i="1"/>
  <c r="V339" i="1"/>
  <c r="U339" i="1"/>
  <c r="V338" i="1"/>
  <c r="U338" i="1"/>
  <c r="V337" i="1"/>
  <c r="U337" i="1"/>
  <c r="V336" i="1"/>
  <c r="U336" i="1"/>
  <c r="V335" i="1"/>
  <c r="U335" i="1"/>
  <c r="V334" i="1"/>
  <c r="U334" i="1"/>
  <c r="V333" i="1"/>
  <c r="U333" i="1"/>
  <c r="V332" i="1"/>
  <c r="U332" i="1"/>
  <c r="V331" i="1"/>
  <c r="U331" i="1"/>
  <c r="V330" i="1"/>
  <c r="U330" i="1"/>
  <c r="V329" i="1"/>
  <c r="U329" i="1"/>
  <c r="V328" i="1"/>
  <c r="U328" i="1"/>
  <c r="V327" i="1"/>
  <c r="U327" i="1"/>
  <c r="V326" i="1"/>
  <c r="U326" i="1"/>
  <c r="V325" i="1"/>
  <c r="U325" i="1"/>
  <c r="V324" i="1"/>
  <c r="U324" i="1"/>
  <c r="V323" i="1"/>
  <c r="U323" i="1"/>
  <c r="V322" i="1"/>
  <c r="U322" i="1"/>
  <c r="V321" i="1"/>
  <c r="U321" i="1"/>
  <c r="V320" i="1"/>
  <c r="U320" i="1"/>
  <c r="V319" i="1"/>
  <c r="U319" i="1"/>
  <c r="V318" i="1"/>
  <c r="U318" i="1"/>
  <c r="V317" i="1"/>
  <c r="U317" i="1"/>
  <c r="V316" i="1"/>
  <c r="U316" i="1"/>
  <c r="V315" i="1"/>
  <c r="U315" i="1"/>
  <c r="V314" i="1"/>
  <c r="U314" i="1"/>
  <c r="V313" i="1"/>
  <c r="U313" i="1"/>
  <c r="V312" i="1"/>
  <c r="U312" i="1"/>
  <c r="V311" i="1"/>
  <c r="U311" i="1"/>
  <c r="V310" i="1"/>
  <c r="U310" i="1"/>
  <c r="V309" i="1"/>
  <c r="U309" i="1"/>
  <c r="V308" i="1"/>
  <c r="U308" i="1"/>
  <c r="V307" i="1"/>
  <c r="U307" i="1"/>
  <c r="V306" i="1"/>
  <c r="U306" i="1"/>
  <c r="V305" i="1"/>
  <c r="U305" i="1"/>
  <c r="V304" i="1"/>
  <c r="U304" i="1"/>
  <c r="V303" i="1"/>
  <c r="U303" i="1"/>
  <c r="V302" i="1"/>
  <c r="U302" i="1"/>
  <c r="V301" i="1"/>
  <c r="U301" i="1"/>
  <c r="V300" i="1"/>
  <c r="U300" i="1"/>
  <c r="V299" i="1"/>
  <c r="U299" i="1"/>
  <c r="V298" i="1"/>
  <c r="U298" i="1"/>
  <c r="V297" i="1"/>
  <c r="U297" i="1"/>
  <c r="V296" i="1"/>
  <c r="U296" i="1"/>
  <c r="V295" i="1"/>
  <c r="U295" i="1"/>
  <c r="V294" i="1"/>
  <c r="U294" i="1"/>
  <c r="V293" i="1"/>
  <c r="U293" i="1"/>
  <c r="V292" i="1"/>
  <c r="U292" i="1"/>
  <c r="V291" i="1"/>
  <c r="U291" i="1"/>
  <c r="V290" i="1"/>
  <c r="U290" i="1"/>
  <c r="V289" i="1"/>
  <c r="U289" i="1"/>
  <c r="V288" i="1"/>
  <c r="U288" i="1"/>
  <c r="V287" i="1"/>
  <c r="U287" i="1"/>
  <c r="V286" i="1"/>
  <c r="U286" i="1"/>
  <c r="V285" i="1"/>
  <c r="U285" i="1"/>
  <c r="V284" i="1"/>
  <c r="U284" i="1"/>
  <c r="V283" i="1"/>
  <c r="U283" i="1"/>
  <c r="V282" i="1"/>
  <c r="U282" i="1"/>
  <c r="V281" i="1"/>
  <c r="U281" i="1"/>
  <c r="V280" i="1"/>
  <c r="U280" i="1"/>
  <c r="V279" i="1"/>
  <c r="U279" i="1"/>
  <c r="V278" i="1"/>
  <c r="U278" i="1"/>
  <c r="V277" i="1"/>
  <c r="U277" i="1"/>
  <c r="V276" i="1"/>
  <c r="U276" i="1"/>
  <c r="V275" i="1"/>
  <c r="U275" i="1"/>
  <c r="V274" i="1"/>
  <c r="U274" i="1"/>
  <c r="V273" i="1"/>
  <c r="U273" i="1"/>
  <c r="V272" i="1"/>
  <c r="U272" i="1"/>
  <c r="V271" i="1"/>
  <c r="U271" i="1"/>
  <c r="V270" i="1"/>
  <c r="U270" i="1"/>
  <c r="V269" i="1"/>
  <c r="U269" i="1"/>
  <c r="V268" i="1"/>
  <c r="U268" i="1"/>
  <c r="V267" i="1"/>
  <c r="U267" i="1"/>
  <c r="V266" i="1"/>
  <c r="U266" i="1"/>
  <c r="V265" i="1"/>
  <c r="U265" i="1"/>
  <c r="V264" i="1"/>
  <c r="U264" i="1"/>
  <c r="V263" i="1"/>
  <c r="U263" i="1"/>
  <c r="V262" i="1"/>
  <c r="U262" i="1"/>
  <c r="V261" i="1"/>
  <c r="U261" i="1"/>
  <c r="V260" i="1"/>
  <c r="U260" i="1"/>
  <c r="V259" i="1"/>
  <c r="U259" i="1"/>
  <c r="V258" i="1"/>
  <c r="U258" i="1"/>
  <c r="V257" i="1"/>
  <c r="U257" i="1"/>
  <c r="V256" i="1"/>
  <c r="U256" i="1"/>
  <c r="V255" i="1"/>
  <c r="U255" i="1"/>
  <c r="V254" i="1"/>
  <c r="U254" i="1"/>
  <c r="V253" i="1"/>
  <c r="U253" i="1"/>
  <c r="V252" i="1"/>
  <c r="U252" i="1"/>
  <c r="V251" i="1"/>
  <c r="U251" i="1"/>
  <c r="V250" i="1"/>
  <c r="U250" i="1"/>
  <c r="V249" i="1"/>
  <c r="U249" i="1"/>
  <c r="V248" i="1"/>
  <c r="U248" i="1"/>
  <c r="V247" i="1"/>
  <c r="U247" i="1"/>
  <c r="V246" i="1"/>
  <c r="U246" i="1"/>
  <c r="V245" i="1"/>
  <c r="U245" i="1"/>
  <c r="V244" i="1"/>
  <c r="U244" i="1"/>
  <c r="V243" i="1"/>
  <c r="U243" i="1"/>
  <c r="V242" i="1"/>
  <c r="U242" i="1"/>
  <c r="V241" i="1"/>
  <c r="U241" i="1"/>
  <c r="V240" i="1"/>
  <c r="U240" i="1"/>
  <c r="V239" i="1"/>
  <c r="U239" i="1"/>
  <c r="V238" i="1"/>
  <c r="U238" i="1"/>
  <c r="V237" i="1"/>
  <c r="U237" i="1"/>
  <c r="V236" i="1"/>
  <c r="U236" i="1"/>
  <c r="V235" i="1"/>
  <c r="U235" i="1"/>
  <c r="V234" i="1"/>
  <c r="U234" i="1"/>
  <c r="V233" i="1"/>
  <c r="U233" i="1"/>
  <c r="V232" i="1"/>
  <c r="U232" i="1"/>
  <c r="V231" i="1"/>
  <c r="U231" i="1"/>
  <c r="V230" i="1"/>
  <c r="U230" i="1"/>
  <c r="V229" i="1"/>
  <c r="U229" i="1"/>
  <c r="V228" i="1"/>
  <c r="U228" i="1"/>
  <c r="V227" i="1"/>
  <c r="U227" i="1"/>
  <c r="V226" i="1"/>
  <c r="U226" i="1"/>
  <c r="V225" i="1"/>
  <c r="U225" i="1"/>
  <c r="V224" i="1"/>
  <c r="U224" i="1"/>
  <c r="V223" i="1"/>
  <c r="U223" i="1"/>
  <c r="V222" i="1"/>
  <c r="U222" i="1"/>
  <c r="V221" i="1"/>
  <c r="U221" i="1"/>
  <c r="V220" i="1"/>
  <c r="U220" i="1"/>
  <c r="V219" i="1"/>
  <c r="U219" i="1"/>
  <c r="V218" i="1"/>
  <c r="U218" i="1"/>
  <c r="V217" i="1"/>
  <c r="U217" i="1"/>
  <c r="V216" i="1"/>
  <c r="U216" i="1"/>
  <c r="V215" i="1"/>
  <c r="U215" i="1"/>
  <c r="V214" i="1"/>
  <c r="U214" i="1"/>
  <c r="V213" i="1"/>
  <c r="U213" i="1"/>
  <c r="V212" i="1"/>
  <c r="U212" i="1"/>
  <c r="V211" i="1"/>
  <c r="U211" i="1"/>
  <c r="V210" i="1"/>
  <c r="U210" i="1"/>
  <c r="V209" i="1"/>
  <c r="U209" i="1"/>
  <c r="V208" i="1"/>
  <c r="U208" i="1"/>
  <c r="V207" i="1"/>
  <c r="U207" i="1"/>
  <c r="V205" i="1"/>
  <c r="U205" i="1"/>
  <c r="V206" i="1"/>
  <c r="U206" i="1"/>
  <c r="V204" i="1"/>
  <c r="U204" i="1"/>
  <c r="V203" i="1"/>
  <c r="U203" i="1"/>
  <c r="V202" i="1"/>
  <c r="U202" i="1"/>
  <c r="V201" i="1"/>
  <c r="U201" i="1"/>
  <c r="T386" i="1" l="1"/>
  <c r="U139" i="1" s="1"/>
  <c r="V139" i="1" s="1"/>
  <c r="U32" i="1" l="1"/>
  <c r="V32" i="1" s="1"/>
  <c r="U35" i="1"/>
  <c r="V35" i="1" s="1"/>
  <c r="U39" i="1"/>
  <c r="V39" i="1" s="1"/>
  <c r="U42" i="1"/>
  <c r="V42" i="1" s="1"/>
  <c r="U48" i="1"/>
  <c r="V48" i="1" s="1"/>
  <c r="U52" i="1"/>
  <c r="V52" i="1" s="1"/>
  <c r="U56" i="1"/>
  <c r="V56" i="1" s="1"/>
  <c r="U60" i="1"/>
  <c r="V60" i="1" s="1"/>
  <c r="U64" i="1"/>
  <c r="V64" i="1" s="1"/>
  <c r="U68" i="1"/>
  <c r="V68" i="1" s="1"/>
  <c r="U72" i="1"/>
  <c r="V72" i="1" s="1"/>
  <c r="U76" i="1"/>
  <c r="V76" i="1" s="1"/>
  <c r="U79" i="1"/>
  <c r="V79" i="1" s="1"/>
  <c r="U83" i="1"/>
  <c r="V83" i="1" s="1"/>
  <c r="U87" i="1"/>
  <c r="V87" i="1" s="1"/>
  <c r="U91" i="1"/>
  <c r="V91" i="1" s="1"/>
  <c r="U95" i="1"/>
  <c r="V95" i="1" s="1"/>
  <c r="U99" i="1"/>
  <c r="V99" i="1" s="1"/>
  <c r="U103" i="1"/>
  <c r="V103" i="1" s="1"/>
  <c r="U107" i="1"/>
  <c r="V107" i="1" s="1"/>
  <c r="U112" i="1"/>
  <c r="V112" i="1" s="1"/>
  <c r="U116" i="1"/>
  <c r="V116" i="1" s="1"/>
  <c r="U120" i="1"/>
  <c r="V120" i="1" s="1"/>
  <c r="U124" i="1"/>
  <c r="V124" i="1" s="1"/>
  <c r="U129" i="1"/>
  <c r="V129" i="1" s="1"/>
  <c r="U133" i="1"/>
  <c r="V133" i="1" s="1"/>
  <c r="U137" i="1"/>
  <c r="V137" i="1" s="1"/>
  <c r="U142" i="1"/>
  <c r="V142" i="1" s="1"/>
  <c r="U140" i="1"/>
  <c r="V140" i="1" s="1"/>
  <c r="U10" i="1"/>
  <c r="V10" i="1" s="1"/>
  <c r="U16" i="1"/>
  <c r="V16" i="1" s="1"/>
  <c r="U23" i="1"/>
  <c r="V23" i="1" s="1"/>
  <c r="U29" i="1"/>
  <c r="V29" i="1" s="1"/>
  <c r="U128" i="1"/>
  <c r="V128" i="1" s="1"/>
  <c r="U33" i="1"/>
  <c r="V33" i="1" s="1"/>
  <c r="U37" i="1"/>
  <c r="V37" i="1" s="1"/>
  <c r="U40" i="1"/>
  <c r="V40" i="1" s="1"/>
  <c r="U45" i="1"/>
  <c r="V45" i="1" s="1"/>
  <c r="U3" i="1"/>
  <c r="V3" i="1" s="1"/>
  <c r="U6" i="1"/>
  <c r="V6" i="1" s="1"/>
  <c r="U8" i="1"/>
  <c r="V8" i="1" s="1"/>
  <c r="U12" i="1"/>
  <c r="V12" i="1" s="1"/>
  <c r="U14" i="1"/>
  <c r="V14" i="1" s="1"/>
  <c r="U18" i="1"/>
  <c r="V18" i="1" s="1"/>
  <c r="U20" i="1"/>
  <c r="V20" i="1" s="1"/>
  <c r="U25" i="1"/>
  <c r="V25" i="1" s="1"/>
  <c r="U27" i="1"/>
  <c r="V27" i="1" s="1"/>
  <c r="U31" i="1"/>
  <c r="V31" i="1" s="1"/>
  <c r="U109" i="1"/>
  <c r="V109" i="1" s="1"/>
  <c r="U38" i="1"/>
  <c r="V38" i="1" s="1"/>
  <c r="U43" i="1"/>
  <c r="V43" i="1" s="1"/>
  <c r="U46" i="1"/>
  <c r="V46" i="1" s="1"/>
  <c r="U50" i="1"/>
  <c r="V50" i="1" s="1"/>
  <c r="U54" i="1"/>
  <c r="V54" i="1" s="1"/>
  <c r="U58" i="1"/>
  <c r="V58" i="1" s="1"/>
  <c r="U62" i="1"/>
  <c r="V62" i="1" s="1"/>
  <c r="U66" i="1"/>
  <c r="V66" i="1" s="1"/>
  <c r="U70" i="1"/>
  <c r="V70" i="1" s="1"/>
  <c r="U74" i="1"/>
  <c r="V74" i="1" s="1"/>
  <c r="U126" i="1"/>
  <c r="V126" i="1" s="1"/>
  <c r="U81" i="1"/>
  <c r="V81" i="1" s="1"/>
  <c r="U85" i="1"/>
  <c r="V85" i="1" s="1"/>
  <c r="U89" i="1"/>
  <c r="V89" i="1" s="1"/>
  <c r="U93" i="1"/>
  <c r="V93" i="1" s="1"/>
  <c r="U97" i="1"/>
  <c r="V97" i="1" s="1"/>
  <c r="U101" i="1"/>
  <c r="V101" i="1" s="1"/>
  <c r="U105" i="1"/>
  <c r="V105" i="1" s="1"/>
  <c r="U110" i="1"/>
  <c r="V110" i="1" s="1"/>
  <c r="U114" i="1"/>
  <c r="V114" i="1" s="1"/>
  <c r="U118" i="1"/>
  <c r="V118" i="1" s="1"/>
  <c r="U122" i="1"/>
  <c r="V122" i="1" s="1"/>
  <c r="U127" i="1"/>
  <c r="V127" i="1" s="1"/>
  <c r="U131" i="1"/>
  <c r="V131" i="1" s="1"/>
  <c r="U135" i="1"/>
  <c r="V135" i="1" s="1"/>
  <c r="U200" i="1"/>
  <c r="V200" i="1" s="1"/>
  <c r="U198" i="1"/>
  <c r="V198" i="1" s="1"/>
  <c r="U196" i="1"/>
  <c r="V196" i="1" s="1"/>
  <c r="U194" i="1"/>
  <c r="V194" i="1" s="1"/>
  <c r="U192" i="1"/>
  <c r="V192" i="1" s="1"/>
  <c r="U190" i="1"/>
  <c r="V190" i="1" s="1"/>
  <c r="U188" i="1"/>
  <c r="V188" i="1" s="1"/>
  <c r="U186" i="1"/>
  <c r="V186" i="1" s="1"/>
  <c r="U184" i="1"/>
  <c r="V184" i="1" s="1"/>
  <c r="U182" i="1"/>
  <c r="V182" i="1" s="1"/>
  <c r="U180" i="1"/>
  <c r="V180" i="1" s="1"/>
  <c r="U178" i="1"/>
  <c r="V178" i="1" s="1"/>
  <c r="U176" i="1"/>
  <c r="V176" i="1" s="1"/>
  <c r="U173" i="1"/>
  <c r="V173" i="1" s="1"/>
  <c r="U171" i="1"/>
  <c r="V171" i="1" s="1"/>
  <c r="U169" i="1"/>
  <c r="V169" i="1" s="1"/>
  <c r="U167" i="1"/>
  <c r="V167" i="1" s="1"/>
  <c r="U165" i="1"/>
  <c r="V165" i="1" s="1"/>
  <c r="U163" i="1"/>
  <c r="V163" i="1" s="1"/>
  <c r="U161" i="1"/>
  <c r="V161" i="1" s="1"/>
  <c r="U159" i="1"/>
  <c r="V159" i="1" s="1"/>
  <c r="U157" i="1"/>
  <c r="V157" i="1" s="1"/>
  <c r="U155" i="1"/>
  <c r="V155" i="1" s="1"/>
  <c r="U153" i="1"/>
  <c r="V153" i="1" s="1"/>
  <c r="U151" i="1"/>
  <c r="V151" i="1" s="1"/>
  <c r="U149" i="1"/>
  <c r="V149" i="1" s="1"/>
  <c r="U147" i="1"/>
  <c r="V147" i="1" s="1"/>
  <c r="U145" i="1"/>
  <c r="V145" i="1" s="1"/>
  <c r="U143" i="1"/>
  <c r="V143" i="1" s="1"/>
  <c r="U141" i="1"/>
  <c r="V141" i="1" s="1"/>
  <c r="U138" i="1"/>
  <c r="V138" i="1" s="1"/>
  <c r="U136" i="1"/>
  <c r="V136" i="1" s="1"/>
  <c r="U134" i="1"/>
  <c r="V134" i="1" s="1"/>
  <c r="U132" i="1"/>
  <c r="V132" i="1" s="1"/>
  <c r="U130" i="1"/>
  <c r="V130" i="1" s="1"/>
  <c r="U174" i="1"/>
  <c r="V174" i="1" s="1"/>
  <c r="U125" i="1"/>
  <c r="V125" i="1" s="1"/>
  <c r="U123" i="1"/>
  <c r="V123" i="1" s="1"/>
  <c r="U121" i="1"/>
  <c r="V121" i="1" s="1"/>
  <c r="U119" i="1"/>
  <c r="V119" i="1" s="1"/>
  <c r="U117" i="1"/>
  <c r="V117" i="1" s="1"/>
  <c r="U115" i="1"/>
  <c r="V115" i="1" s="1"/>
  <c r="U113" i="1"/>
  <c r="V113" i="1" s="1"/>
  <c r="U111" i="1"/>
  <c r="V111" i="1" s="1"/>
  <c r="U108" i="1"/>
  <c r="V108" i="1" s="1"/>
  <c r="U106" i="1"/>
  <c r="V106" i="1" s="1"/>
  <c r="U104" i="1"/>
  <c r="V104" i="1" s="1"/>
  <c r="U102" i="1"/>
  <c r="V102" i="1" s="1"/>
  <c r="U100" i="1"/>
  <c r="V100" i="1" s="1"/>
  <c r="U98" i="1"/>
  <c r="V98" i="1" s="1"/>
  <c r="U96" i="1"/>
  <c r="V96" i="1" s="1"/>
  <c r="U94" i="1"/>
  <c r="V94" i="1" s="1"/>
  <c r="U92" i="1"/>
  <c r="V92" i="1" s="1"/>
  <c r="U90" i="1"/>
  <c r="V90" i="1" s="1"/>
  <c r="U88" i="1"/>
  <c r="V88" i="1" s="1"/>
  <c r="U86" i="1"/>
  <c r="V86" i="1" s="1"/>
  <c r="U84" i="1"/>
  <c r="V84" i="1" s="1"/>
  <c r="U82" i="1"/>
  <c r="V82" i="1" s="1"/>
  <c r="U80" i="1"/>
  <c r="V80" i="1" s="1"/>
  <c r="U78" i="1"/>
  <c r="V78" i="1" s="1"/>
  <c r="U77" i="1"/>
  <c r="V77" i="1" s="1"/>
  <c r="U75" i="1"/>
  <c r="V75" i="1" s="1"/>
  <c r="U73" i="1"/>
  <c r="V73" i="1" s="1"/>
  <c r="U71" i="1"/>
  <c r="V71" i="1" s="1"/>
  <c r="U69" i="1"/>
  <c r="V69" i="1" s="1"/>
  <c r="U67" i="1"/>
  <c r="V67" i="1" s="1"/>
  <c r="U65" i="1"/>
  <c r="V65" i="1" s="1"/>
  <c r="U63" i="1"/>
  <c r="V63" i="1" s="1"/>
  <c r="U61" i="1"/>
  <c r="V61" i="1" s="1"/>
  <c r="U59" i="1"/>
  <c r="V59" i="1" s="1"/>
  <c r="U57" i="1"/>
  <c r="V57" i="1" s="1"/>
  <c r="U55" i="1"/>
  <c r="V55" i="1" s="1"/>
  <c r="U53" i="1"/>
  <c r="V53" i="1" s="1"/>
  <c r="U51" i="1"/>
  <c r="V51" i="1" s="1"/>
  <c r="U49" i="1"/>
  <c r="V49" i="1" s="1"/>
  <c r="U47" i="1"/>
  <c r="V47" i="1" s="1"/>
  <c r="U199" i="1"/>
  <c r="V199" i="1" s="1"/>
  <c r="U197" i="1"/>
  <c r="V197" i="1" s="1"/>
  <c r="U195" i="1"/>
  <c r="V195" i="1" s="1"/>
  <c r="U193" i="1"/>
  <c r="V193" i="1" s="1"/>
  <c r="U191" i="1"/>
  <c r="V191" i="1" s="1"/>
  <c r="U189" i="1"/>
  <c r="V189" i="1" s="1"/>
  <c r="U187" i="1"/>
  <c r="V187" i="1" s="1"/>
  <c r="U185" i="1"/>
  <c r="V185" i="1" s="1"/>
  <c r="U183" i="1"/>
  <c r="V183" i="1" s="1"/>
  <c r="U181" i="1"/>
  <c r="V181" i="1" s="1"/>
  <c r="U179" i="1"/>
  <c r="V179" i="1" s="1"/>
  <c r="U177" i="1"/>
  <c r="V177" i="1" s="1"/>
  <c r="U175" i="1"/>
  <c r="V175" i="1" s="1"/>
  <c r="U172" i="1"/>
  <c r="V172" i="1" s="1"/>
  <c r="U170" i="1"/>
  <c r="V170" i="1" s="1"/>
  <c r="U168" i="1"/>
  <c r="V168" i="1" s="1"/>
  <c r="U166" i="1"/>
  <c r="V166" i="1" s="1"/>
  <c r="U164" i="1"/>
  <c r="V164" i="1" s="1"/>
  <c r="U162" i="1"/>
  <c r="V162" i="1" s="1"/>
  <c r="U160" i="1"/>
  <c r="V160" i="1" s="1"/>
  <c r="U158" i="1"/>
  <c r="V158" i="1" s="1"/>
  <c r="U156" i="1"/>
  <c r="V156" i="1" s="1"/>
  <c r="U154" i="1"/>
  <c r="V154" i="1" s="1"/>
  <c r="U152" i="1"/>
  <c r="V152" i="1" s="1"/>
  <c r="U150" i="1"/>
  <c r="V150" i="1" s="1"/>
  <c r="U148" i="1"/>
  <c r="V148" i="1" s="1"/>
  <c r="U146" i="1"/>
  <c r="V146" i="1" s="1"/>
  <c r="U144" i="1"/>
  <c r="V144" i="1" s="1"/>
  <c r="U2" i="1"/>
  <c r="V2" i="1" s="1"/>
  <c r="U4" i="1"/>
  <c r="V4" i="1" s="1"/>
  <c r="U5" i="1"/>
  <c r="V5" i="1" s="1"/>
  <c r="U7" i="1"/>
  <c r="V7" i="1" s="1"/>
  <c r="U9" i="1"/>
  <c r="V9" i="1" s="1"/>
  <c r="U11" i="1"/>
  <c r="V11" i="1" s="1"/>
  <c r="U13" i="1"/>
  <c r="V13" i="1" s="1"/>
  <c r="U15" i="1"/>
  <c r="V15" i="1" s="1"/>
  <c r="U17" i="1"/>
  <c r="V17" i="1" s="1"/>
  <c r="U19" i="1"/>
  <c r="V19" i="1" s="1"/>
  <c r="U21" i="1"/>
  <c r="V21" i="1" s="1"/>
  <c r="U24" i="1"/>
  <c r="V24" i="1" s="1"/>
  <c r="U26" i="1"/>
  <c r="V26" i="1" s="1"/>
  <c r="U28" i="1"/>
  <c r="V28" i="1" s="1"/>
  <c r="U30" i="1"/>
  <c r="V30" i="1" s="1"/>
  <c r="U34" i="1"/>
  <c r="V34" i="1" s="1"/>
  <c r="U36" i="1"/>
  <c r="V36" i="1" s="1"/>
  <c r="U41" i="1"/>
  <c r="V41" i="1" s="1"/>
  <c r="U44" i="1"/>
  <c r="V44" i="1" s="1"/>
</calcChain>
</file>

<file path=xl/sharedStrings.xml><?xml version="1.0" encoding="utf-8"?>
<sst xmlns="http://schemas.openxmlformats.org/spreadsheetml/2006/main" count="2336" uniqueCount="1486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ntensity</t>
  </si>
  <si>
    <t>iBAQ</t>
  </si>
  <si>
    <t>MS/MS Count</t>
  </si>
  <si>
    <t>Oxidation (M) site IDs</t>
  </si>
  <si>
    <t>Phospho (STY) site IDs</t>
  </si>
  <si>
    <t>Oxidation (M) site positions</t>
  </si>
  <si>
    <t>Phospho (STY) site positions</t>
  </si>
  <si>
    <t>Haliotis_sp_Tri_60358_c0_g1_i1;comp100296_c0_seq2_4 len=1285 path=[1:0-265 5597:266-286 5625:287-300 302:301-312 314:313-373 375:374-376 378:377-486 5775:487-494 496:495-793 795:794-794 796:795-810 812:811-841 5887:842-860 862:861-878 880:879-930 932:931-948 950:949-1067 1069:1068-1086 1088:1087-1137 5998:1138-1196 1198:1197-1214 1216:1215-1264 3830:1265-1284];comp100296_c0_seq3_4 len=1363 path=[1:0-265 5597:266-286 5625:287-300 302:301-312 314:313-373 375:374-376 378:377-486 5775:487-494 496:495-793 795:794-794 796:795-810 812:811-841 5887:842-860 862:861-878 880:879-930 932:931-948 950:949-1067 1069:1068-1086 1088:1087-1137 5998:1138-1196 1198:1197-1214 1216:1215-1264 1266:1265-1284 6064:1285-1288 1290:1289-1290 1292:1291-1339 6091:1340-1362];comp100296_c0_seq1_4 len=1466 path=[1:0-265 5597:266-286 5625:287-300 302:301-312 314:313-373 375:374-376 378:377-486 5775:487-494 496:495-793 795:794-794 796:795-810 812:811-841 5887:842-860 862:861-878 880:879-930 932:931-948 950:949-1067 1069:1068-1086 1088:1087-1137 5998:1138-1196 1198:1197-1214 1216:1215-1264 1266:1265-1284 6064:1285-1288 1290:1289-1290 1292:1291-1339 1341:1340-1353 1355:1354-1465];comp100296_c0_seq5_5 len=1475 path=[1:0-265 5597:266-286 5625:287-300 302:301-312 314:313-373 5679:374-376 3118:377-419 3161:420-424 3166:425-541 3283:542-563 375:564-566 378:567-676 5775:677-684 496:685-983 795:984-984 796:985-1000 812:1001-1031 5887:1032-1050 862:1051-1068 880:1069-1120 932:1121-1138 950:1139-1257 1069:1258-1276 1088:1277-1327 5998:1328-1386 1198:1387-1404 1216:1405-1454 3830:1455-1474];comp100296_c0_seq7_5 len=1553 path=[1:0-265 5597:266-286 5625:287-300 302:301-312 314:313-373 5679:374-376 3118:377-419 3161:420-424 3166:425-541 3283:542-563 375:564-566 378:567-676 5775:677-684 496:685-983 795:984-984 796:985-1000 812:1001-1031 5887:1032-1050 862:1051-1068 880:1069-1120 932:1121-1138 950:1139-1257 1069:1258-1276 1088:1277-1327 5998:1328-1386 1198:1387-1404 1216:1405-1454 1266:1455-1474 6064:1475-1478 1290:1479-1480 1292:1481-1529 6091:1530-1552];comp100296_c0_seq6_4 len=1558 path=[1:0-265 5597:266-286 5625:287-300 302:301-312 314:313-373 375:374-376 378:377-486 5775:487-494 496:495-793 795:794-794 796:795-810 812:811-841 5887:842-860 862:861-878 880:879-930 932:931-948 950:949-1067 1069:1068-1086 1088:1087-1137 5998:1138-1196 1198:1197-1214 1216:1215-1264 1266:1265-1284 6064:1285-1288 1290:1289-1290 1292:1291-1339 6092:1340-1340 3328:1341-1431 1341:1432-1445 1355:1446-1557];comp100296_c0_seq8_5 len=1656 path=[1:0-265 5597:266-286 5625:287-300 302:301-312 314:313-373 5679:374-376 3118:377-419 3161:420-424 3166:425-541 3283:542-563 375:564-566 378:567-676 5775:677-684 496:685-983 795:984-984 796:985-1000 812:1001-1031 5887:1032-1050 862:1051-1068 880:1069-1120 932:1121-1138 950:1139-1257 1069:1258-1276 1088:1277-1327 5998:1328-1386 1198:1387-1404 1216:1405-1454 1266:1455-1474 6064:1475-1478 1290:1479-1480 1292:1481-1529 1341:1530-1543 1355:1544-1655];comp100296_c0_seq4_5 len=1748 path=[1:0-265 5597:266-286 5625:287-300 302:301-312 314:313-373 5679:374-376 3118:377-419 3161:420-424 3166:425-541 3283:542-563 375:564-566 378:567-676 5775:677-684 496:685-983 795:984-984 796:985-1000 812:1001-1031 5887:1032-1050 862:1051-1068 880:1069-1120 932:1121-1138 950:1139-1257 1069:1258-1276 1088:1277-1327 5998:1328-1386 1198:1387-1404 1216:1405-1454 1266:1455-1474 6064:1475-1478 1290:1479-1480 1292:1481-1529 6092:1530-1530 3328:1531-1621 1341:1622-1635 1355:1636-1747]</t>
  </si>
  <si>
    <t>2;2;2;2;2;2;2;2;2</t>
  </si>
  <si>
    <t>&gt;Haliotis_sp_Tri_60358_c0_g1_i1;&gt;comp100296_c0_seq2_4 len=1285 path=[1:0-265 5597:266-286 5625:287-300 302:301-312 314:313-373 375:374-376 378:377-486 5775:487-494 496:495-793 795:794-794 796:795-810 812:811-841 5887:842-860 862:861-878 880:879-930 932:931</t>
  </si>
  <si>
    <t>330;428;454;488;492;518;519;552;583</t>
  </si>
  <si>
    <t>Haliotis_sp_Tri_52817_c0_g1_i1;comp100950_c0_seq8_2 len=5470 path=[1:0-44 46:45-338 340:339-627 641:628-4132 4146:4133-4317 4331:4318-4319 4333:4320-4600 4614:4601-4978 41089:4979-5002 5016:5003-5469];comp100950_c0_seq6_2 len=5482 path=[1:0-44 46:45-338 340:339-627 629:628-639 641:640-4144 4146:4145-4329 4331:4330-4331 4333:4332-4612 4614:4613-4990 41089:4991-5014 5016:5015-5481];comp100950_c0_seq9_2 len=5823 path=[1:0-44 46:45-338 340:339-627 16161:628-1583 17121:1584-2836 40604:2837-2838 18396:2839-5822];comp100950_c0_seq3_2 len=5843 path=[1:0-44 46:45-338 340:339-627 16161:628-1583 17121:1584-2836 18374:2837-2856 40604:2857-2858 18396:2859-5842];comp100950_c0_seq1_1 len=11358 path=[35551:0-251 27376:252-665 35302:666-682 27808:683-2929 30055:2930-3284 30411:3285-5419 32546:5420-5420 32547:5421-6226 340:6227-6515 641:6516-10020 4146:10021-10205 4331:10206-10207 4333:10208-10488 4614:10489-10866 41089:10867-10890 5016:10891-11357];comp100950_c0_seq4_1 len=11370 path=[35551:0-251 27376:252-665 35302:666-682 27808:683-2929 30055:2930-3284 30411:3285-5419 32546:5420-5420 32547:5421-6226 340:6227-6515 629:6516-6527 641:6528-10032 4146:10033-10217 4331:10218-10219 4333:10220-10500 4614:10501-10878 41089:10879-10902 5016:10903-11369];comp100950_c0_seq5_1 len=11711 path=[35551:0-251 27376:252-665 35302:666-682 27808:683-2929 30055:2930-3284 30411:3285-5419 32546:5420-5420 32547:5421-6226 340:6227-6515 16161:6516-7471 17121:7472-8724 40604:8725-8726 18396:8727-11710];comp100950_c0_seq2_1 len=11731 path=[35551:0-251 27376:252-665 35302:666-682 27808:683-2929 30055:2930-3284 30411:3285-5419 32546:5420-5420 32547:5421-6226 340:6227-6515 16161:6516-7471 17121:7472-8724 18374:8725-8744 40604:8745-8746 18396:8747-11730]</t>
  </si>
  <si>
    <t>1;1;1;1;1;1;1;1;1</t>
  </si>
  <si>
    <t>&gt;Haliotis_sp_Tri_52817_c0_g1_i1;&gt;comp100950_c0_seq8_2 len=5470 path=[1:0-44 46:45-338 340:339-627 641:628-4132 4146:4133-4317 4331:4318-4319 4333:4320-4600 4614:4601-4978 41089:4979-5002 5016:5003-5469];&gt;comp100950_c0_seq6_2 len=5482 path=[1:0-44 46:45-338</t>
  </si>
  <si>
    <t>362;1823;1827;1941;1948;3786;3790;3904;3911</t>
  </si>
  <si>
    <t>Haliotis_sp_Tri_109450_c0_g1_i1;comp101252_c0_seq3_2 len=1445 path=[12575:0-38 12614:39-47 12623:48-159 12735:160-162 12738:163-166 12742:167-571 13147:572-810 13386:811-817 13393:818-863 13439:864-947 13523:948-949 13525:950-1444];Haliotis_sp_Tri_109451_c0_g1_i1;comp101252_c0_seq1_2 len=1553 path=[18161:0-28 18190:29-80 10039:81-104 10063:105-130 10089:131-245 10204:246-361 10320:362-385 17735:386-679 13147:680-918 13386:919-925 13393:926-971 13439:972-1055 13523:1056-1057 13525:1058-1552]</t>
  </si>
  <si>
    <t>Haliotis_sp_Tri_109450_c0_g1_i1;comp101252_c0_seq3_2 len=1445 path=[12575:0-38 12614:39-47 12623:48-159 12735:160-162 12738:163-166 12742:167-571 13147:572-810 13386:811-817 13393:818-863 13439:864-947 13523:948-949 13525:950-1444];Haliotis_sp_Tri_109451_c0_g1_i1</t>
  </si>
  <si>
    <t>9;9;5;4</t>
  </si>
  <si>
    <t>&gt;Haliotis_sp_Tri_109450_c0_g1_i1;&gt;comp101252_c0_seq3_2 len=1445 path=[12575:0-38 12614:39-47 12623:48-159 12735:160-162 12738:163-166 12742:167-571 13147:572-810 13386:811-817 13393:818-863 13439:864-947 13523:948-949 13525:950-1444];&gt;Haliotis_sp_Tri_10945</t>
  </si>
  <si>
    <t>232;482;184;518</t>
  </si>
  <si>
    <t>1;2</t>
  </si>
  <si>
    <t>143;205</t>
  </si>
  <si>
    <t>Haliotis_sp_idb_17515_c0_g1_i1;comp101323_c0_seq1_2 len=1972 path=[1:0-251 4116:252-276 278:277-452 454:453-477 6289:478-602 604:603-624 626:625-729 731:730-735 737:736-759 6432:760-806 808:807-835 6467:836-953 6529:954-963 6539:964-990 6564:991-1268 1270:1269-1272 1274:1273-1651 1653:1652-1671 1673:1672-1703 1715:1704-1832 1844:1833-1843 1855:1844-1971];Haliotis_sp_Tri_57538_c0_g1_i1;comp101323_c0_seq2_2 len=1110 path=[1:0-251 4116:252-276 278:277-452 454:453-477 6289:478-602 604:603-624 626:625-729 731:730-735 737:736-759 6432:760-806 808:807-835 6467:836-953 6529:954-963 6539:964-990 5348:991-1109]</t>
  </si>
  <si>
    <t>2;2;1;1</t>
  </si>
  <si>
    <t>&gt;Haliotis_sp_idb_17515_c0_g1_i1;&gt;comp101323_c0_seq1_2 len=1972 path=[1:0-251 4116:252-276 278:277-452 454:453-477 6289:478-602 604:603-624 626:625-729 731:730-735 737:736-759 6432:760-806 808:807-835 6467:836-953 6529:954-963 6539:964-990 6564:991-1268 127</t>
  </si>
  <si>
    <t>524;657;206;370</t>
  </si>
  <si>
    <t>comp101360_c1_seq14_3 len=1264 path=[12627:0-378 13006:379-388 13016:389-608 20747:609-637 20774:638-639 20776:640-649 13277:650-653 13281:654-713 13341:714-800 21008:801-821 21029:822-823 21031:824-838 21046:839-842 2687:843-889 2734:890-946 2791:947-947 2792:948-965 2810:966-971 2816:972-975 21135:976-996 2841:997-1051 2896:1052-1108 2953:1109-1129 2974:1130-1263];comp101360_c1_seq4_3 len=1294 path=[12627:0-378 13006:379-388 13016:389-608 20747:609-637 20774:638-639 20776:640-649 13277:650-653 13281:654-713 13341:714-800 21008:801-821 21029:822-823 21031:824-838 21046:839-842 1590:843-1119 1867:1120-1152 21270:1153-1153 1901:1154-1155 1903:1156-1159 1907:1160-1239 21348:1240-1255 17327:1256-1269 2025:1270-1293]</t>
  </si>
  <si>
    <t>2;2</t>
  </si>
  <si>
    <t>&gt;comp101360_c1_seq14_3 len=1264 path=[12627:0-378 13006:379-388 13016:389-608 20747:609-637 20774:638-639 20776:640-649 13277:650-653 13281:654-713 13341:714-800 21008:801-821 21029:822-823 21031:824-838 21046:839-842 2687:843-889 2734:890-946 2791:947-947</t>
  </si>
  <si>
    <t>421;431</t>
  </si>
  <si>
    <t>Haliotis_sp_Tri_88331_c0_g1_i1;comp101550_c1_seq1_3 len=2684 path=[2888:0-1014 3903:1015-1703 15176:1704-1706 4595:1707-1802 4691:1803-1898 15270:1899-1899 4788:1900-1901 4790:1902-2034 4923:2035-2062 10588:2063-2111 5000:2112-2247 5136:2248-2262 5151:2263-2395 5284:2396-2405 5294:2406-2560 5449:2561-2590 5479:2591-2683]</t>
  </si>
  <si>
    <t>7;7</t>
  </si>
  <si>
    <t>&gt;Haliotis_sp_Tri_88331_c0_g1_i1;&gt;comp101550_c1_seq1_3 len=2684 path=[2888:0-1014 3903:1015-1703 15176:1704-1706 4595:1707-1802 4691:1803-1898 15270:1899-1899 4788:1900-1901 4790:1902-2034 4923:2035-2062 10588:2063-2111 5000:2112-2247 5136:2248-2262 5151:22</t>
  </si>
  <si>
    <t>452;894</t>
  </si>
  <si>
    <t>comp101638_c0_seq5_5 len=1626 path=[2732:0-74 10580:75-88 10594:89-96 2829:97-107 2840:108-110 2843:111-137 7690:138-156 2889:157-160 2893:161-208 8024:209-223 10658:224-253 10688:254-275 3004:276-354 9007:355-414 3142:415-524 3252:525-1187 3915:1188-1601 10991:1602-1602 10992:1603-1625];comp101638_c0_seq1_5 len=2332 path=[2732:0-74 10580:75-88 10594:89-96 2829:97-107 2840:108-110 2843:111-137 7690:138-156 2889:157-160 2893:161-208 8024:209-223 10658:224-253 10688:254-275 3004:276-354 9007:355-414 3142:415-524 3252:525-1187 3915:1188-1601 10991:1602-1602 10993:1603-1603 10994:1604-1625 5508:1626-1658 5541:1659-1741 5624:1742-1755 11073:1756-1829 11139:1830-1875 11195:1876-1876 5759:1877-1901 5784:1902-2203 6086:2204-2224 6107:2225-2331];comp101638_c0_seq4_5 len=2759 path=[2732:0-74 10580:75-88 10594:89-96 2829:97-107 2840:108-110 2843:111-137 7690:138-156 2889:157-160 2893:161-208 8024:209-223 10658:224-253 10688:254-275 3004:276-354 9007:355-414 3142:415-524 3252:525-1187 3915:1188-1601 10991:1602-1602 10993:1603-1603 4331:1604-1810 11111:1811-1815 4543:1816-1825 4553:1826-1968 11297:1969-1971 11300:1972-1990 4718:1991-1993 4721:1994-2494 5222:2495-2758];Haliotis_sp_idb_21744_c0_g1_i1</t>
  </si>
  <si>
    <t>4;4;4;3</t>
  </si>
  <si>
    <t>&gt;comp101638_c0_seq5_5 len=1626 path=[2732:0-74 10580:75-88 10594:89-96 2829:97-107 2840:108-110 2843:111-137 7690:138-156 2889:157-160 2893:161-208 8024:209-223 10658:224-253 10688:254-275 3004:276-354 9007:355-414 3142:415-524 3252:525-1187 3915:1188-1601</t>
  </si>
  <si>
    <t>542;778;920;329</t>
  </si>
  <si>
    <t>4;5;6</t>
  </si>
  <si>
    <t>35;136;148</t>
  </si>
  <si>
    <t>comp101644_c1_seq1_1 len=1326 path=[6320:0-664 6985:665-668 6989:669-1293 7614:1294-1325];Haliotis_sp_idb_12235_c0_g1_i1</t>
  </si>
  <si>
    <t>6;5</t>
  </si>
  <si>
    <t>1;0</t>
  </si>
  <si>
    <t>&gt;comp101644_c1_seq1_1 len=1326 path=[6320:0-664 6985:665-668 6989:669-1293 7614:1294-1325];&gt;Haliotis_sp_idb_12235_c0_g1_i1</t>
  </si>
  <si>
    <t>442;969</t>
  </si>
  <si>
    <t>comp101672_c0_seq1_4 len=624 path=[602:0-117 720:118-202 805:203-209 13283:210-226 13300:227-227 830:228-247 13367:248-323 926:324-366 969:367-385 988:386-390 993:391-459 1062:460-488 14248:489-494 14254:495-501 14261:502-512 6623:513-560 1163:561-623]</t>
  </si>
  <si>
    <t>&gt;comp101672_c0_seq1_4 len=624 path=[602:0-117 720:118-202 805:203-209 13283:210-226 13300:227-227 830:228-247 13367:248-323 926:324-366 969:367-385 988:386-390 993:391-459 1062:460-488 14248:489-494 14254:495-501 14261:502-512 6623:513-560 1163:561-623]</t>
  </si>
  <si>
    <t>comp101858_c3_seq18_4 len=2097 path=[10064:0-47 10112:48-189 10254:190-207 10272:208-1130 729:1131-1154 753:1155-1893 1492:1894-2096];Haliotis_sp_idb_10046_c0_g1_i1;Haliotis_sp_Tri_130852_c0_g1_i1;comp101858_c3_seq10_6 len=2289 path=[23058:0-188 23247:189-606 23665:607-615 23674:616-720 29219:721-721 29220:722-796 369:797-827 400:828-1156 729:1157-1180 11218:1181-1819 11857:1820-1840 11878:1841-2217 22023:2218-2288];comp101858_c3_seq5_6 len=2371 path=[23058:0-188 23247:189-606 23665:607-615 23674:616-720 29219:721-721 29220:722-796 369:797-827 400:828-1156 729:1157-1180 11218:1181-1819 11857:1820-1840 11878:1841-2217 12255:2218-2271 29701:2272-2311 12349:2312-2370];comp101858_c3_seq19_4 len=3604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9217:2034-2034 29218:2035-2035 29219:2036-2036 29220:2037-2111 369:2112-2142 400:2143-2471 729:2472-2495 11218:2496-3134 11857:3135-3155 11878:3156-3532 22023:3533-3603];comp101858_c3_seq13_4 len=3622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1678:2034-2052 29218:2053-2053 29219:2054-2054 29220:2055-2129 369:2130-2160 400:2161-2489 729:2490-2513 11218:2514-3152 11857:3153-3173 11878:3174-3550 22023:3551-3621];comp101858_c3_seq12_5 len=3656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9217:2086-2086 29218:2087-2087 29219:2088-2088 29220:2089-2163 369:2164-2194 400:2195-2523 729:2524-2547 11218:2548-3186 11857:3187-3207 11878:3208-3584 22023:3585-3655];comp101858_c3_seq11_5 len=3674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1678:2086-2104 29218:2105-2105 29219:2106-2106 29220:2107-2181 369:2182-2212 400:2213-2541 729:2542-2565 11218:2566-3204 11857:3205-3225 11878:3226-3602 22023:3603-3673];comp101858_c3_seq17_4 len=3686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9217:2034-2034 29218:2035-2035 29219:2036-2036 29220:2037-2111 369:2112-2142 400:2143-2471 729:2472-2495 11218:2496-3134 11857:3135-3155 11878:3156-3532 12255:3533-3586 29701:3587-3626 12349:3627-3685];comp101858_c3_seq3_4 len=3704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1678:2034-2052 29218:2053-2053 29219:2054-2054 29220:2055-2129 369:2130-2160 400:2161-2489 729:2490-2513 11218:2514-3152 11857:3153-3173 11878:3174-3550 12255:3551-3604 29701:3605-3644 12349:3645-3703];comp101858_c3_seq16_5 len=3738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9217:2086-2086 29218:2087-2087 29219:2088-2088 29220:2089-2163 369:2164-2194 400:2195-2523 729:2524-2547 11218:2548-3186 11857:3187-3207 11878:3208-3584 12255:3585-3638 29701:3639-3678 12349:3679-3737];comp101858_c3_seq8_5 len=3756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1678:2086-2104 29218:2105-2105 29219:2106-2106 29220:2107-2181 369:2182-2212 400:2213-2541 729:2542-2565 11218:2566-3204 11857:3205-3225 11878:3226-3602 12255:3603-3656 29701:3657-3696 12349:3697-3755];comp101858_c3_seq9_6 len=3900 path=[15319:0-2064 17384:2065-2188 17508:2189-2193 17513:2194-2329 29217:2330-2330 29218:2331-2331 29219:2332-2332 29220:2333-2407 369:2408-2438 400:2439-2767 729:2768-2791 11218:2792-3430 11857:3431-3451 11878:3452-3828 22023:3829-3899];comp101858_c3_seq1_6 len=3982 path=[15319:0-2064 17384:2065-2188 17508:2189-2193 17513:2194-2329 29217:2330-2330 29218:2331-2331 29219:2332-2332 29220:2333-2407 369:2408-2438 400:2439-2767 729:2768-2791 11218:2792-3430 11857:3431-3451 11878:3452-3828 12255:3829-3882 29701:3883-3922 12349:3923-3981]</t>
  </si>
  <si>
    <t>comp101858_c3_seq18_4 len=2097 path=[10064:0-47 10112:48-189 10254:190-207 10272:208-1130 729:1131-1154 753:1155-1893 1492:1894-2096]</t>
  </si>
  <si>
    <t>11;1;1;1;1;1;1;1;1;1;1;1;1;1;1</t>
  </si>
  <si>
    <t>&gt;comp101858_c3_seq18_4 len=2097 path=[10064:0-47 10112:48-189 10254:190-207 10272:208-1130 729:1131-1154 753:1155-1893 1492:1894-2096]</t>
  </si>
  <si>
    <t>699;572;594;763;790;1201;1207;1219;1225;1228;1234;1246;1252;1300;1327</t>
  </si>
  <si>
    <t>7;8;9</t>
  </si>
  <si>
    <t>141;231;283</t>
  </si>
  <si>
    <t>Haliotis_sp_idb_4122_c0_g1_i1;comp101977_c0_seq1_2 len=4897 path=[1:0-314 316:315-330 332:331-1905 1907:1906-1923 1925:1924-2061 2063:2062-2078 2080:2079-2167 2169:2168-2197 2199:2198-2324 2326:2325-3263 3265:3264-3767 3769:3768-3798 3800:3799-4336 4338:4337-4642 4644:4643-4645 4647:4646-4696 4698:4697-4739 4741:4740-4793 4795:4794-4830 4832:4831-4849 4851:4850-4854 4856:4855-4873 12724:4874-4896]</t>
  </si>
  <si>
    <t>&gt;Haliotis_sp_idb_4122_c0_g1_i1;&gt;comp101977_c0_seq1_2 len=4897 path=[1:0-314 316:315-330 332:331-1905 1907:1906-1923 1925:1924-2061 2063:2062-2078 2080:2079-2167 2169:2168-2197 2199:2198-2324 2326:2325-3263 3265:3264-3767 3769:3768-3798 3800:3799-4336 4338:</t>
  </si>
  <si>
    <t>1318;1632</t>
  </si>
  <si>
    <t>Haliotis_sp_Tri_110769_c0_g1_i1;comp102102_c1_seq1_6 len=848 path=[4234:0-520 4755:521-544 4779:545-847]</t>
  </si>
  <si>
    <t>&gt;Haliotis_sp_Tri_110769_c0_g1_i1;&gt;comp102102_c1_seq1_6 len=848 path=[4234:0-520 4755:521-544 4779:545-847]</t>
  </si>
  <si>
    <t>125;283</t>
  </si>
  <si>
    <t>Haliotis_sp_CLC_2877_c0_g1_i1;Haliotis_sp_idb_3129_c0_g1_i1;comp102281_c0_seq4_1 len=4840 path=[11773:0-133 5565:134-134 5566:135-785 6217:786-1212 6644:1213-2728 8160:2729-2746 8178:2747-3403 8835:3404-3917 15131:3918-3922 15136:3923-3927 15141:3928-3940 9372:3941-4640 10072:4641-4838 14334:4839-4839];comp102281_c0_seq5_3 len=4854 path=[13235:0-148 5566:149-799 6217:800-1226 6644:1227-2742 8160:2743-2760 8178:2761-3417 8835:3418-3931 15131:3932-3936 15136:3937-3941 15141:3942-3954 9372:3955-4654 10072:4655-4852 14334:4853-4853];comp102281_c0_seq1_1 len=4927 path=[5344:0-189 5534:190-219 5564:220-220 5565:221-221 5566:222-872 6217:873-1299 6644:1300-2815 8160:2816-2833 8178:2834-3490 8835:3491-4004 15131:4005-4009 15136:4010-4014 15141:4015-4027 9372:4028-4727 10072:4728-4925 14334:4926-4926];comp102281_c0_seq2_2 len=5003 path=[10735:0-30 10766:31-38 10774:39-297 5566:298-948 6217:949-1375 6644:1376-2891 8160:2892-2909 8178:2910-3566 8835:3567-4080 15131:4081-4085 15136:4086-4090 15141:4091-4103 9372:4104-4803 10072:4804-5001 14334:5002-5002];comp102281_c0_seq3_1 len=5155 path=[12355:0-447 5564:448-448 5565:449-449 5566:450-1100 6217:1101-1527 6644:1528-3043 8160:3044-3061 8178:3062-3718 8835:3719-4232 15131:4233-4237 15136:4238-4242 15141:4243-4255 9372:4256-4955 10072:4956-5153 14334:5154-5154]</t>
  </si>
  <si>
    <t>4;4;4;4;4;4;4</t>
  </si>
  <si>
    <t>&gt;Haliotis_sp_CLC_2877_c0_g1_i1;&gt;Haliotis_sp_idb_3129_c0_g1_i1;&gt;comp102281_c0_seq4_1 len=4840 path=[11773:0-133 5565:134-134 5566:135-785 6217:786-1212 6644:1213-2728 8160:2729-2746 8178:2747-3403 8835:3404-3917 15131:3918-3922 15136:3923-3927 15141:3928-39</t>
  </si>
  <si>
    <t>850;871;1614;1618;1643;1668;1719</t>
  </si>
  <si>
    <t>Haliotis_sp_idb_22102_c0_g1_i1;comp102323_c0_seq5_4 len=869 path=[5175:0-26 9565:27-36 9575:37-46 9585:47-373 5549:374-386 5562:387-868];comp102323_c0_seq8_4 len=1112 path=[3206:0-68 6948:69-84 3310:85-120 7026:121-155 10197:156-157 3383:158-158 6877:159-182 10207:183-616 8454:617-629 5562:630-1111];comp102323_c0_seq1_6 len=2122 path=[95:0-18 2234:19-93 2309:94-155 9782:156-163 2379:164-174 2390:175-211 9808:212-416 9901:417-454 2670:455-535 2751:536-549 2765:550-922 3138:923-990 3206:991-1059 10121:1060-1077 3293:1078-1094 3310:1095-1130 10162:1131-1165 10197:1166-1167 3383:1168-1168 3384:1169-1192 10207:1193-1626 8454:1627-1639 5562:1640-2121];comp102323_c0_seq9_4 len=2150 path=[95:0-18 2234:19-93 2309:94-155 9782:156-163 2379:164-174 2390:175-211 9808:212-416 7269:417-472 2670:473-553 9954:554-554 8390:555-563 2751:564-577 2765:578-950 3138:951-1018 3206:1019-1087 10121:1088-1105 3293:1106-1122 3310:1123-1158 10162:1159-1193 10197:1194-1195 3383:1196-1196 3384:1197-1220 10207:1221-1654 8454:1655-1667 5562:1668-2149];comp102323_c0_seq10_6 len=2158 path=[59:0-35 8738:36-54 2234:55-129 2309:130-191 9782:192-199 2379:200-210 2390:211-247 9808:248-452 9901:453-490 2670:491-571 2751:572-585 2765:586-958 3138:959-1026 3206:1027-1095 10121:1096-1113 3293:1114-1130 3310:1131-1166 10162:1167-1201 10197:1202-1203 3383:1204-1204 3384:1205-1228 10207:1229-1662 8454:1663-1675 5562:1676-2157];comp102323_c0_seq2_4 len=2186 path=[59:0-35 8738:36-54 2234:55-129 2309:130-191 9782:192-199 2379:200-210 2390:211-247 9808:248-452 7269:453-508 2670:509-589 9954:590-590 8390:591-599 2751:600-613 2765:614-986 3138:987-1054 3206:1055-1123 10121:1124-1141 3293:1142-1158 3310:1159-1194 10162:1195-1229 10197:1230-1231 3383:1232-1232 3384:1233-1256 10207:1257-1690 8454:1691-1703 5562:1704-2185]</t>
  </si>
  <si>
    <t>1;1;1;1;1;1;1</t>
  </si>
  <si>
    <t>&gt;Haliotis_sp_idb_22102_c0_g1_i1;&gt;comp102323_c0_seq5_4 len=869 path=[5175:0-26 9565:27-36 9575:37-46 9585:47-373 5549:374-386 5562:387-868];&gt;comp102323_c0_seq8_4 len=1112 path=[3206:0-68 6948:69-84 3310:85-120 7026:121-155 10197:156-157 3383:158-158 6877:15</t>
  </si>
  <si>
    <t>172;289;370;707;716;719;728</t>
  </si>
  <si>
    <t>Haliotis_sp_Tri_14761_c0_g1_i1;comp102372_c0_seq1_1 len=2299 path=[1:0-658 660:659-674 676:675-757 759:758-779 781:780-953 955:954-1156 1158:1157-1175 1177:1176-1219 1221:1220-1223 1225:1224-1348 7304:1349-1355 1357:1356-1373 1375:1374-1398 1400:1399-1425 7322:1426-1437 1439:1438-1441 1443:1442-1465 7357:1466-1481 7369:1482-1851 7568:1852-1861 1863:1862-1866 1868:1867-1941 7634:1942-1964 1966:1965-2022 7661:2023-2048 2050:2049-2051 2053:2052-2298];comp102372_c0_seq2_1 len=2312 path=[1:0-658 660:659-674 676:675-757 759:758-779 781:780-953 955:954-1156 1158:1157-1175 1177:1176-1219 1221:1220-1223 1225:1224-1348 7284:1349-1368 5808:1369-1411 1400:1412-1438 7322:1439-1450 4720:1451-1454 1443:1455-1478 7357:1479-1494 7369:1495-1864 7568:1865-1874 1863:1875-1879 1868:1880-1954 7634:1955-1977 1966:1978-2035 7661:2036-2061 5192:2062-2064 2053:2065-2311]</t>
  </si>
  <si>
    <t>1;1;1</t>
  </si>
  <si>
    <t>&gt;Haliotis_sp_Tri_14761_c0_g1_i1;&gt;comp102372_c0_seq1_1 len=2299 path=[1:0-658 660:659-674 676:675-757 759:758-779 781:780-953 955:954-1156 1158:1157-1175 1177:1176-1219 1221:1220-1223 1225:1224-1348 7304:1349-1355 1357:1356-1373 1375:1374-1398 1400:1399-142</t>
  </si>
  <si>
    <t>387;767;771</t>
  </si>
  <si>
    <t>1;1;1;1</t>
  </si>
  <si>
    <t>Haliotis_sp_Tri_129753_c0_g1_i1;comp102930_c0_seq1_5 len=2482 path=[1:0-245 247:246-278 280:279-294 296:295-442 444:443-462 8038:463-516 521:517-619 8120:620-636 5253:637-652 8145:653-741 5172:742-760 764:761-1008 8270:1009-1029 1033:1030-1105 1109:1106-1125 8321:1126-1152 1156:1153-1341 1345:1342-1358 1362:1359-1441 5058:1442-1490 1494:1491-1514 8477:1515-1535 1539:1536-1645 5572:1646-1649 1653:1650-1656 1660:1657-1712 8619:1713-1734 8642:1735-1737 8645:1738-1754 3493:1755-1908 3647:1909-1910 3649:1911-2481]</t>
  </si>
  <si>
    <t>5;5</t>
  </si>
  <si>
    <t>&gt;Haliotis_sp_Tri_129753_c0_g1_i1;&gt;comp102930_c0_seq1_5 len=2482 path=[1:0-245 247:246-278 280:279-294 296:295-442 444:443-462 8038:463-516 521:517-619 8120:620-636 5253:637-652 8145:653-741 5172:742-760 764:761-1008 8270:1009-1029 1033:1030-1105 1109:1106-</t>
  </si>
  <si>
    <t>148;828</t>
  </si>
  <si>
    <t>Haliotis_sp_idb_17123_c0_g1_i1;Haliotis_sp_Tri_107427_c0_g1_i1;comp103017_c0_seq2_6 len=3012 path=[1:0-111 113:112-463 465:464-1959 27157:1960-2163 35207:2164-2164 13002:2165-2840 35333:2841-2843 25906:2844-2980 26043:2981-3011];comp103017_c0_seq6_6 len=3036 path=[1:0-111 113:112-463 465:464-1959 1961:1960-2187 35207:2188-2188 13002:2189-2864 35333:2865-2867 25906:2868-3004 26043:3005-3035];comp103017_c0_seq8_6 len=3313 path=[1:0-111 113:112-463 465:464-1959 27157:1960-2163 35207:2164-2164 13002:2165-2840 35333:2841-2843 13681:2844-2962 35359:2963-3165 14003:3166-3180 35399:3181-3192 26194:3193-3251 26253:3252-3312];comp103017_c0_seq4_6 len=3337 path=[1:0-111 113:112-463 465:464-1959 1961:1960-2187 35207:2188-2188 13002:2189-2864 35333:2865-2867 13681:2868-2986 35359:2987-3189 14003:3190-3204 35399:3205-3216 26194:3217-3275 26253:3276-3336];comp103017_c0_seq13_5 len=3314 path=[1:0-111 113:112-463 465:464-1959 27157:1960-2163 32511:2164-2237 1961:2238-2465 35207:2466-2466 13002:2467-3142 35333:3143-3145 25906:3146-3282 26043:3283-3313];comp103017_c0_seq5_5 len=3615 path=[1:0-111 113:112-463 465:464-1959 27157:1960-2163 32511:2164-2237 1961:2238-2465 35207:2466-2466 13002:2467-3142 35333:3143-3145 13681:3146-3264 35359:3265-3467 14003:3468-3482 35399:3483-3494 26194:3495-3553 26253:3554-3614];comp103017_c0_seq13_6 len=3314 path=[1:0-111 113:112-463 465:464-1959 27157:1960-2163 32511:2164-2237 1961:2238-2465 35207:2466-2466 13002:2467-3142 35333:3143-3145 25906:3146-3282 26043:3283-3313];comp103017_c0_seq5_6 len=3615 path=[1:0-111 113:112-463 465:464-1959 27157:1960-2163 32511:2164-2237 1961:2238-2465 35207:2466-2466 13002:2467-3142 35333:3143-3145 13681:3146-3264 35359:3265-3467 14003:3468-3482 35399:3483-3494 26194:3495-3553 26253:3554-3614]</t>
  </si>
  <si>
    <t>Haliotis_sp_idb_17123_c0_g1_i1;Haliotis_sp_Tri_107427_c0_g1_i1;comp103017_c0_seq2_6 len=3012 path=[1:0-111 113:112-463 465:464-1959 27157:1960-2163 35207:2164-2164 13002:2165-2840 35333:2841-2843 25906:2844-2980 26043:2981-3011];comp103017_c0_seq6_6 len=3036 path=[1:0-111 113:112-463 465:464-1959 1961:1960-2187 35207:2188-2188 13002:2189-2864 35333:2865-2867 25906:2868-3004 26043:3005-3035];comp103017_c0_seq8_6 len=3313 path=[1:0-111 113:112-463 465:464-1959 27157:1960-2163 35207:2164-2164 13002:2165-2840 35333:2841-2843 13681:2844-2962 35359:2963-3165 14003:3166-3180 35399:3181-3192 26194:3193-3251 26253:3252-3312];comp103017_c0_seq4_6 len=3337 path=[1:0-111 113:112-463 465:464-1959 1961:1960-2187 35207:2188-2188 13002:2189-2864 35333:2865-2867 13681:2868-2986 35359:2987-3189 14003:3190-3204 35399:3205-3216 26194:3217-3275 26253:3276-3336];comp103017_c0_seq13_5 len=3314 path=[1:0-111 113:112-463 465:464-1959 27157:1960-2163 32511:2164-2237 1961:2238-2465 35207:2466-2466 13002:2467-3142 35333:3143-3145 25906:3146-3282 26043:3283-3313];comp103017_c0_seq5_5 len=3615 path=[1:0-111 113:112-463 465:464-1959 27157:1960-2163 32511:2164-2237 1961:2238-2465 35207:2466-2466 13002:2467-3142 35333:3143-3145 13681:3146-3264 35359:3265-3467 14003:3468-3482 35399:3483-3494 26194:3495-3553 26253:3554-3614]</t>
  </si>
  <si>
    <t>3;3;3;3;3;3;2;2;1;1</t>
  </si>
  <si>
    <t>&gt;Haliotis_sp_idb_17123_c0_g1_i1;&gt;Haliotis_sp_Tri_107427_c0_g1_i1;&gt;comp103017_c0_seq2_6 len=3012 path=[1:0-111 113:112-463 465:464-1959 27157:1960-2163 35207:2164-2164 13002:2165-2840 35333:2841-2843 25906:2844-2980 26043:2981-3011];&gt;comp103017_c0_seq6_6 le</t>
  </si>
  <si>
    <t>334;337;1004;1012;1104;1112;1105;1205;1105;1205</t>
  </si>
  <si>
    <t>comp103038_c0_seq1_2 len=1286 path=[4393:0-220 9263:221-240 4634:241-375 4769:376-385 4779:386-785 5179:786-793 5187:794-1262 11149:1263-1285];comp103038_c0_seq4_2 len=1743 path=[4393:0-220 9263:221-240 4634:241-375 4769:376-385 4779:386-785 5179:786-793 5187:794-1262 5656:1263-1655 6049:1656-1659 6053:1660-1742];Haliotis_sp_Tri_12178_c0_g1_i1</t>
  </si>
  <si>
    <t>&gt;comp103038_c0_seq1_2 len=1286 path=[4393:0-220 9263:221-240 4634:241-375 4769:376-385 4779:386-785 5179:786-793 5187:794-1262 11149:1263-1285];&gt;comp103038_c0_seq4_2 len=1743 path=[4393:0-220 9263:221-240 4634:241-375 4769:376-385 4779:386-785 5179:786-793</t>
  </si>
  <si>
    <t>429;581;864</t>
  </si>
  <si>
    <t>Haliotis_sp_CLC_36430_c0_g1_i1;comp103183_c0_seq9_3 len=3135 path=[1:0-35 37:36-697 699:698-748 750:749-772 774:773-1144 1146:1145-1146 1148:1147-1569 1571:1570-1570 1572:1571-1594 1596:1595-1653 16955:1654-1675 1677:1676-2554 2556:2555-2693 2695:2694-2696 2698:2697-2716 2718:2717-2979 17168:2980-3045 14746:3046-3059 12402:3060-3134];Haliotis_sp_idb_15743_c0_g1_i1;comp103183_c0_seq3_3 len=4511 path=[1:0-35 37:36-697 699:698-748 750:749-772 774:773-1144 1146:1145-1146 1148:1147-1569 1571:1570-1570 1572:1571-1594 1596:1595-1653 16955:1654-1675 1677:1676-2554 3441:2555-3215 4115:3216-3324 4224:3325-4510];comp103183_c0_seq11_3 len=4524 path=[1:0-35 37:36-697 699:698-748 750:749-772 774:773-1144 1146:1145-1146 1148:1147-1569 1571:1570-1570 1572:1571-1594 1596:1595-1653 16955:1654-1675 1677:1676-2554 3441:2555-3215 4102:3216-3228 4115:3229-3337 4224:3338-4523];comp103183_c0_seq4_3 len=5396 path=[1:0-35 37:36-697 699:698-748 750:749-772 774:773-1144 1146:1145-1146 1148:1147-1569 1571:1570-1570 1572:1571-1594 1596:1595-1653 16955:1654-1675 1677:1676-2554 2556:2555-2693 2695:2694-2696 2698:2697-2716 2718:2717-2979 2981:2980-3439 3441:3440-4100 4115:4101-4209 4224:4210-5395];comp103183_c0_seq13_3 len=5409 path=[1:0-35 37:36-697 699:698-748 750:749-772 774:773-1144 1146:1145-1146 1148:1147-1569 1571:1570-1570 1572:1571-1594 1596:1595-1653 16955:1654-1675 1677:1676-2554 2556:2555-2693 2695:2694-2696 2698:2697-2716 2718:2717-2979 2981:2980-3439 3441:3440-4100 4102:4101-4113 4115:4114-4222 4224:4223-5408]</t>
  </si>
  <si>
    <t>&gt;Haliotis_sp_CLC_36430_c0_g1_i1;&gt;comp103183_c0_seq9_3 len=3135 path=[1:0-35 37:36-697 699:698-748 750:749-772 774:773-1144 1146:1145-1146 1148:1147-1569 1571:1570-1570 1572:1571-1594 1596:1595-1653 16955:1654-1675 1677:1676-2554 2556:2555-2693 2695:2694-26</t>
  </si>
  <si>
    <t>674;1045;1103;1503;1508;1798;1803</t>
  </si>
  <si>
    <t>comp103384_c0_seq2_4 len=1187 path=[1163:0-170 5826:171-172 5828:173-203 1367:204-205 1369:206-224 5878:225-251 5905:252-305 1469:306-345 5962:346-377 2887:378-401 6002:402-403 6004:404-411 6012:412-414 1576:415-415 1577:416-440 1602:441-475 6038:476-481 6044:482-488 1650:489-521 1683:522-525 6072:526-539 6086:540-575 6105:576-589 6119:590-596 1758:597-605 6131:606-615 6141:616-623 2504:624-660 1822:661-685 6160:686-749 2426:750-799 2476:800-804 1966:805-810 1972:811-878 6291:879-881 6294:882-898 6311:899-904 3180:905-923 3012:924-930 2092:931-980 6371:981-1046 6427:1047-1049 6430:1050-1065 2227:1066-1145 6464:1146-1186]</t>
  </si>
  <si>
    <t xml:space="preserve">&gt;comp103384_c0_seq2_4 len=1187 path=[1163:0-170 5826:171-172 5828:173-203 1367:204-205 1369:206-224 5878:225-251 5905:252-305 1469:306-345 5962:346-377 2887:378-401 6002:402-403 6004:404-411 6012:412-414 1576:415-415 1577:416-440 1602:441-475 6038:476-481 </t>
  </si>
  <si>
    <t>15;16;17;18</t>
  </si>
  <si>
    <t>118;152;206;208</t>
  </si>
  <si>
    <t>tr|B3TK83|B3TK83_HALDV Beta-actin 2 OS=Haliotis diversicolor PE=2 SV=1;tr|Q256S1|Q256S1_HALTU Actin OS=Haliotis tuberculata GN=actin PE=2 SV=1;tr|B3SNT2|B3SNT2_HALDV Actin OS=Haliotis diversicolor PE=2 SV=1;Haliotis_sp_Tri_131427_c0_g1_i1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tr|Q6U1K1|Q6U1K1_HALDH Actin OS=Haliotis discus hannai PE=2 SV=1;tr|Q5BQE5|Q5BQE5_9VEST Actin A1 OS=Haliotis iris PE=3 SV=1;tr|Q5BQE3|Q5BQE3_9VEST Actin A3 OS=Haliotis iris PE=3 SV=1;tr|B2ZA76|B2ZA76_HALDV Actin OS=Haliotis diversicolor supertexta PE=3 SV=2;Haliotis_sp_idb_24636_c0_g1_i1;Haliotis_sp_CLC_271_c0_g1_i1;comp103470_c1_seq17_4 len=126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61:1203-1226 2585:1227-1233 2592:1234-1260];comp103470_c1_seq40_4 len=131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307:1203-1230 24062:1231-1263 2622:1264-1310];comp103470_c1_seq5_6 len=131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61:1256-1279 2585:1280-1286 2592:1287-1313];comp103470_c1_seq19_6 len=136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307:1256-1283 24062:1284-1316 2622:1317-1363];comp103470_c1_seq18_4 len=1395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3873:1176-1205 3903:1206-1251 3949:1252-1266 26696:1267-1283 26713:1284-1290 3988:1291-1299 3117:1300-1394];comp103470_c1_seq8_6 len=1448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3873:1229-1258 3903:1259-1304 3949:1305-1319 26696:1320-1336 26713:1337-1343 3988:1344-1352 3117:1353-1447];Haliotis_sp_CLC_260_c0_g1_i1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tr|Q52TC1|Q52TC1_9VEST Actin A1b (Fragment) OS=Haliotis virginea PE=3 SV=1;tr|Q52TC0|Q52TC0_9VEST Actin A1c (Fragment) OS=Haliotis virginea PE=3 SV=1;tr|Q52T82|Q52T82_9VEST Actin A1a (Fragment) OS=Haliotis iris PE=3 SV=1;tr|Q52T81|Q52T81_9VEST Actin A1b (Fragment) OS=Haliotis iris PE=3 SV=1;comp103470_c1_seq46_5 len=64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61:589-612 2585:613-619 2592:620-646];comp103470_c1_seq34_5 len=69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307:589-616 24062:617-649 2622:650-696];tr|Q5BQE4|Q5BQE4_9VEST Actin A2 OS=Haliotis iris PE=3 SV=1;comp92653_c0_seq1_5 len=1230 path=[1208:0-683 3423:684-955 2164:956-1011 2220:1012-1045 2254:1046-1229];comp65479_c0_seq2_3 len=479 path=[1345:0-235 2825:236-236 1582:237-478];Haliotis_sp_idb_33054_c0_g1_i1;comp103470_c1_seq41_4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2_6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;tr|Q52TC2|Q52TC2_9VEST Actin A1a (Fragment) OS=Haliotis virginea PE=3 SV=1;tr|Q52T80|Q52T80_9VEST Actin A1c (Fragment) OS=Haliotis iris PE=3 SV=1;comp103470_c1_seq44_5 len=764 path=[21410:0-166 1578:167-175 25904:176-178 25907:179-181 1593:182-217 25943:218-222 16814:223-406 2814:407-412 17003:413-685 8329:686-740 26391:741-763];comp103470_c1_seq29_6 len=79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26330:767-797];comp103470_c1_seq27_6 len=825 path=[18001:0-239 25907:240-242 1593:243-278 25943:279-283 16814:284-467 2814:468-473 17003:474-746 8329:747-801 26391:802-824];comp103470_c1_seq49_4 len=89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26330:864-894];comp103470_c1_seq48_4 len=90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26330:873-903];comp103470_c1_seq42_4 len=922 path=[13231:0-135 13367:136-160 13392:161-296 13528:297-309 1563:310-315 1569:316-324 1578:325-333 25904:334-336 25907:337-339 1593:340-375 25943:376-380 16814:381-564 2814:565-570 17003:571-843 8329:844-898 26391:899-921];comp103470_c1_seq31_4 len=931 path=[6495:0-50 23562:51-51 6547:52-324 1569:325-333 1578:334-342 25904:343-345 25907:346-348 1593:349-384 25943:385-389 16814:390-573 2814:574-579 17003:580-852 8329:853-907 26391:908-930];comp103470_c1_seq43_4 len=98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26330:957-987];comp103470_c1_seq51_4 len=1015 path=[6411:0-58 6470:59-83 6495:84-134 6546:135-135 6547:136-408 1569:409-417 1578:418-426 25904:427-429 25907:430-432 1593:433-468 25943:469-473 16814:474-657 2814:658-663 17003:664-936 8329:937-991 26391:992-1014];comp103470_c1_seq1_6 len=109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26330:1067-1097];comp103470_c1_seq25_6 len=1125 path=[4217:0-417 4635:418-438 4656:439-536 25904:537-539 25907:540-542 1593:543-578 25943:579-583 16814:584-767 2814:768-773 17003:774-1046 8329:1047-1101 26391:1102-1124];comp103470_c1_seq11_4 len=114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26330:1110-1140];comp103470_c1_seq53_4 len=1168 path=[13541:0-542 13528:543-555 1563:556-561 1569:562-570 1578:571-579 25904:580-582 25907:583-585 1593:586-621 25943:622-626 16814:627-810 2814:811-816 17003:817-1089 8329:1090-1144 26391:1145-1167];comp103470_c1_seq37_4 len=1330 path=[12173:0-747 1593:748-783 25943:784-788 16814:789-972 2814:973-978 17003:979-1251 8329:1252-1306 26391:1307-1329];comp391544_c0_seq1_5 len=248 path=[1:0-247];comp201026_c0_seq1_4 len=263 path=[241:0-262];comp103470_c1_seq45_6 len=302 path=[22053:0-62 8725:63-88 8751:89-185 8848:186-194 26696:195-211 8874:212-301];comp103470_c1_seq15_6 len=307 path=[22053:0-62 8725:63-88 8751:89-185 8848:186-194 26696:195-211 26713:212-218 18772:219-306];comp82363_c0_seq1_3 len=368 path=[1:0-274 276:275-310 2026:311-318 320:319-367];tr|O17477|O17477_HALRU Actin (Fragment) OS=Haliotis rufescens PE=3 SV=1;comp65479_c0_seq1_1 len=423 path=[2533:0-179 2825:180-180 1582:181-422];comp103470_c1_seq28_5 len=437 path=[21410:0-166 1578:167-175 25904:176-178 25907:179-181 1593:182-217 25943:218-222 16814:223-406 2814:407-412 26103:413-430 18293:431-436];comp103470_c1_seq47_6 len=498 path=[18001:0-239 25907:240-242 1593:243-278 25943:279-283 16814:284-467 2814:468-473 26103:474-491 18293:492-497];comp103470_c1_seq9_4 len=595 path=[13231:0-135 13367:136-160 13392:161-296 13528:297-309 1563:310-315 1569:316-324 1578:325-333 25904:334-336 25907:337-339 1593:340-375 25943:376-380 16814:381-564 2814:565-570 26103:571-588 18293:589-594];comp103470_c1_seq26_4 len=604 path=[6495:0-50 23562:51-51 6547:52-324 1569:325-333 1578:334-342 25904:343-345 25907:346-348 1593:349-384 25943:385-389 16814:390-573 2814:574-579 26103:580-597 18293:598-603];Haliotis_sp_CLC_212_c0_g1_i1;tr|D3GA79|D3GA79_HALTU Actin (Fragment) OS=Haliotis tuberculata coccinea GN=ACT PE=2 SV=1;tr|D3GA78|D3GA78_HALTU Actin (Fragment) OS=Haliotis tuberculata tuberculata GN=ACT PE=2 SV=1;tr|D3GA77|D3GA77_HALTU Actin (Fragment) OS=Haliotis tuberculata ssp. AVW-2009 GN=ACT PE=2 SV=1;Haliotis_sp_idb_35743_c0_g1_i1;Haliotis_sp_idb_35739_c0_g1_i1;comp103470_c1_seq7_6 len=843 path=[5840:0-335 6176:336-548 26133:549-556 1862:557-580 1886:581-623 1929:624-649 26207:650-666 26224:667-673 26231:674-678 26236:679-679 3334:680-682 3337:683-740 3395:741-743 2049:744-758 2064:759-782 26301:783-787 26306:788-805 26324:806-811 26330:812-842];comp103470_c1_seq39_4 len=1003 path=[12173:0-747 1593:748-783 25943:784-788 16814:789-972 2814:973-978 26103:979-996 18293:997-1002];comp103470_c1_seq24_6 len=1038 path=[5840:0-335 6176:336-548 26133:549-556 1862:557-580 26169:581-589 15559:590-971 2277:972-1037];tr|X5CL71|X5CL71_HALRU Beta-actin (Fragment) OS=Haliotis rufescens GN=actb PE=2 SV=1;comp140498_c0_seq1_2 len=208 path=[1:0-207];comp103470_c0_seq1_2 len=269 path=[20785:0-268];comp65479_c0_seq3_3 len=281 path=[1345:0-235 2825:236-236 2736:237-280];comp82363_c0_seq2_3 len=284 path=[1196:0-55 1252:56-64 2035:65-84 735:85-106 757:107-178 2076:179-180 831:181-254 905:255-283];Haliotis_sp_idb</t>
  </si>
  <si>
    <t>35737_c0_g1_i1;tr|Q5J7U6|Q5J7U6_HALDV Beta-actin (Fragment) OS=Haliotis diversicolor supertexta PE=2 SV=1;comp57662_c0_seq1_2 len=697 path=[679:0-513 1197:514-696];comp65479_c1_seq1_1 len=695 path=[673:0-694];comp103470_c1_seq22_5 len=902 path=[18979:0-176 19156:177-344 19325:345-845 19826:846-901];Haliotis_sp_idb_24901_c0_g1_i1;comp86032_c0_seq1_6 len=1597 path=[1575:0-36 1612:37-496 2072:497-499 2075:500-1596];comp103470_c1_seq41_6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10_5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2_5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;comp103470_c1_seq38_6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6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6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5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6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comp311922_c0_seq1_1 len=207 path=[1:0-206];comp19188_c1_seq1_4 len=248 path=[359:0-247];comp103470_c1_seq6_4 len=271 path=[1358:0-204 1563:205-210 1569:211-219 1578:220-228 25904:229-231 25907:232-234 1593:235-270];Haliotis_sp_idb_77368_c0_g1_i1;comp84083_c0_seq2_1 len=684 path=[794:0-371 2609:372-395 1190:396-425 1800:426-492 1867:493-683];comp78807_c0_seq1_4 len=780 path=[1:0-152 154:153-213 215:214-219 221:220-376 378:377-779];comp50714_c0_seq2_6 len=885 path=[230:0-67 313:68-884];comp50714_c0_seq1_4 len=1126 path=[1:0-225 230:226-293 298:294-308 313:309-1125]</t>
  </si>
  <si>
    <t>tr|B3TK83|B3TK83_HALDV Beta-actin 2 OS=Haliotis diversicolor PE=2 SV=1;tr|Q256S1|Q256S1_HALTU Actin OS=Haliotis tuberculata GN=actin PE=2 SV=1;tr|B3SNT2|B3SNT2_HALDV Actin OS=Haliotis diversicolor PE=2 SV=1;Haliotis_sp_Tri_131427_c0_g1_i1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tr|Q6U1K1|Q6U1K1_HALDH Actin OS=Haliotis discus hannai PE=2 SV=1;tr|Q5BQE5|Q5BQE5_9VEST Actin A1 OS=Haliotis iris PE=3 SV=1;tr|Q5BQE3|Q5BQE3_9VEST Actin A3 OS=Haliotis iris PE=3 SV=1;tr|B2ZA76|B2ZA76_HALDV Actin OS=Haliotis diversicolor supertexta PE=3 SV=2;Haliotis_sp_idb_24636_c0_g1_i1;Haliotis_sp_CLC_271_c0_g1_i1;comp103470_c1_seq17_4 len=126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61:1203-1226 2585:1227-1233 2592:1234-1260];comp103470_c1_seq40_4 len=131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307:1203-1230 24062:1231-1263 2622:1264-1310];comp103470_c1_seq5_6 len=131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61:1256-1279 2585:1280-1286 2592:1287-1313];comp103470_c1_seq19_6 len=136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307:1256-1283 24062:1284-1316 2622:1317-1363];comp103470_c1_seq18_4 len=1395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3873:1176-1205 3903:1206-1251 3949:1252-1266 26696:1267-1283 26713:1284-1290 3988:1291-1299 3117:1300-1394];comp103470_c1_seq8_6 len=1448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3873:1229-1258 3903:1259-1304 3949:1305-1319 26696:1320-1336 26713:1337-1343 3988:1344-1352 3117:1353-1447];Haliotis_sp_CLC_260_c0_g1_i1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tr|Q52TC1|Q52TC1_9VEST Actin A1b (Fragment) OS=Haliotis virginea PE=3 SV=1;tr|Q52TC0|Q52TC0_9VEST Actin A1c (Fragment) OS=Haliotis virginea PE=3 SV=1;tr|Q52T82|Q52T82_9VEST Actin A1a (Fragment) OS=Haliotis iris PE=3 SV=1;tr|Q52T81|Q52T81_9VEST Actin A1b (Fragment) OS=Haliotis iris PE=3 SV=1;comp103470_c1_seq46_5 len=64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61:589-612 2585:613-619 2592:620-646];comp103470_c1_seq34_5 len=69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307:589-616 24062:617-649 2622:650-696];tr|Q5BQE4|Q5BQE4_9VEST Actin A2 OS=Haliotis iris PE=3 SV=1;comp92653_c0_seq1_5 len=1230 path=[1208:0-683 3423:684-955 2164:956-1011 2220:1012-1045 2254:1046-1229];comp65479_c0_seq2_3 len=479 path=[1345:0-235 2825:236-236 1582:237-478];Haliotis_sp_idb_33054_c0_g1_i1;comp103470_c1_seq41_4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2_6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</t>
  </si>
  <si>
    <t>11;11;11;11;11;11;11;11;11;11;11;11;11;11;11;11;10;9;9;9;9;9;9;9;9;9;9;9;8;8;8;8;8;8;8;7;7;7;7;7;7;7;7;6;6;6;6;5;5;5;5;5;5;5;5;5;5;5;5;5;5;5;5;4;4;4;4;4;4;3;3;3;3;3;3;3;3;3;3;3;3;3;3;2;2;2;2;2;2;2;2;2;2;2;2;2;2;2;2;2;2;2;2;1;1;1;1;1;1;1;1</t>
  </si>
  <si>
    <t>10;10;10;10;10;10;10;10;10;10;10;10;10;10;10;10;9;8;8;8;8;8;8;8;8;8;8;8;7;7;7;7;7;7;7;6;6;6;6;6;6;6;6;6;5;5;5;4;4;4;4;4;4;4;4;4;4;4;4;4;4;4;4;4;4;4;4;4;4;3;3;3;3;3;2;2;2;2;2;2;2;3;2;2;2;2;2;2;1;1;2;1;2;1;1;2;2;2;2;2;2;2;2;1;1;1;1;1;1;1;1</t>
  </si>
  <si>
    <t>&gt;tr|B3TK83|B3TK83_HALDV Beta-actin 2 OS=Haliotis diversicolor PE=2 SV=1;&gt;tr|Q256S1|Q256S1_HALTU Actin OS=Haliotis tuberculata GN=actin PE=2 SV=1;&gt;tr|B3SNT2|B3SNT2_HALDV Actin OS=Haliotis diversicolor PE=2 SV=1;&gt;Haliotis_sp_Tri_131427_c0_g1_i1;&gt;comp103470_c</t>
  </si>
  <si>
    <t>375;376;376;376;423;440;455;458;468;472;475;500;503;531;568;582;376;375;375;375;376;376;420;437;438;455;465;483;320;849;881;884;912;949;963;194;194;194;194;216;233;375;410;159;335;846;864;194;194;255;266;275;298;301;307;310;329;338;366;375;380;389;443;83;87;101;102;122;165;141;146;166;198;201;241;248;248;248;259;260;281;334;346;50;69;90;93;94;171;183;232;232;301;377;532;847;850;865;882;885;913;950;964;69;82;90;125;228;260;295;375</t>
  </si>
  <si>
    <t>Haliotis_sp_Tri_56398_c0_g1_i1;comp103479_c0_seq1_1 len=4049 path=[4032:0-334 4367:335-357 4390:358-739 4772:740-755 4788:756-859 4892:860-869 4902:870-907 8346:908-924 4957:925-1088 5121:1089-1096 5129:1097-1135 5168:1136-1136 5169:1137-1895 5928:1896-2089 6122:2090-2127 6160:2128-2428 11177:2429-2554 11247:2555-2570 6603:2571-2625 11296:2626-2630 11301:2631-2645 6681:2646-2694 11327:2695-2700 11333:2701-2703 6739:2704-2704 6740:2705-2705 6741:2706-2710 6746:2711-3086 7122:3087-3302 7338:3303-3308 7344:3309-3334 7370:3335-3344 7380:3345-3833 7869:3834-3841 7877:3842-3874 8132:3875-3897 7935:3898-4048];comp103479_c0_seq2_1 len=4064 path=[4032:0-334 4367:335-357 4390:358-739 4772:740-755 4788:756-859 4892:860-869 4902:870-907 8346:908-924 4957:925-1088 5121:1089-1096 5129:1097-1135 9967:1136-1150 5168:1151-1151 5169:1152-1910 5928:1911-2104 6122:2105-2142 6160:2143-2443 11177:2444-2569 11247:2570-2585 6603:2586-2640 11296:2641-2645 11301:2646-2660 6681:2661-2709 11327:2710-2715 11333:2716-2718 6739:2719-2719 6740:2720-2720 6741:2721-2725 6746:2726-3101 7122:3102-3317 7338:3318-3323 7344:3324-3349 7370:3350-3359 7380:3360-3848 7869:3849-3856 7877:3857-3889 8132:3890-3912 7935:3913-4063]</t>
  </si>
  <si>
    <t>3;3;3</t>
  </si>
  <si>
    <t>&gt;Haliotis_sp_Tri_56398_c0_g1_i1;&gt;comp103479_c0_seq1_1 len=4049 path=[4032:0-334 4367:335-357 4390:358-739 4772:740-755 4788:756-859 4892:860-869 4902:870-907 8346:908-924 4957:925-1088 5121:1089-1096 5129:1097-1135 5168:1136-1136 5169:1137-1895 5928:1896-2</t>
  </si>
  <si>
    <t>401;1350;1355</t>
  </si>
  <si>
    <t>comp103717_c1_seq2_5 len=1575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1123:1073-1090 1141:1091-1096 1147:1097-1101 1152:1102-1114 1165:1115-1120 1171:1121-1126 1177:1127-1132 13195:1133-1144 10769:1145-1156 1207:1157-1159 1210:1160-1213 1264:1214-1228 1279:1229-1237 6389:1238-1254 6406:1255-1278 6430:1279-1279 6431:1280-1303 6455:1304-1321 6473:1322-1351 1402:1352-1354 1405:1355-1359 1410:1360-1366 1417:1367-1574];comp103717_c1_seq11_6 len=1624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1123:1122-1139 1141:1140-1145 1147:1146-1150 1152:1151-1163 1165:1164-1169 1171:1170-1175 1177:1176-1181 13195:1182-1193 10769:1194-1205 1207:1206-1208 1210:1209-1262 1264:1263-1277 1279:1278-1286 6389:1287-1303 6406:1304-1327 6430:1328-1328 6431:1329-1352 6455:1353-1370 6473:1371-1400 1402:1401-1403 1405:1404-1408 1410:1409-1415 1417:1416-1623];Haliotis_sp_idb_43226_c0_g1_i1;Haliotis_sp_idb_48006_c0_g1_i1;Haliotis_sp_idb_18975_c0_g1_i1;Haliotis_sp_idb_18974_c0_g1_i1;Haliotis_sp_Tri_117177_c0_g1_i1;comp103717_c1_seq1_5 len=1492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4661:1073-1491];comp103717_c1_seq10_6 len=1541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4661:1122-1540];Haliotis_sp_idb_48002_c0_g1_i1;Haliotis_sp_idb_18973_c0_g1_i1;Haliotis_sp_idb_18972_c0_g1_i1;comp103717_c1_seq18_5 len=737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14538:620-661 14580:662-706 757:707-736];comp103717_c1_seq9_6 len=786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14538:669-710 14580:711-755 757:756-785];comp103717_c1_seq24_6 len=951 path=[12519:0-142 12662:143-166 12686:167-307 3208:308-308 3209:309-320 3221:321-326 3227:327-332 3233:333-335 172:336-347 184:348-350 187:351-359 3404:360-392 3437:393-407 3452:408-437 3482:438-440 3485:441-470 3515:471-481 3526:482-494 331:495-497 10631:498-536 373:537-599 436:600-725 562:726-752 589:753-758 595:759-767 14119:768-791 628:792-797 634:798-804 641:805-833 14538:834-875 14580:876-920 757:921-950];Haliotis_sp_Tri_117175_c0_g1_i1;Haliotis_sp_Tri_117172_c0_g1_i1;comp103717_c1_seq12_6 len=1011 path=[12519:0-142 12662:143-166 12686:167-307 3208:308-308 3209:309-320 3221:321-326 3227:327-332 3233:333-335 172:336-347 184:348-350 187:351-359 3404:360-392 3437:393-407 3452:408-437 3482:438-440 3485:441-470 3515:471-481 3526:482-494 331:495-497 10631:498-536 373:537-599 436:600-725 562:726-752 589:753-758 595:759-767 14119:768-791 628:792-797 634:798-804 641:805-833 670:834-842 9353:843-854 9365:855-857 14321:858-1010];Haliotis_sp_CLC_1910_c0_g1_i1;Haliotis_sp_idb_35754_c0_g1_i1;Haliotis_sp_idb_47999_c0_g1_i1;Haliotis_sp_idb_35753_c0_g1_i1;Haliotis_sp_idb_48001_c0_g1_i1;Haliotis_sp_idb_48004_c0_g1_i1;Haliotis_sp_idb_54610_c0_g1_i1;Haliotis_sp_idb_20855_c0_g1_i1;Haliotis_sp_CLC_1909_c0_g1_i1;Haliotis_sp_idb_47998_c0_g1_i1;Haliotis_sp_idb_35752_c0_g1_i1;comp59323_c0_seq1_6 len=442 path=[1:0-441];comp92336_c0_seq2_2 len=478 path=[2861:0-185 3047:186-207 3069:208-248 3110:249-270 3132:271-393 3255:394-419 11384:420-426 523:427-444 13937:445-450 13943:451-452 549:453-477];comp103717_c1_seq6_6 len=519 path=[5666:0-68 5735:69-92 5759:93-257 5924:258-292 5959:293-294 5961:295-316 5983:317-389 6056:390-424 6091:425-458 6125:459-518];comp103717_c1_seq19_6 len=633 path=[6188:0-86 595:87-95 604:96-116 625:117-119 628:120-125 634:126-132 641:133-161 670:162-170 9353:171-182 9365:183-185 9368:186-188 9371:189-215 9398:216-233 742:234-241 750:242-248 757:249-278 787:279-344 853:345-604 1113:605-605 1114:606-611 1120:612-614 1123:615-632];Haliotis_sp_idb_43225_c0_g1_i1;comp103717_c1_seq23_5 len=719 path=[10000:0-424 3206:425-426 3208:427-427 3209:428-439 3221:440-445 3227:446-451 3233:452-454 172:455-466 184:467-469 187:470-478 3404:479-511 3437:512-526 3452:527-556 3482:557-559 3485:560-589 3515:590-600 3526:601-613 331:614-616 334:617-640 358:641-655 373:656-718];comp171366_c0_seq1_2 len=737 path=[715:0-736];comp92336_c0_seq4_2 len=949 path=[1011:0-321 1333:322-330 1342:331-374 13578:375-388 1400:389-619 13679:620-630 13690:631-812 1824:813-872 1884:873-879 1891:880-895 1907:896-924 987:925-948];comp37044_c0_seq1_1 len=237 path=[1:0-236];comp103717_c1_seq21_5 len=257 path=[17181:0-94 3209:95-106 3221:107-112 3227:113-118 3233:119-121 12056:122-129 6840:130-130 6841:131-145 6856:146-151 6862:152-166 6877:167-193 3452:194-223 3482:224-226 3485:227-256];comp103717_c1_seq5_5 len=268 path=[17181:0-94 3209:95-106 3221:107-112 3227:113-118 3233:119-121 12056:122-129 6840:130-130 6841:131-145 6856:146-151 6862:152-166 6877:167-193 3452:194-223 3482:224-226 17917:227-267];comp103717_c1_seq3_5 len=365 path=[10528:0-83 641:84-112 670:113-121 9353:122-133 9365:134-136 9368:137-139 9371:140-166 9398:167-184 742:185-192 3539:193-199 3546:200-202 3549:203-203 3550:204-207 3554:208-208 16041:209-364];comp92336_c2_seq4_2 len=545 path=[3707:0-78 3786:79-246 230:247-258 242:259-302 7502:303-453 7653:454-544];comp103717_c1_seq25_5 len=581 path=[7855:0-152 8008:153-175 8031:176-384 8240:385-415 3206:416-417 3208:418-418 3209:419-430 15628:431-475 6862:476-490 6877:491-517 3452:518-547 3482:548-550 3485:551-580];Haliotis_sp_Tri_117173_c0_g1_i1;comp92336_c1_seq2_4 len=1075 path=[4201:0-783 4985:784-897 5099:898-1032 5237:1033-1074];comp92336_c2_seq3_3 len=1320 path=[9817:0-593 10411:594-598 10416:599-684 10502:685-853 3786:854-1021 230:1022-1033 242:1034-1077 7502:1078-1228 7653:1229-1319];comp54594_c0_seq1_4 len=203 path=[1:0-202];comp92336_c0_seq3_2 len=259 path=[857:0-77 935:78-104 962:105-129 987:130-153 13832:154-155 6686:156-186 13894:187-203 519:204-207 523:208-225 13937:226-231 13943:232-233 549:234-258];comp103717_c1_seq26_5 len=290 path=[10528:0-83 641:84-112 670:113-121 9353:122-133 9365:134-136 14321:137-289];comp103717_c1_seq8_4 len=336 path=[6603:0-159 6763:160-236 6840:237-237 12064:238-300 5924:301-335];comp103717_c1_seq22_4 len=372 path=[12323:0-67 12391:68-96 12420:97-120 12444:121-195 6763:196-272 6840:273-273 12064:274-336 5924:337-371];comp78924_c1_seq1_2 len=607 path=[585:0-381 967:382-482 1068:483-504 1090:505-606];comp54566_c0_seq1_2 len=682 path=[660:0-606 1267:607-681];comp90990_c0_seq2_6 len=825 path=[420:0-52 473:53-56 477:57-262 2764:263-263 684:264-349 770:350-383 804:384-409 2632:410-470 891:471-824];comp90990_c0_seq1_6 len=1122 path=[123:0-25 3456:26-40 164:41-112 236:113-268 392:269-296 420:297-349 2887:350-353 477:354-559 2764:560-560 684:561-646 770:647-680 804:681-706 2632:707-767 891:768-1121]</t>
  </si>
  <si>
    <t>comp103717_c1_seq2_5 len=1575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1123:1073-1090 1141:1091-1096 1147:1097-1101 1152:1102-1114 1165:1115-1120 1171:1121-1126 1177:1127-1132 13195:1133-1144 10769:1145-1156 1207:1157-1159 1210:1160-1213 1264:1214-1228 1279:1229-1237 6389:1238-1254 6406:1255-1278 6430:1279-1279 6431:1280-1303 6455:1304-1321 6473:1322-1351 1402:1352-1354 1405:1355-1359 1410:1360-1366 1417:1367-1574];comp103717_c1_seq11_6 len=1624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1123:1122-1139 1141:1140-1145 1147:1146-1150 1152:1151-1163 1165:1164-1169 1171:1170-1175 1177:1176-1181 13195:1182-1193 10769:1194-1205 1207:1206-1208 1210:1209-1262 1264:1263-1277 1279:1278-1286 6389:1287-1303 6406:1304-1327 6430:1328-1328 6431:1329-1352 6455:1353-1370 6473:1371-1400 1402:1401-1403 1405:1404-1408 1410:1409-1415 1417:1416-1623];Haliotis_sp_idb_43226_c0_g1_i1;Haliotis_sp_idb_48006_c0_g1_i1;Haliotis_sp_idb_18975_c0_g1_i1;Haliotis_sp_idb_18974_c0_g1_i1;Haliotis_sp_Tri_117177_c0_g1_i1;comp103717_c1_seq1_5 len=1492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4661:1073-1491];comp103717_c1_seq10_6 len=1541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4661:1122-1540];Haliotis_sp_idb_48002_c0_g1_i1;Haliotis_sp_idb_18973_c0_g1_i1;Haliotis_sp_idb_18972_c0_g1_i1;comp103717_c1_seq18_5 len=737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14538:620-661 14580:662-706 757:707-736];comp103717_c1_seq9_6 len=786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14538:669-710 14580:711-755 757:756-785];comp103717_c1_seq24_6 len=951 path=[12519:0-142 12662:143-166 12686:167-307 3208:308-308 3209:309-320 3221:321-326 3227:327-332 3233:333-335 172:336-347 184:348-350 187:351-359 3404:360-392 3437:393-407 3452:408-437 3482:438-440 3485:441-470 3515:471-481 3526:482-494 331:495-497 10631:498-536 373:537-599 436:600-725 562:726-752 589:753-758 595:759-767 14119:768-791 628:792-797 634:798-804 641:805-833 14538:834-875 14580:876-920 757:921-950];Haliotis_sp_Tri_117175_c0_g1_i1;Haliotis_sp_Tri_117172_c0_g1_i1;comp103717_c1_seq12_6 len=1011 path=[12519:0-142 12662:143-166 12686:167-307 3208:308-308 3209:309-320 3221:321-326 3227:327-332 3233:333-335 172:336-347 184:348-350 187:351-359 3404:360-392 3437:393-407 3452:408-437 3482:438-440 3485:441-470 3515:471-481 3526:482-494 331:495-497 10631:498-536 373:537-599 436:600-725 562:726-752 589:753-758 595:759-767 14119:768-791 628:792-797 634:798-804 641:805-833 670:834-842 9353:843-854 9365:855-857 14321:858-1010];Haliotis_sp_CLC_1910_c0_g1_i1;Haliotis_sp_idb_35754_c0_g1_i1;Haliotis_sp_idb_47999_c0_g1_i1;Haliotis_sp_idb_35753_c0_g1_i1;Haliotis_sp_idb_48001_c0_g1_i1;Haliotis_sp_idb_48004_c0_g1_i1</t>
  </si>
  <si>
    <t>11;11;10;9;9;9;9;9;9;8;8;8;7;7;7;7;7;6;6;6;6;6;6;6;5;5;4;4;3;3;3;3;3;3;3;3;3;2;2;2;2;2;2;2;2;2;1;1;1;1;1;1;1;1;1</t>
  </si>
  <si>
    <t>4;4;3;3;2;2;2;3;3;3;2;2;2;2;2;2;2;2;2;1;3;1;2;2;2;2;1;2;1;1;0;1;1;1;1;0;0;1;1;1;1;0;1;1;1;0;0;0;1;1;1;0;0;0;0</t>
  </si>
  <si>
    <t>&gt;comp103717_c1_seq2_5 len=1575 path=[17181:0-94 3209:95-106 3221:107-112 3227:113-118 3233:119-121 12056:122-129 6840:130-130 6841:131-145 6856:146-151 6862:152-166 6877:167-193 3452:194-223 15079:224-226 15082:227-259 310:260-280 331:281-283 10631:284-322</t>
  </si>
  <si>
    <t>525;541;392;450;450;451;452;498;514;450;450;451;246;262;317;451;452;337;433;450;451;451;477;479;249;481;196;478;106;147;159;173;211;212;240;246;316;79;86;90;122;182;194;218;358;440;67;86;97;112;124;202;227;275;374</t>
  </si>
  <si>
    <t>Haliotis_sp_idb_14486_c0_g1_i1;comp103784_c0_seq4_5 len=1930 path=[22454:0-622 6128:623-751 6257:752-1488 6994:1489-1929];comp103784_c0_seq2_6 len=3095 path=[17195:0-71 17267:72-96 17292:97-853 18049:854-854 18050:855-875 25252:876-1229 18425:1230-1741 6082:1742-1771 6112:1772-1787 6128:1788-1916 6257:1917-2653 6994:2654-3094]</t>
  </si>
  <si>
    <t>6;6;6</t>
  </si>
  <si>
    <t xml:space="preserve">&gt;Haliotis_sp_idb_14486_c0_g1_i1;&gt;comp103784_c0_seq4_5 len=1930 path=[22454:0-622 6128:623-751 6257:752-1488 6994:1489-1929];&gt;comp103784_c0_seq2_6 len=3095 path=[17195:0-71 17267:72-96 17292:97-853 18049:854-854 18050:855-875 25252:876-1229 18425:1230-1741 </t>
  </si>
  <si>
    <t>393;644;1032</t>
  </si>
  <si>
    <t>21;22</t>
  </si>
  <si>
    <t>32;117</t>
  </si>
  <si>
    <t>Haliotis_sp_idb_7892_c0_g1_i1;comp104004_c0_seq4_5 len=1737 path=[4425:0-35 18479:36-51 4424:52-458 4883:459-461 4886:462-1736];comp104004_c0_seq2_5 len=2658 path=[1926:0-369 17363:370-373 2300:374-383 17370:384-391 17378:392-422 17431:423-439 3891:440-950 4402:951-958 4410:959-972 4424:973-1379 4883:1380-1382 4886:1383-2657]</t>
  </si>
  <si>
    <t>10;10;10</t>
  </si>
  <si>
    <t>&gt;Haliotis_sp_idb_7892_c0_g1_i1;&gt;comp104004_c0_seq4_5 len=1737 path=[4425:0-35 18479:36-51 4424:52-458 4883:459-461 4886:462-1736];&gt;comp104004_c0_seq2_5 len=2658 path=[1926:0-369 17363:370-373 2300:374-383 17370:384-391 17378:392-422 17431:423-439 3891:440-</t>
  </si>
  <si>
    <t>365;579;886</t>
  </si>
  <si>
    <t>23;24</t>
  </si>
  <si>
    <t>92;253</t>
  </si>
  <si>
    <t>Haliotis_sp_Tri_3358_c0_g1_i1;comp104129_c0_seq10_1 len=1144 path=[2754:0-23 9568:24-430 3225:431-466 13313:467-484 3279:485-486 3281:487-540 3335:541-578 3373:579-640 13439:641-680 3475:681-712 3507:713-878 13652:879-892 13666:893-895 3690:896-913 3708:914-1079 13743:1080-1087 13751:1088-1089 13753:1090-1118 13782:1119-1130 13794:1131-1132 13796:1133-1143];comp104129_c0_seq6_3 len=1287 path=[2626:0-127 2754:128-151 2778:152-180 2807:181-243 13831:244-396 13025:397-598 3225:599-634 13331:635-683 3335:684-721 3373:722-783 13439:784-823 3475:824-855 3507:856-1021 13652:1022-1035 13666:1036-1038 3690:1039-1056 3708:1057-1222 13743:1223-1230 13751:1231-1232 13753:1233-1261 13782:1262-1273 13794:1274-1275 13796:1276-1286]</t>
  </si>
  <si>
    <t>&gt;Haliotis_sp_Tri_3358_c0_g1_i1;&gt;comp104129_c0_seq10_1 len=1144 path=[2754:0-23 9568:24-430 3225:431-466 13313:467-484 3279:485-486 3281:487-540 3335:541-578 3373:579-640 13439:641-680 3475:681-712 3507:713-878 13652:879-892 13666:893-895 3690:896-913 3708:</t>
  </si>
  <si>
    <t>263;382;429</t>
  </si>
  <si>
    <t>Haliotis_sp_idb_25135_c0_g1_i1;comp104222_c2_seq1_2 len=2062 path=[1:0-128 11134:129-136 11142:137-428 430:429-438 440:439-524 526:525-526 528:527-1102 11701:1103-1103 1105:1104-1125 1127:1126-1160 1162:1161-1486 1488:1487-1497 1499:1498-1689 1691:1690-1714 11877:1715-1720 1722:1721-1737 1739:1738-1768 1770:1769-1784 11910:1785-1901 1903:1902-1927 11971:1928-1928 1930:1929-1952 1954:1953-2008 2010:2009-2033 2035:2034-2061]</t>
  </si>
  <si>
    <t>1;1</t>
  </si>
  <si>
    <t>&gt;Haliotis_sp_idb_25135_c0_g1_i1;&gt;comp104222_c2_seq1_2 len=2062 path=[1:0-128 11134:129-136 11142:137-428 430:429-438 440:439-524 526:525-526 528:527-1102 11701:1103-1103 1105:1104-1125 1127:1126-1160 1162:1161-1486 1488:1487-1497 1499:1498-1689 1691:1690-1</t>
  </si>
  <si>
    <t>252;687</t>
  </si>
  <si>
    <t>Haliotis_sp_idb_45540_c0_g1_i1;comp104510_c0_seq13_2 len=1751 path=[15872:0-24 4431:25-449 17172:450-450 17163:451-459 4866:460-482 17184:483-548 4955:549-570 17294:571-590 4997:591-612 17329:613-656 17360:657-659 17363:660-661 17365:662-662 11087:663-668 5075:669-712 11320:713-713 11321:714-1151 17586:1152-1163 17598:1164-1173 17609:1174-1180 17616:1181-1192 5599:1193-1250 11616:1251-1271 5678:1272-1300 5707:1301-1311 5718:1312-1378 5785:1379-1424 5831:1425-1464 5871:1465-1470 5877:1471-1591 17829:1592-1610 17848:1611-1615 12105:1616-1631 6053:1632-1648 6070:1649-1672 6094:1673-1690 6112:1691-1695 6117:1696-1705 15645:1706-1750];comp104510_c0_seq11_2 len=1780 path=[15872:0-24 4431:25-449 17172:450-450 17163:451-459 4866:460-482 17184:483-548 4955:549-570 17294:571-590 4997:591-612 17329:613-656 17360:657-659 17363:660-661 17365:662-662 11087:663-668 5075:669-712 11320:713-713 11321:714-1151 17586:1152-1163 17598:1164-1173 17609:1174-1180 17616:1181-1192 5599:1193-1250 11616:1251-1271 5678:1272-1300 5707:1301-1311 5718:1312-1378 5785:1379-1424 5831:1425-1464 5871:1465-1470 5877:1471-1591 17829:1592-1610 17848:1611-1615 12105:1616-1631 6053:1632-1648 6070:1649-1672 6094:1673-1690 6112:1691-1695 6117:1696-1705 6127:1706-1719 6141:1720-1725 6147:1726-1727 6149:1728-1760 4113:1761-1761 4114:1762-1779];comp104510_c0_seq1_2 len=1843 path=[15872:0-24 4431:25-449 17172:450-450 17163:451-459 4866:460-482 17184:483-548 4955:549-570 17294:571-590 4997:591-612 17329:613-656 17360:657-659 17363:660-661 17365:662-662 11087:663-668 5075:669-712 11320:713-713 11321:714-1151 17586:1152-1163 17598:1164-1173 17609:1174-1180 17616:1181-1192 5599:1193-1250 11616:1251-1271 5678:1272-1300 5707:1301-1311 5718:1312-1378 5785:1379-1424 5831:1425-1464 5871:1465-1470 5877:1471-1591 17829:1592-1610 17848:1611-1615 17853:1616-1646 6053:1647-1663 6070:1664-1687 6094:1688-1705 6112:1706-1710 6117:1711-1720 6127:1721-1734 6141:1735-1740 6147:1741-1742 6149:1743-1775 4113:1776-1776 4114:1777-1794 14656:1795-1842];comp104510_c0_seq12_3 len=2022 path=[4135:0-212 14213:213-222 4358:223-295 4431:296-720 17172:721-721 17163:722-730 4866:731-753 17184:754-819 4955:820-841 17294:842-861 4997:862-883 17329:884-927 17360:928-930 17363:931-932 17365:933-933 11087:934-939 5075:940-983 11320:984-984 11321:985-1422 17586:1423-1434 17598:1435-1444 17609:1445-1451 17616:1452-1463 5599:1464-1521 11616:1522-1542 5678:1543-1571 5707:1572-1582 5718:1583-1649 5785:1650-1695 5831:1696-1735 5871:1736-1741 5877:1742-1862 17829:1863-1881 17848:1882-1886 12105:1887-1902 6053:1903-1919 6070:1920-1943 6094:1944-1961 6112:1962-1966 6117:1967-1976 15645:1977-2021];comp104510_c0_seq5_3 len=2051 path=[4135:0-212 14213:213-222 4358:223-295 4431:296-720 17172:721-721 17163:722-730 4866:731-753 17184:754-819 4955:820-841 17294:842-861 4997:862-883 17329:884-927 17360:928-930 17363:931-932 17365:933-933 11087:934-939 5075:940-983 11320:984-984 11321:985-1422 17586:1423-1434 17598:1435-1444 17609:1445-1451 17616:1452-1463 5599:1464-1521 11616:1522-1542 5678:1543-1571 5707:1572-1582 5718:1583-1649 5785:1650-1695 5831:1696-1735 5871:1736-1741 5877:1742-1862 17829:1863-1881 17848:1882-1886 12105:1887-1902 6053:1903-1919 6070:1920-1943 6094:1944-1961 6112:1962-1966 6117:1967-1976 6127:1977-1990 6141:1991-1996 6147:1997-1998 6149:1999-2031 4113:2032-2032 4114:2033-2050];comp104510_c0_seq10_3 len=2114 path=[4135:0-212 14213:213-222 4358:223-295 4431:296-720 17172:721-721 17163:722-730 4866:731-753 17184:754-819 4955:820-841 17294:842-861 4997:862-883 17329:884-927 17360:928-930 17363:931-932 17365:933-933 11087:934-939 5075:940-983 11320:984-984 11321:985-1422 17586:1423-1434 17598:1435-1444 17609:1445-1451 17616:1452-1463 5599:1464-1521 11616:1522-1542 5678:1543-1571 5707:1572-1582 5718:1583-1649 5785:1650-1695 5831:1696-1735 5871:1736-1741 5877:1742-1862 17829:1863-1881 17848:1882-1886 17853:1887-1917 6053:1918-1934 6070:1935-1958 6094:1959-1976 6112:1977-1981 6117:1982-1991 6127:1992-2005 6141:2006-2011 6147:2012-2013 6149:2014-2046 4113:2047-2047 4114:2048-2065 14656:2066-2113]</t>
  </si>
  <si>
    <t>&gt;Haliotis_sp_idb_45540_c0_g1_i1;&gt;comp104510_c0_seq13_2 len=1751 path=[15872:0-24 4431:25-449 17172:450-450 17163:451-459 4866:460-482 17184:483-548 4955:549-570 17294:571-590 4997:591-612 17329:613-656 17360:657-659 17363:660-661 17365:662-662 11087:663-66</t>
  </si>
  <si>
    <t>330;584;593;614;674;683;704</t>
  </si>
  <si>
    <t>Haliotis_sp_idb_3728_c0_g1_i1;comp104636_c3_seq1_3 len=2629 path=[11413:0-1025 12439:1026-1039 12453:1040-1206 12620:1207-1289 12703:1290-1304 12718:1305-1529 24159:1530-1587 13001:1588-2179 5560:2180-2185 5566:2186-2261 5642:2262-2628]</t>
  </si>
  <si>
    <t>&gt;Haliotis_sp_idb_3728_c0_g1_i1;&gt;comp104636_c3_seq1_3 len=2629 path=[11413:0-1025 12439:1026-1039 12453:1040-1206 12620:1207-1289 12703:1290-1304 12718:1305-1529 24159:1530-1587 13001:1588-2179 5560:2180-2185 5566:2186-2261 5642:2262-2628]</t>
  </si>
  <si>
    <t>243;876</t>
  </si>
  <si>
    <t>comp104658_c0_seq3_5 len=1186 path=[5607:0-76 5684:77-101 5709:102-189 11333:190-195 14830:196-208 5816:209-229 14857:230-238 8222:239-258 5866:259-295 7928:296-297 5905:298-474 7978:475-496 6104:497-567 16297:568-582 6190:583-705 6313:706-727 6335:728-887 6495:888-895 6503:896-919 6527:920-1044 6652:1045-1073 4444:1074-1132 4503:1133-1185];comp104658_c0_seq7_5 len=1766 path=[5607:0-76 5684:77-101 5709:102-189 11333:190-195 14830:196-208 5816:209-229 14857:230-238 8222:239-258 5866:259-295 7928:296-297 5905:298-474 7978:475-496 6104:497-567 16297:568-582 6190:583-705 6313:706-727 6335:728-887 6495:888-895 6503:896-919 15337:920-942 8308:943-997 15377:998-1016 8382:1017-1765]</t>
  </si>
  <si>
    <t>&gt;comp104658_c0_seq3_5 len=1186 path=[5607:0-76 5684:77-101 5709:102-189 11333:190-195 14830:196-208 5816:209-229 14857:230-238 8222:239-258 5866:259-295 7928:296-297 5905:298-474 7978:475-496 6104:497-567 16297:568-582 6190:583-705 6313:706-727 6335:728-88</t>
  </si>
  <si>
    <t>396;589</t>
  </si>
  <si>
    <t>Haliotis_sp_Tri_9452_c0_g1_i1;comp104761_c0_seq1_3 len=4343 path=[1:0-921 923:922-938 11856:939-960 11865:961-1116 1118:1117-1150 1152:1151-2160 8818:2161-2174 2176:2175-2437 2439:2438-2610 12166:2611-2631 2633:2632-2681 8768:2682-2683 2712:2684-2739 2768:2740-2759 2788:2760-2836 2865:2837-2877 2906:2878-3257 3286:3258-3263 3292:3264-3299 3328:3300-3321 3350:3322-3389 8980:3390-3406 3432:3407-3463 3489:3464-3768 12569:3769-3769 3795:3770-3788 3814:3789-3813 3839:3814-3876 12637:3877-3890 3916:3891-3895 3921:3896-3906 3932:3907-3980 4006:3981-3981 4007:3982-4017 4043:4018-4038 4064:4039-4115 12741:4116-4135 12761:4136-4155 9748:4156-4156 4181:4157-4162 4187:4163-4265 4290:4266-4289 4314:4290-4342];comp104761_c0_seq4_3 len=4356 path=[1:0-921 923:922-938 11856:939-960 11865:961-1116 1118:1117-1150 1152:1151-2160 8818:2161-2174 2176:2175-2437 2439:2438-2610 12166:2611-2631 2633:2632-2681 12201:2682-2710 2712:2711-2766 10127:2767-2772 2788:2773-2849 9932:2850-2890 2906:2891-3270 3286:3271-3276 3292:3277-3312 3328:3313-3334 3350:3335-3402 8980:3403-3419 3432:3420-3476 3489:3477-3781 12569:3782-3782 3795:3783-3801 3814:3802-3826 3839:3827-3889 12637:3890-3903 3916:3904-3908 3921:3909-3919 3932:3920-3993 4006:3994-3994 4007:3995-4030 4043:4031-4051 4064:4052-4128 12741:4129-4148 12761:4149-4168 9748:4169-4169 4181:4170-4175 4187:4176-4278 4290:4279-4302 4314:4303-4355]</t>
  </si>
  <si>
    <t>2;2;2</t>
  </si>
  <si>
    <t>&gt;Haliotis_sp_Tri_9452_c0_g1_i1;&gt;comp104761_c0_seq1_3 len=4343 path=[1:0-921 923:922-938 11856:939-960 11865:961-1116 1118:1117-1150 1152:1151-2160 8818:2161-2174 2176:2175-2437 2439:2438-2610 12166:2611-2631 2633:2632-2681 8768:2682-2683 2712:2684-2739 276</t>
  </si>
  <si>
    <t>621;1447;1452</t>
  </si>
  <si>
    <t>Haliotis_sp_CLC_14282_c0_g1_i1;comp104776_c0_seq5_3 len=5123 path=[1:0-165 167:166-324 326:325-340 342:341-1126 1128:1127-1384 1386:1385-1403 1405:1404-2168 2173:2169-2455 2460:2456-2459 2464:2460-2601 20113:2602-2602 2619:2603-2613 2630:2614-4268 13324:4269-4529 20368:4530-4533 13589:4534-4535 13591:4536-4542 13598:4543-4640 13696:4641-4646 13702:4647-5049 14105:5050-5122];comp104776_c0_seq4_3 len=5135 path=[1:0-165 167:166-324 326:325-340 342:341-1126 1128:1127-1384 1386:1385-1403 1405:1404-2168 2173:2169-2455 2460:2456-2459 2464:2460-2601 2606:2602-2614 2619:2615-2625 2630:2626-4280 13324:4281-4541 20368:4542-4545 13589:4546-4547 13591:4548-4554 13598:4555-4652 13696:4653-4658 13702:4659-5061 14105:5062-5134];comp104776_c0_seq1_3 len=5473 path=[1:0-165 167:166-324 326:325-340 342:341-1126 1128:1127-1384 1386:1385-1403 1405:1404-2168 2173:2169-2455 2460:2456-2459 2464:2460-2601 20113:2602-2602 2619:2603-2613 2630:2614-4268 4285:4269-4284 4301:4285-4475 15305:4476-4569 20379:4570-4607 4619:4608-4614 4626:4615-4674 20494:4675-4794 4806:4795-4821 4833:4822-4879 4891:4880-4925 20608:4926-5166 15422:5167-5181 20791:5182-5301 5313:5302-5343 5355:5344-5379 5391:5380-5383 5395:5384-5472];comp104776_c0_seq3_3 len=5485 path=[1:0-165 167:166-324 326:325-340 342:341-1126 1128:1127-1384 1386:1385-1403 1405:1404-2168 2173:2169-2455 2460:2456-2459 2464:2460-2601 2606:2602-2614 2619:2615-2625 2630:2626-4280 4285:4281-4296 4301:4297-4487 15305:4488-4581 20379:4582-4619 4619:4620-4626 4626:4627-4686 20494:4687-4806 4806:4807-4833 4833:4834-4891 4891:4892-4937 20608:4938-5178 15422:5179-5193 20791:5194-5313 5313:5314-5355 5355:5356-5391 5391:5392-5395 5395:5396-5484]</t>
  </si>
  <si>
    <t>1;1;1;1;1</t>
  </si>
  <si>
    <t>&gt;Haliotis_sp_CLC_14282_c0_g1_i1;&gt;comp104776_c0_seq5_3 len=5123 path=[1:0-165 167:166-324 326:325-340 342:341-1126 1128:1127-1384 1386:1385-1403 1405:1404-2168 2173:2169-2455 2460:2456-2459 2464:2460-2601 20113:2602-2602 2619:2603-2613 2630:2614-4268 13324:</t>
  </si>
  <si>
    <t>657;1707;1711;1824;1828</t>
  </si>
  <si>
    <t>Haliotis_sp_Tri_65355_c0_g1_i1;Haliotis_sp_idb_7128_c0_g1_i1;comp104903_c0_seq19_5 len=2367 path=[9722:0-35 15312:36-51 2461:52-74 2484:75-83 2493:84-107 20228:108-110 2520:111-122 2532:123-135 2545:136-177 2587:178-179 2589:180-300 20334:301-316 20350:317-318 20352:319-367 2777:368-447 2857:448-508 2918:509-553 2963:554-628 3038:629-917 3327:918-1368 3778:1369-1375 3785:1376-1599 5672:1600-2366];comp104903_c0_seq6_5 len=2382 path=[9722:0-35 15312:36-51 2461:52-74 2484:75-83 2493:84-107 20228:108-110 2520:111-122 2532:123-135 2545:136-177 2587:178-179 2589:180-300 20334:301-316 20350:317-318 20352:319-367 17189:368-382 2777:383-462 2857:463-523 2918:524-568 2963:569-643 3038:644-932 3327:933-1383 3778:1384-1390 3785:1391-1614 5672:1615-2381]</t>
  </si>
  <si>
    <t>2;2;2;2</t>
  </si>
  <si>
    <t>&gt;Haliotis_sp_Tri_65355_c0_g1_i1;&gt;Haliotis_sp_idb_7128_c0_g1_i1;&gt;comp104903_c0_seq19_5 len=2367 path=[9722:0-35 15312:36-51 2461:52-74 2484:75-83 2493:84-107 20228:108-110 2520:111-122 2532:123-135 2545:136-177 2587:178-179 2589:180-300 20334:301-316 20350:</t>
  </si>
  <si>
    <t>212;377;789;794</t>
  </si>
  <si>
    <t>comp105290_c0_seq2_6 len=2532 path=[1:0-47 8877:48-178 196:179-199 9012:200-202 9051:203-260 9056:261-265 9061:266-286 299:287-319 5190:320-332 345:333-358 5444:359-371 384:372-412 425:413-456 469:457-457 470:458-481 494:482-636 649:637-693 9257:694-711 724:712-731 744:732-765 9295:766-805 9327:806-905 918:906-1014 9478:1015-1043 1056:1044-1063 1076:1064-1064 1077:1065-1079 9540:1080-1089 9550:1090-1298 1311:1299-1313 1326:1314-1741 1754:1742-1757 1770:1758-2031 2044:2032-2037 2050:2038-2081 2094:2082-2194 2207:2195-2216 2229:2217-2311 9840:2312-2324 6821:2325-2531];comp105290_c0_seq1_5 len=2543 path=[1:0-47 8877:48-178 8980:179-190 192:191-191 193:192-194 196:195-215 9012:216-218 9015:219-253 255:254-271 9056:272-276 9061:277-297 299:298-330 9106:331-341 343:342-343 345:344-369 371:370-382 384:383-423 425:424-467 469:468-468 470:469-492 494:493-647 649:648-704 9257:705-722 724:723-742 744:743-776 9295:777-816 9327:817-916 918:917-1025 9478:1026-1054 1056:1055-1074 1076:1075-1075 1077:1076-1090 9540:1091-1100 9550:1101-1309 1311:1310-1324 1326:1325-1752 1754:1753-1768 1770:1769-2042 2044:2043-2048 2050:2049-2092 2094:2093-2205 2207:2206-2227 2229:2228-2322 9840:2323-2335 6821:2336-2542]</t>
  </si>
  <si>
    <t>3;3</t>
  </si>
  <si>
    <t>&gt;comp105290_c0_seq2_6 len=2532 path=[1:0-47 8877:48-178 196:179-199 9012:200-202 9051:203-260 9056:261-265 9061:266-286 299:287-319 5190:320-332 345:333-358 5444:359-371 384:372-412 425:413-456 469:457-457 470:458-481 494:482-636 649:637-693 9257:694-711 7</t>
  </si>
  <si>
    <t>844;848</t>
  </si>
  <si>
    <t>comp105740_c0_seq2_6 len=2567 path=[2926:0-41 10721:42-56 6336:57-163 6443:164-172 10788:173-189 10805:190-195 10811:196-215 3142:216-329 10883:330-334 10888:335-337 10891:338-417 3344:418-423 3350:424-447 10961:448-452 10966:453-540 6664:541-543 3470:544-638 11063:639-640 3567:641-641 3568:642-711 3638:712-715 3642:716-739 11118:740-747 6091:748-784 3711:785-846 11181:847-865 11200:866-871 11206:872-914 11229:915-995 3922:996-1023 3950:1024-1055 3982:1056-1057 3984:1058-1140 8180:1141-1163 4471:1164-1234 8840:1235-1253 4561:1254-1573 11827:1574-1581 11835:1582-1584 11838:1585-1586 11840:1587-1588 11842:1589-1612 6957:1613-1634 4942:1635-1677 4985:1678-1702 5010:1703-1763 5071:1764-1789 5097:1790-2566];comp105740_c0_seq1_6 len=2957 path=[2926:0-41 10721:42-56 6336:57-163 6443:164-172 10788:173-189 10805:190-195 10811:196-215 3142:216-329 10883:330-334 10888:335-337 10891:338-417 3344:418-423 3350:424-447 10961:448-452 10966:453-540 6664:541-543 3470:544-638 11063:639-640 3567:641-641 3568:642-711 3638:712-715 3642:716-739 11118:740-747 6091:748-784 3711:785-846 11181:847-865 11200:866-871 11206:872-914 11229:915-995 3922:996-1023 3950:1024-1055 3982:1056-1057 3984:1058-1140 11366:1141-1184 4111:1185-1265 11464:1266-1266 11465:1267-1278 6259:1279-1287 4205:1288-1373 11524:1374-1383 4301:1384-1402 11550:1403-1427 11575:1428-1435 4353:1436-1460 11604:1461-1497 11647:1498-1508 4426:1509-1532 4450:1533-1553 4471:1554-1624 4542:1625-1643 4561:1644-1963 11827:1964-1971 11835:1972-1974 11838:1975-1976 11840:1977-1978 11842:1979-2002 6957:2003-2024 4942:2025-2067 4985:2068-2092 5010:2093-2153 5071:2154-2179 5097:2180-2956];Haliotis_sp_Tri_41929_c0_g1_i1</t>
  </si>
  <si>
    <t>10;10;9</t>
  </si>
  <si>
    <t>&gt;comp105740_c0_seq2_6 len=2567 path=[2926:0-41 10721:42-56 6336:57-163 6443:164-172 10788:173-189 10805:190-195 10811:196-215 3142:216-329 10883:330-334 10888:335-337 10891:338-417 3344:418-423 3350:424-447 10961:448-452 10966:453-540 6664:541-543 3470:544</t>
  </si>
  <si>
    <t>856;986;456</t>
  </si>
  <si>
    <t>31;32</t>
  </si>
  <si>
    <t>79;105</t>
  </si>
  <si>
    <t>comp105824_c0_seq15_5 len=4023 path=[9028:0-125 19692:126-140 9154:141-429 9449:430-461 18756:462-463 9481:464-481 9501:482-554 9578:555-1165 10189:1166-1478 10502:1479-1492 10516:1493-2595 11619:2596-3071 12096:3072-3733 18526:3734-3755 12780:3756-3979 18107:3980-3985 13010:3986-4010 22586:4011-4022];comp105824_c0_seq45_5 len=4327 path=[9028:0-125 9154:126-414 9449:415-446 18756:447-448 9481:449-466 9501:467-539 9578:540-1150 10189:1151-1463 10516:1464-2566 11619:2567-3042 12096:3043-3704 18526:3705-3726 12780:3727-3950 18107:3951-3956 13010:3957-3981 17103:3982-4326];comp105824_c0_seq8_5 len=4341 path=[9028:0-125 9154:126-414 9449:415-446 18756:447-448 9481:449-466 9501:467-539 9578:540-1150 10189:1151-1463 10502:1464-1477 10516:1478-2580 11619:2581-3056 12096:3057-3718 18526:3719-3740 12780:3741-3964 18107:3965-3970 13010:3971-3995 17103:3996-4340];comp105824_c0_seq43_5 len=4342 path=[9028:0-125 19692:126-140 9154:141-429 9449:430-461 18756:462-463 9481:464-481 9501:482-554 9578:555-1165 10189:1166-1478 10516:1479-2581 11619:2582-3057 12096:3058-3719 18526:3720-3741 12780:3742-3965 18107:3966-3971 13010:3972-3996 17103:3997-4341];comp105824_c0_seq23_5 len=4356 path=[9028:0-125 19692:126-140 9154:141-429 9449:430-461 18756:462-463 9481:464-481 9501:482-554 9578:555-1165 10189:1166-1478 10502:1479-1492 10516:1493-2595 11619:2596-3071 12096:3072-3733 18526:3734-3755 12780:3756-3979 18107:3980-3985 13010:3986-4010 17103:4011-4355];comp105824_c0_seq21_5 len=4414 path=[9028:0-125 9154:126-414 9449:415-446 18756:447-448 9481:449-466 9501:467-539 9578:540-1150 10189:1151-1463 10516:1464-2566 11619:2567-3042 12096:3043-3704 18526:3705-3726 12780:3727-3950 18107:3951-3956 13010:3957-3981 22586:3982-3993 14449:3994-3995 14451:3996-4068 17103:4069-4413];comp105824_c0_seq41_5 len=4428 path=[9028:0-125 9154:126-414 9449:415-446 18756:447-448 9481:449-466 9501:467-539 9578:540-1150 10189:1151-1463 10502:1464-1477 10516:1478-2580 11619:2581-3056 12096:3057-3718 18526:3719-3740 12780:3741-3964 18107:3965-3970 13010:3971-3995 22586:3996-4007 14449:4008-4009 14451:4010-4082 17103:4083-4427];comp105824_c0_seq47_5 len=4429 path=[9028:0-125 19692:126-140 9154:141-429 9449:430-461 18756:462-463 9481:464-481 9501:482-554 9578:555-1165 10189:1166-1478 10516:1479-2581 11619:2582-3057 12096:3058-3719 18526:3720-3741 12780:3742-3965 18107:3966-3971 13010:3972-3996 22586:3997-4008 14449:4009-4010 14451:4011-4083 17103:4084-4428];comp105824_c0_seq24_5 len=5231 path=[9028:0-125 9154:126-414 9449:415-446 18756:447-448 9481:449-466 9501:467-539 9578:540-1150 10189:1151-1463 10516:1464-2566 11619:2567-3042 12096:3043-3704 18526:3705-3726 12780:3727-3950 18107:3951-3956 13010:3957-3981 22586:3982-3993 14449:3994-3995 14451:3996-4068 14524:4069-4344 14800:4345-4359 22663:4360-4367 14830:4368-4439 14902:4440-4450 14913:4451-4711 15174:4712-4742 15205:4743-4788 15251:4789-4806 15269:4807-4838 19624:4839-4849 15312:4850-5034 18804:5035-5058 15543:5059-5230];comp105824_c0_seq49_5 len=5245 path=[9028:0-125 9154:126-414 9449:415-446 18756:447-448 9481:449-466 9501:467-539 9578:540-1150 10189:1151-1463 10502:1464-1477 10516:1478-2580 11619:2581-3056 12096:3057-3718 18526:3719-3740 12780:3741-3964 18107:3965-3970 13010:3971-3995 22586:3996-4007 14449:4008-4009 14451:4010-4082 14524:4083-4358 14800:4359-4373 22663:4374-4381 14830:4382-4453 14902:4454-4464 14913:4465-4725 15174:4726-4756 15205:4757-4802 15251:4803-4820 15269:4821-4852 19624:4853-4863 15312:4864-5048 18804:5049-5072 15543:5073-5244];comp105824_c0_seq17_5 len=5246 path=[9028:0-125 19692:126-140 9154:141-429 9449:430-461 18756:462-463 9481:464-481 9501:482-554 9578:555-1165 10189:1166-1478 10516:1479-2581 11619:2582-3057 12096:3058-3719 18526:3720-3741 12780:3742-3965 18107:3966-3971 13010:3972-3996 22586:3997-4008 14449:4009-4010 14451:4011-4083 14524:4084-4359 14800:4360-4374 22663:4375-4382 14830:4383-4454 14902:4455-4465 14913:4466-4726 15174:4727-4757 15205:4758-4803 15251:4804-4821 15269:4822-4853 19624:4854-4864 15312:4865-5049 18804:5050-5073 15543:5074-5245];comp105824_c0_seq3_5 len=5253 path=[9028:0-125 9154:126-414 9449:415-446 18756:447-448 9481:449-466 9501:467-539 9578:540-1150 10189:1151-1463 10516:1464-2566 11619:2567-3042 12096:3043-3704 18526:3705-3726 12780:3727-3950 18107:3951-3956 13010:3957-3981 22586:3982-3993 14449:3994-3995 14451:3996-4068 14524:4069-4344 14800:4345-4359 22663:4360-4367 14830:4368-4439 14902:4440-4450 14913:4451-4711 15174:4712-4742 15205:4743-4788 15251:4789-4806 15269:4807-4838 19624:4839-4849 15312:4850-5034 15497:5035-5080 15543:5081-5252];comp105824_c0_seq9_5 len=5268 path=[9028:0-125 19692:126-140 9154:141-429 9449:430-461 18756:462-463 9481:464-481 9501:482-554 9578:555-1165 10189:1166-1478 10516:1479-2581 11619:2582-3057 12096:3058-3719 18526:3720-3741 12780:3742-3965 18107:3966-3971 13010:3972-3996 22586:3997-4008 14449:4009-4010 14451:4011-4083 14524:4084-4359 14800:4360-4374 22663:4375-4382 14830:4383-4454 14902:4455-4465 14913:4466-4726 15174:4727-4757 15205:4758-4803 15251:4804-4821 15269:4822-4853 19624:4854-4864 15312:4865-5049 15497:5050-5095 15543:5096-5267];comp105824_c0_seq16_5 len=5267 path=[9028:0-125 9154:126-414 9449:415-446 18756:447-448 9481:449-466 9501:467-539 9578:540-1150 10189:1151-1463 10502:1464-1477 10516:1478-2580 11619:2581-3056 12096:3057-3718 18526:3719-3740 12780:3741-3964 18107:3965-3970 13010:3971-3995 22586:3996-4007 14449:4008-4009 14451:4010-4082 14524:4083-4358 14800:4359-4373 22663:4374-4381 14830:4382-4453 14902:4454-4464 14913:4465-4725 15174:4726-4756 15205:4757-4802 15251:4803-4820 15269:4821-4852 19624:4853-4863 15312:4864-5048 15497:5049-5094 15543:5095-5266];comp105824_c0_seq1_5 len=5794 path=[9028:0-125 9154:126-414 9449:415-446 18756:447-448 9481:449-466 9501:467-539 9578:540-1150 10189:1151-1463 10516:1464-2566 11619:2567-3042 12096:3043-3704 18526:3705-3726 12780:3727-3950 18107:3951-3956 13010:3957-3981 22322:3982-4988 22531:4989-4989 18622:4990-5007 14081:5008-5073 14149:5074-5361 22586:5362-5373 14449:5374-5375 14451:5376-5448 17103:5449-5793];comp105824_c0_seq29_5 len=5808 path=[9028:0-125 9154:126-414 9449:415-446 18756:447-448 9481:449-466 9501:467-539 9578:540-1150 10189:1151-1463 10502:1464-1477 10516:1478-2580 11619:2581-3056 12096:3057-3718 18526:3719-3740 12780:3741-3964 18107:3965-3970 13010:3971-3995 22322:3996-5002 22531:5003-5003 18622:5004-5021 14081:5022-5087 14149:5088-5375 22586:5376-5387 14449:5388-5389 14451:5390-5462 17103:5463-5807];comp105824_c0_seq48_5 len=5809 path=[9028:0-125 19692:126-140 9154:141-429 9449:430-461 18756:462-463 9481:464-481 9501:482-554 9578:555-1165 10189:1166-1478 10516:1479-2581 11619:2582-3057 12096:3058-3719 18526:3720-3741 12780:3742-3965 18107:3966-3971 13010:3972-3996 22322:3997-5003 22531:5004-5004 18622:5005-5022 14081:5023-5088 14149:5089-5376 22586:5377-5388 14449:5389-5390 14451:5391-5463 17103:5464-5808];comp105824_c0_seq38_5 len=5816 path=[9028:0-125 9154:126-414 9449:415-446 18756:447-448 9481:449-466 9501:467-539 9578:540-1150 10189:1151-1463 10516:1464-2566 11619:2567-3042 12096:3043-3704 18526:3705-3726 12780:3727-3950 18107:3951-3956 13010:3957-3981 22322:3982-4988 22531:4989-4989 14043:4990-5027 14081:5028-5093 14147:5094-5095 14149:5096-5383 22586:5384-5395 14449:5396-5397 14451:5398-5470 17103:5471-5815];comp105824_c0_seq22_5 len=5823 path=[9028:0-125 19692:126-140 9154:141-429 9449:430-461 18756:462-463 9481:464-481 9501:482-554 9578:555-1165 10189:1166-1478 10502:1479-1492 10516:1493-2595 11619:2596-3071 12096:3072-3733 18526:3734-3755 12780:3756-3979 18107:3980-3985 13010:3986-4010 22322:4011-5017 22531:5018-5018 18622:5019-5036 14081:5037-5102 14149:5103-5390 22586:5391-5402 14449:5403-5404 14451:5405-5477 17103:5478-5822];comp105824_c0_seq5_5 len=5830 path=[9028:0-125 9154:126-414 9449:415-446 18756:447-448 9481:449-466 9501:467-539 9578:540-1150 10189:1151-1463 10502:1464-1477 10516:1478-2580 11619:2581-3056 12096:3057-3718 18526:3719-3740 12780:3741-3964 18107:3965-3970 13010:3971-3995 22322:3996-5002 22531:5003-5003 14043:5004-5041 14081:5042-5107 14147:5108-5109 14149:5110-5397 22586:5398-5409 14449:5410-5411 14451:5412-5484 17103:5485-5829];comp105824_c0_seq10_5 len=5831 path=[9028:0-125 19692:126-140 9154:141-429 9449:430-461 18756:462-463 9481:464-481 9501:482-554 9578:555-1165 10189:1166-1478 10516:1479-2581 11619:2582-3057 12096:3058-3719 18526:3720-3741 12780:3742-3965 18107:3966-3971 13010:3972-3996 22322:3997-5003 22531:5004-5004 14043:5005-5042 14081:5043-5108 14147:5109-5110 14149:5111-5398 22586:5399-5410 14449:5411-5412 14451:5413-5485 17103:5486-5830];comp105824_c0_seq19_5 len=5845 path=[9028:0-125 19692:126-140 9154:141-429 9449:430-461 18756:462-463 9481:464-481 9501:482-554 9578:555-1165 10189:1166-1478 10502:1479-1492 10516:1493-2595 11619:2596-3071 12096:3072-3733 18526:3734-3755 12780:3756-3979 18107:3980-3985 13010:3986-4010 22322:4011-5017 22531:5018-5018 14043:5019-5056 14081:5057-5122 14147:5123-5124 14149:5125-5412 22586:5413-5424 14449:5425-5426 14451:5427-5499 17103:5500-5844];comp105824_c0_seq14_5 len=6626 path=[9028:0-125 19692:126-140 9154:141-429 9449:430-461 18756:462-463 9481:464-481 9501:482-554 9578:555-1165 10189:1166-1478 10516:1479-2581 11619:2582-3057 12096:3058-3719 18526:3720-3741 12780:3742-3965 18107:3966-3971 13010:3972-3996 22322:3997-5003 22531:5004-5004 18622:5005-5022 14081:5023-5088 14149:5089-5376 22586:5377-5388 14449:5389-5390 14451:5391-5463 14524:5464-5739 14800:5740-5754 22663:5755-5762 14830:5763-5834 14902:5835-5845 14913:5846-6106 15174:6107-6137 15205:6138-6183 15251:6184-6201 15269:6202-6233 19624:6234-6244 15312:6245-6429 18804:6430-6453 15543:6454-6625];comp105824_c0_seq40_5 len=6640 path=[9028:0-125 19692:126-140 9154:141-429 9449:430-461 18756:462-463 9481:464-481 9501:482-554 9578:555-1165 10189:1166-1478 10502:1479-1492 10516:1493-2595 11619:2596-3071 12096:3072-3733 18526:3734-3755 12780:3756-3979 18107:3980-3985 13010:3986-4010 22322:4011-5017 22531:5018-5018 18622:5019-5036 14081:5037-5102 14149:5103-5390 22586:5391-5402 14449:5403-5404 14451:5405-5477 14524:5478-5753 14800:5754-5768 22663:5769-5776 14830:5777-5848 14902:5849-5859 14913:5860-6120 15174:6121-6151 15205:6152-6197 15251:6198-6215 15269:6216-6247 19624:6248-6258 15312:6259-6443 18804:6444-6467 15543:6468-6639];comp105824_c0_seq4_5 len=6648 path=[9028:0-125 19692:126-140 9154:141-429 9449:430-461 18756:462-463 9481:464-481 9501:482-554 9578:555-1165 10189:1166-1478 10516:1479-2581 11619:2582-3057 12096:3058-3719 18526:3720-3741 12780:3742-3965 18107:3966-3971 13010:3972-3996 22322:3997-5003 22531:5004-5004 14043:5005-5042 14081:5043-5108 14147:5109-5110 14149:5111-5398 22586:5399-5410 14449:5411-5412 14451:5413-5485 14524:5486-5761 14800:5762-5776 22663:5777-5784 14830:5785-5856 14902:5857-5867 14913:5868-6128 15174:6129-6159 15205:6160-6205 15251:6206-6223 15269:6224-6255 19624:6256-6266 15312:6267-6451 18804:6452-6475 15543:6476-6647];comp105824_c0_seq37_5 len=6662 path=[9028:0-125 19692:126-140 9154:141-429 9449:430-461 18756:462-463 9481:464-481 9501:482-554 9578:555-1165 10189:1166-1478 10502:1479-1492 10516:1493-2595 11619:2596-3071 12096:3072-3733 18526:3734-3755 12780:3756-3979 18107:3980-3985 13010:3986-4010 22322:4011-5017 22531:5018-5018 14043:5019-5056 14081:5057-5122 14147:5123-5124 14149:5125-5412 22586:5413-5424 14449:5425-5426 14451:5427-5499 14524:5500-5775 14800:5776-5790 22663:5791-5798 14830:5799-5870 14902:5871-5881 14913:5882-6142 15174:6143-6173 15205:6174-6219 15251:6220-6237 15269:6238-6269 19624:6270-6280 15312:6281-6465 18804:6466-6489 15543:6490-6661];comp105824_c0_seq2_5 len=6662 path=[9028:0-125 19692:126-140 9154:141-429 9449:430-461 18756:462-463 9481:464-481 9501:482-554 9578:555-1165 10189:1166-1478 10502:1479-1492 10516:1493-2595 11619:2596-3071 12096:3072-3733 18526:3734-3755 12780:3756-3979 18107:3980-3985 13010:3986-4010 22322:4011-5017 22531:5018-5018 18622:5019-5036 14081:5037-5102 14149:5103-5390 22586:5391-5402 14449:5403-5404 14451:5405-5477 14524:5478-5753 14800:5754-5768 22663:5769-5776 14830:5777-5848 14902:5849-5859 14913:5860-6120 15174:6121-6151 15205:6152-6197 15251:6198-6215 15269:6216-6247 19624:6248-6258 15312:6259-6443 15497:6444-6489 15543:6490-6661];comp105824_c0_seq35_5 len=8521 path=[9028:0-125 9154:126-414 9449:415-446 18756:447-448 9481:449-466 9501:467-539 9578:540-1150 10189:1151-1463 10516:1464-2566 11619:2567-3042 12096:3043-3704 18526:3705-3726 12780:3727-3950 18107:3951-3956 13010:3957-3981 22322:3982-4988 22531:4989-4989 18622:4990-5007 14081:5008-5073 14149:5074-5361 22586:5362-5373 14449:5374-5375 14451:5376-5448 14524:5449-5724 14800:5725-5739 22663:5740-5747 14830:5748-5819 14902:5820-5830 14913:5831-6091 15174:6092-6122 15205:6123-6168 15251:6169-6186 15269:6187-6218 19624:6219-6229 15312:6230-6414 18804:6415-6438 15543:6439-6610 15715:6611-6612 15717:6613-6642 15747:6643-6657 15762:6658-6988 16093:6989-7022 22973:7023-7059 16164:7060-7063 16168:7064-7362 16467:7363-7363 16468:7364-7411 16516:7412-7598 16703:7599-7610 16715:7611-7879 16984:7880-7902 17007:7903-7998 17103:7999-8343 20449:8344-8367 17448:8368-8520];comp105824_c0_seq36_5 len=8534 path=[9028:0-125 19692:126-140 9154:141-429 9449:430-461 18756:462-463 9481:464-481 9501:482-554 9578:555-1165 10189:1166-1478 10516:1479-2581 11619:2582-3057 12096:3058-3719 18526:3720-3741 12780:3742-3965 18107:3966-3971 13010:3972-3996 22322:3997-5003 22531:5004-5004 18622:5005-5022 14081:5023-5088 14149:5089-5376 22586:5377-5388 14449:5389-5390 14451:5391-5463 14524:5464-5739 14800:5740-5754 22663:5755-5762 14830:5763-5834 14902:5835-5845 14913:5846-6106 15174:6107-6137 15205:6138-6183 15251:6184-6201 15269:6202-6233 19624:6234-6244 15312:6245-6429 15497:6430-6475 15543:6476-6647 15715:6648-6649 15717:6650-6679 18224:6680-6694 15762:6695-7025 16093:7026-7059 22973:7060-7096 16164:7097-7100 16168:7101-7399 16467:7400-7400 16468:7401-7448 16516:7449-7635 16703:7636-7647 16715:7648-7916 16984:7917-7939 17007:7940-8035 17103:8036-8380 17448:8381-8533];comp105824_c0_seq12_5 len=8535 path=[9028:0-125 9154:126-414 9449:415-446 18756:447-448 9481:449-466 9501:467-539 9578:540-1150 10189:1151-1463 10502:1464-1477 10516:1478-2580 11619:2581-3056 12096:3057-3718 18526:3719-3740 12780:3741-3964 18107:3965-3970 13010:3971-3995 22322:3996-5002 22531:5003-5003 18622:5004-5021 14081:5022-5087 14149:5088-5375 22586:5376-5387 14449:5388-5389 14451:5390-5462 14524:5463-5738 14800:5739-5753 22663:5754-5761 14830:5762-5833 14902:5834-5844 14913:5845-6105 15174:6106-6136 15205:6137-6182 15251:6183-6200 15269:6201-6232 19624:6233-6243 15312:6244-6428 18804:6429-6452 15543:6453-6624 15715:6625-6626 15717:6627-6656 15747:6657-6671 15762:6672-7002 16093:7003-7036 22973:7037-7073 16164:7074-7077 16168:7078-7376 16467:7377-7377 16468:7378-7425 16516:7426-7612 16703:7613-7624 16715:7625-7893 16984:7894-7916 17007:7917-8012 17103:8013-8357 20449:8358-8381 17448:8382-8534];comp105824_c0_seq42_5 len=8543 path=[9028:0-125 9154:126-414 9449:415-446 18756:447-448 9481:449-466 9501:467-539 9578:540-1150 10189:1151-1463 10516:1464-2566 11619:2567-3042 12096:3043-3704 18526:3705-3726 12780:3727-3950 18107:3951-3956 13010:3957-3981 22322:3982-4988 22531:4989-4989 14043:4990-5027 14081:5028-5093 14147:5094-5095 14149:5096-5383 22586:5384-5395 14449:5396-5397 14451:5398-5470 14524:5471-5746 14800:5747-5761 22663:5762-5769 14830:5770-5841 14902:5842-5852 14913:5853-6113 15174:6114-6144 15205:6145-6190 15251:6191-6208 15269:6209-6240 19624:6241-6251 15312:6252-6436 18804:6437-6460 15543:6461-6632 15715:6633-6634 15717:6635-6664 15747:6665-6679 15762:6680-7010 16093:7011-7044 22973:7045-7081 16164:7082-7085 16168:7086-7384 16467:7385-7385 16468:7386-7433 16516:7434-7620 16703:7621-7632 16715:7633-7901 16984:7902-7924 17007:7925-8020 17103:8021-8365 20449:8366-8389 17448:8390-8542];comp105824_c0_seq31_5 len=8543 path=[9028:0-125 9154:126-414 9449:415-446 18756:447-448 9481:449-466 9501:467-539 9578:540-1150 10189:1151-1463 10516:1464-2566 11619:2567-3042 12096:3043-3704 18526:3705-3726 12780:3727-3950 18107:3951-3956 13010:3957-3981 22322:3982-4988 22531:4989-4989 18622:4990-5007 14081:5008-5073 14149:5074-5361 22586:5362-5373 14449:5374-5375 14451:5376-5448 14524:5449-5724 14800:5725-5739 22663:5740-5747 14830:5748-5819 14902:5820-5830 14913:5831-6091 15174:6092-6122 15205:6123-6168 15251:6169-6186 15269:6187-6218 19624:6219-6229 15312:6230-6414 15497:6415-6460 15543:6461-6632 15715:6633-6634 15717:6635-6664 18224:6665-6679 15762:6680-7010 16093:7011-7044 22973:7045-7081 16164:7082-7085 16168:7086-7384 16467:7385-7385 16468:7386-7433 16516:7434-7620 16703:7621-7632 16715:7633-7901 16984:7902-7924 17007:7925-8020 17103:8021-8365 20449:8366-8389 17448:8390-8542];comp105824_c0_seq7_5 len=8558 path=[9028:0-125 19692:126-140 9154:141-429 9449:430-461 18756:462-463 9481:464-481 9501:482-554 9578:555-1165 10189:1166-1478 10516:1479-2581 11619:2582-3057 12096:3058-3719 18526:3720-3741 12780:3742-3965 18107:3966-3971 13010:3972-3996 22322:3997-5003 22531:5004-5004 18622:5005-5022 14081:5023-5088 14149:5089-5376 22586:5377-5388 14449:5389-5390 14451:5391-5463 14524:5464-5739 14800:5740-5754 22663:5755-5762 14830:5763-5834 14902:5835-5845 14913:5846-6106 15174:6107-6137 15205:6138-6183 15251:6184-6201 15269:6202-6233 19624:6234-6244 15312:6245-6429 15497:6430-6475 15543:6476-6647 15715:6648-6649 15717:6650-6679 18224:6680-6694 15762:6695-7025 16093:7026-7059 22973:7060-7096 16164:7097-7100 16168:7101-7399 16467:7400-7400 16468:7401-7448 16516:7449-7635 16703:7636-7647 16715:7648-7916 16984:7917-7939 17007:7940-8035 17103:8036-8380 20449:8381-8404 17448:8405-8557];comp105824_c0_seq32_5 len=8557 path=[9028:0-125 9154:126-414 9449:415-446 18756:447-448 9481:449-466 9501:467-539 9578:540-1150 10189:1151-1463 10502:1464-1477 10516:1478-2580 11619:2581-3056 12096:3057-3718 18526:3719-3740 12780:3741-3964 18107:3965-3970 13010:3971-3995 22322:3996-5002 22531:5003-5003 18622:5004-5021 14081:5022-5087 14149:5088-5375 22586:5376-5387 14449:5388-5389 14451:5390-5462 14524:5463-5738 14800:5739-5753 22663:5754-5761 14830:5762-5833 14902:5834-5844 14913:5845-6105 15174:6106-6136 15205:6137-6182 15251:6183-6200 15269:6201-6232 19624:6233-6243 15312:6244-6428 15497:6429-6474 15543:6475-6646 15715:6647-6648 15717:6649-6678 18224:6679-6693 15762:6694-7024 16093:7025-7058 22973:7059-7095 16164:7096-7099 16168:7100-7398 16467:7399-7399 16468:7400-7447 16516:7448-7634 16703:7635-7646 16715:7647-7915 16984:7916-7938 17007:7939-8034 17103:8035-8379 20449:8380-8403 17448:8404-8556];comp105824_c0_seq30_5 len=8557 path=[9028:0-125 9154:126-414 9449:415-446 18756:447-448 9481:449-466 9501:467-539 9578:540-1150 10189:1151-1463 10502:1464-1477 10516:1478-2580 11619:2581-3056 12096:3057-3718 18526:3719-3740 12780:3741-3964 18107:3965-3970 13010:3971-3995 22322:3996-5002 22531:5003-5003 14043:5004-5041 14081:5042-5107 14147:5108-5109 14149:5110-5397 22586:5398-5409 14449:5410-5411 14451:5412-5484 14524:5485-5760 14800:5761-5775 22663:5776-5783 14830:5784-5855 14902:5856-5866 14913:5867-6127 15174:6128-6158 15205:6159-6204 15251:6205-6222 15269:6223-6254 19624:6255-6265 15312:6266-6450 18804:6451-6474 15543:6475-6646 15715:6647-6648 15717:6649-6678 15747:6679-6693 15762:6694-7024 16093:7025-7058 22973:7059-7095 16164:7096-7099 16168:7100-7398 16467:7399-7399 16468:7400-7447 16516:7448-7634 16703:7635-7646 16715:7647-7915 16984:7916-7938 17007:7939-8034 17103:8035-8379 20449:8380-8403 17448:8404-8556];comp105824_c0_seq44_5 len=8570 path=[9028:0-125 19692:126-140 9154:141-429 9449:430-461 18756:462-463 9481:464-481 9501:482-554 9578:555-1165 10189:1166-1478 10502:1479-1492 10516:1493-2595 11619:2596-3071 12096:3072-3733 18526:3734-3755 12780:3756-3979 18107:3980-3985 13010:3986-4010 22322:4011-5017 22531:5018-5018 14043:5019-5056 14081:5057-5122 14147:5123-5124 14149:5125-5412 22586:5413-5424 14449:5425-5426 14451:5427-5499 14524:5500-5775 14800:5776-5790 22663:5791-5798 14830:5799-5870 14902:5871-5881 14913:5882-6142 15174:6143-6173 15205:6174-6219 15251:6220-6237 15269:6238-6269 19624:6270-6280 15312:6281-6465 15497:6466-6511 15543:6512-6683 15715:6684-6685 15717:6686-6715 18224:6716-6730 15762:6731-7061 16093:7062-7095 22973:7096-7132 16164:7133-7136 16168:7137-7435 16467:7436-7436 16468:7437-7484 16516:7485-7671 16703:7672-7683 16715:7684-7952 16984:7953-7975 17007:7976-8071 17103:8072-8416 17448:8417-8569];comp105824_c0_seq46_5 len=8580 path=[9028:0-125 19692:126-140 9154:141-429 9449:430-461 18756:462-463 9481:464-481 9501:482-554 9578:555-1165 10189:1166-1478 10516:1479-2581 11619:2582-3057 12096:3058-3719 18526:3720-3741 12780:3742-3965 18107:3966-3971 13010:3972-3996 22322:3997-5003 22531:5004-5004 14043:5005-5042 14081:5043-5108 14147:5109-5110 14149:5111-5398 22586:5399-5410 14449:5411-5412 14451:5413-5485 14524:5486-5761 14800:5762-5776 22663:5777-5784 14830:5785-5856 14902:5857-5867 14913:5868-6128 15174:6129-6159 15205:6160-6205 15251:6206-6223 15269:6224-6255 19624:6256-6266 15312:6267-6451 15497:6452-6497 15543:6498-6669 15715:6670-6671 15717:6672-6701 18224:6702-6716 15762:6717-7047 16093:7048-7081 22973:7082-7118 16164:7119-7122 16168:7123-7421 16467:7422-7422 16468:7423-7470 16516:7471-7657 16703:7658-7669 16715:7670-7938 16984:7939-7961 17007:7962-8057 17103:8058-8402 20449:8403-8426 17448:8427-8579];comp105824_c0_seq25_5 len=8594 path=[9028:0-125 19692:126-140 9154:141-429 9449:430-461 18756:462-463 9481:464-481 9501:482-554 9578:555-1165 10189:1166-1478 10502:1479-1492 10516:1493-2595 11619:2596-3071 12096:3072-3733 18526:3734-3755 12780:3756-3979 18107:3980-3985 13010:3986-4010 22322:4011-5017 22531:5018-5018 14043:5019-5056 14081:5057-5122 14147:5123-5124 14149:5125-5412 22586:5413-5424 14449:5425-5426 14451:5427-5499 14524:5500-5775 14800:5776-5790 22663:5791-5798 14830:5799-5870 14902:5871-5881 14913:5882-6142 15174:6143-6173 15205:6174-6219 15251:6220-6237 15269:6238-6269 19624:6270-6280 15312:6281-6465 15497:6466-6511 15543:6512-6683 15715:6684-6685 15717:6686-6715 18224:6716-6730 15762:6731-7061 16093:7062-7095 22973:7096-7132 16164:7133-7136 16168:7137-7435 16467:7436-7436 16468:7437-7484 16516:7485-7671 16703:7672-7683 16715:7684-7952 16984:7953-7975 17007:7976-8071 17103:8072-8416 20449:8417-8440 17448:8441-8593];comp105824_c0_seq18_5 len=8974 path=[9028:0-125 9154:126-414 9449:415-446 18756:447-448 9481:449-466 9501:467-539 9578:540-1150 10189:1151-1463 10516:1464-2566 11619:2567-3042 12096:3043-3704 18526:3705-3726 12780:3727-3950 18107:3951-3956 13010:3957-3981 22322:3982-4988 22531:4989-4989 18622:4990-5007 14081:5008-5073 14149:5074-5361 22586:5362-5373 14449:5374-5375 14451:5376-5448 14524:5449-5724 14800:5725-5739 22663:5740-5747 14830:5748-5819 14902:5820-5830 14913:5831-6091 15174:6092-6122 15205:6123-6168 15251:6169-6186 15269:6187-6218 19624:6219-6229 15312:6230-6414 18804:6415-6438 15543:6439-6610 15715:6611-6612 15717:6613-6642 15747:6643-6657 15762:6658-6988 16093:6989-7022 22973:7023-7059 16164:7060-7063 16168:7064-7362 16467:7363-7363 16468:7364-7411 16516:7412-7598 16703:7599-7610 16715:7611-7879 16984:7880-7902 17007:7903-7998 17103:7999-8343 17448:8344-8496 17601:8497-8973];comp105824_c0_seq13_5 len=8988 path=[9028:0-125 9154:126-414 9449:415-446 18756:447-448 9481:449-466 9501:467-539 9578:540-1150 10189:1151-1463 10502:1464-1477 10516:1478-2580 11619:2581-3056 12096:3057-3718 18526:3719-3740 12780:3741-3964 18107:3965-3970 13010:3971-3995 22322:3996-5002 22531:5003-5003 18622:5004-5021 14081:5022-5087 14149:5088-5375 22586:5376-5387 14449:5388-5389 14451:5390-5462 14524:5463-5738 14800:5739-5753 22663:5754-5761 14830:5762-5833 14902:5834-5844 14913:5845-6105 15174:6106-6136 15205:6137-6182 15251:6183-6200 15269:6201-6232 19624:6233-6243 15312:6244-6428 18804:6429-6452 15543:6453-6624 15715:6625-6626 15717:6627-6656 15747:6657-6671 15762:6672-7002 16093:7003-7036 22973:7037-7073 16164:7074-7077 16168:7078-7376 16467:7377-7377 16468:7378-7425 16516:7426-7612 16703:7613-7624 16715:7625-7893 16984:7894-7916 17007:7917-8012 17103:8013-8357 17448:8358-8510 17601:8511-8987];comp105824_c0_seq34_5 len=8996 path=[9028:0-125 9154:126-414 9449:415-446 18756:447-448 9481:449-466 9501:467-539 9578:540-1150 10189:1151-1463 10516:1464-2566 11619:2567-3042 12096:3043-3704 18526:3705-3726 12780:3727-3950 18107:3951-3956 13010:3957-3981 22322:3982-4988 22531:4989-4989 14043:4990-5027 14081:5028-5093 14147:5094-5095 14149:5096-5383 22586:5384-5395 14449:5396-5397 14451:5398-5470 14524:5471-5746 14800:5747-5761 22663:5762-5769 14830:5770-5841 14902:5842-5852 14913:5853-6113 15174:6114-6144 15205:6145-6190 15251:6191-6208 15269:6209-6240 19624:6241-6251 15312:6252-6436 18804:6437-6460 15543:6461-6632 15715:6633-6634 15717:6635-6664 15747:6665-6679 15762:6680-7010 16093:7011-7044 22973:7045-7081 16164:7082-7085 16168:7086-7384 16467:7385-7385 16468:7386-7433 16516:7434-7620 16703:7621-7632 16715:7633-7901 16984:7902-7924 17007:7925-8020 17103:8021-8365 17448:8366-8518 17601:8519-8995];comp105824_c0_seq27_5 len=8996 path=[9028:0-125 9154:126-414 9449:415-446 18756:447-448 9481:449-466 9501:467-539 9578:540-1150 10189:1151-1463 10516:1464-2566 11619:2567-3042 12096:3043-3704 18526:3705-3726 12780:3727-3950 18107:3951-3956 13010:3957-3981 22322:3982-4988 22531:4989-4989 18622:4990-5007 14081:5008-5073 14149:5074-5361 22586:5362-5373 14449:5374-5375 14451:5376-5448 14524:5449-5724 14800:5725-5739 22663:5740-5747 14830:5748-5819 14902:5820-5830 14913:5831-6091 15174:6092-6122 15205:6123-6168 15251:6169-6186 15269:6187-6218 19624:6219-6229 15312:6230-6414 15497:6415-6460 15543:6461-6632 15715:6633-6634 15717:6635-6664 18224:6665-6679 15762:6680-7010 16093:7011-7044 22973:7045-7081 16164:7082-7085 16168:7086-7384 16467:7385-7385 16468:7386-7433 16516:7434-7620 16703:7621-7632 16715:7633-7901 16984:7902-7924 17007:7925-8020 17103:8021-8365 17448:8366-8518 17601:8519-8995];comp105824_c0_seq6_5 len=9010 path=[9028:0-125 9154:126-414 9449:415-446 18756:447-448 9481:449-466 9501:467-539 9578:540-1150 10189:1151-1463 10502:1464-1477 10516:1478-2580 11619:2581-3056 12096:3057-3718 18526:3719-3740 12780:3741-3964 18107:3965-3970 13010:3971-3995 22322:3996-5002 22531:5003-5003 18622:5004-5021 14081:5022-5087 14149:5088-5375 22586:5376-5387 14449:5388-5389 14451:5390-5462 14524:5463-5738 14800:5739-5753 22663:5754-5761 14830:5762-5833 14902:5834-5844 14913:5845-6105 15174:6106-6136 15205:6137-6182 15251:6183-6200 15269:6201-6232 19624:6233-6243 15312:6244-6428 15497:6429-6474 15543:6475-6646 15715:6647-6648 15717:6649-6678 18224:6679-6693 15762:6694-7024 16093:7025-7058 22973:7059-7095 16164:7096-7099 16168:7100-7398 16467:7399-7399 16468:7400-7447 16516:7448-7634 16703:7635-7646 16715:7647-7915 16984:7916-7938 17007:7939-8034 17103:8035-8379 17448:8380-8532 17601:8533-9009];comp105824_c0_seq28_5 len=9010 path=[9028:0-125 9154:126-414 9449:415-446 18756:447-448 9481:449-466 9501:467-539 9578:540-1150 10189:1151-1463 10502:1464-1477 10516:1478-2580 11619:2581-3056 12096:3057-3718 18526:3719-3740 12780:3741-3964 18107:3965-3970 13010:3971-3995 22322:3996-5002 22531:5003-5003 14043:5004-5041 14081:5042-5107 14147:5108-5109 14149:5110-5397 22586:5398-5409 14449:5410-5411 14451:5412-5484 14524:5485-5760 14800:5761-5775 22663:5776-5783 14830:5784-5855 14902:5856-5866 14913:5867-6127 15174:6128-6158 15205:6159-6204 15251:6205-6222 15269:6223-6254 19624:6255-6265 15312:6266-6450 18804:6451-6474 15543:6475-6646 15715:6647-6648 15717:6649-6678 15747:6679-6693 15762:6694-7024 16093:7025-7058 22973:7059-7095 16164:7096-7099 16168:7100-7398 16467:7399-7399 16468:7400-7447 16516:7448-7634 16703:7635-7646 16715:7647-7915 16984:7916-7938 17007:7939-8034 17103:8035-8379 17448:8380-8532 17601:8533-9009];comp105824_c0_seq11_5 len=9018 path=[9028:0-125 9154:126-414 9449:415-446 18756:447-448 9481:449-466 9501:467-539 9578:540-1150 10189:1151-1463 10516:1464-2566 11619:2567-3042 12096:3043-3704 18526:3705-3726 12780:3727-3950 18107:3951-3956 13010:3957-3981 22322:3982-4988 22531:4989-4989 14043:4990-5027 14081:5028-5093 14147:5094-5095 14149:5096-5383 22586:5384-5395 14449:5396-5397 14451:5398-5470 14524:5471-5746 14800:5747-5761 22663:5762-5769 14830:5770-5841 14902:5842-5852 14913:5853-6113 15174:6114-6144 15205:6145-6190 15251:6191-6208 15269:6209-6240 19624:6241-6251 15312:6252-6436 15497:6437-6482 15543:6483-6654 15715:6655-6656 15717:6657-6686 18224:6687-6701 15762:6702-7032 16093:7033-7066 22973:7067-7103 16164:7104-7107 16168:7108-7406 16467:7407-7407 16468:7408-7455 16516:7456-7642 16703:7643-7654 16715:7655-7923 16984:7924-7946 17007:7947-8042 17103:8043-8387 17448:8388-8540 17601:8541-9017];comp105824_c0_seq39_5 len=9033 path=[9028:0-125 19692:126-140 9154:141-429 9449:430-461 18756:462-463 9481:464-481 9501:482-554 9578:555-1165 10189:1166-1478 10516:1479-2581 11619:2582-3057 12096:3058-3719 18526:3720-3741 12780:3742-3965 18107:3966-3971 13010:3972-3996 22322:3997-5003 22531:5004-5004 14043:5005-5042 14081:5043-5108 14147:5109-5110 14149:5111-5398 22586:5399-5410 14449:5411-5412 14451:5413-5485 14524:5486-5761 14800:5762-5776 22663:5777-5784 14830:5785-5856 14902:5857-5867 14913:5868-6128 15174:6129-6159 15205:6160-6205 15251:6206-6223 15269:6224-6255 19624:6256-6266 15312:6267-6451 15497:6452-6497 15543:6498-6669 15715:6670-6671 15717:6672-6701 18224:6702-6716 15762:6717-7047 16093:7048-7081 22973:7082-7118 16164:7119-7122 16168:7123-7421 16467:7422-7422 16468:7423-7470 16516:7471-7657 16703:7658-7669 16715:7670-7938 16984:7939-7961 17007:7962-8057 17103:8058-8402 17448:8403-8555 17601:8556-9032];comp105824_c0_seq33_5 len=9032 path=[9028:0-125 9154:126-414 9449:415-446 18756:447-448 9481:449-466 9501:467-539 9578:540-1150 10189:1151-1463 10502:1464-1477 10516:1478-2580 11619:2581-3056 12096:3057-3718 18526:3719-3740 12780:3741-3964 18107:3965-3970 13010:3971-3995 22322:3996-5002 22531:5003-5003 14043:5004-5041 14081:5042-5107 14147:5108-5109 14149:5110-5397 22586:5398-5409 14449:5410-5411 14451:5412-5484 14524:5485-5760 14800:5761-5775 22663:5776-5783 14830:5784-5855 14902:5856-5866 14913:5867-6127 15174:6128-6158 15205:6159-6204 15251:6205-6222 15269:6223-6254 19624:6255-6265 15312:6266-6450 15497:6451-6496 15543:6497-6668 15715:6669-6670 15717:6671-6700 18224:6701-6715 15762:6716-7046 16093:7047-7080 22973:7081-7117 16164:7118-7121 16168:7122-7420 16467:7421-7421 16468:7422-7469 16516:7470-7656 16703:7657-7668 16715:7669-7937 16984:7938-7960 17007:7961-8056 17103:8057-8401 17448:8402-8554 17601:8555-9031];comp105824_c0_seq26_5 len=9042 path=[9028:0-125 9154:126-414 9449:415-446 18756:447-448 9481:449-466 9501:467-539 9578:540-1150 10189:1151-1463 10516:1464-2566 11619:2567-3042 12096:3043-3704 18526:3705-3726 12780:3727-3950 18107:3951-3956 13010:3957-3981 22322:3982-4988 22531:4989-4989 14043:4990-5027 14081:5028-5093 14147:5094-5095 14149:5096-5383 22586:5384-5395 14449:5396-5397 14451:5398-5470 14524:5471-5746 14800:5747-5761 22663:5762-5769 14830:5770-5841 14902:5842-5852 14913:5853-6113 15174:6114-6144 15205:6145-6190 15251:6191-6208 15269:6209-6240 19624:6241-6251 15312:6252-6436 15497:6437-6482 15543:6483-6654 15715:6655-6656 15717:6657-6686 18224:6687-6701 15762:6702-7032 16093:7033-7066 22973:7067-7103 16164:7104-7107 16168:7108-7406 16467:7407-7407 16468:7408-7455 16516:7456-7642 16703:7643-7654 16715:7655-7923 16984:7924-7946 17007:7947-8042 17103:8043-8387 20449:8388-8411 17448:8412-8564 17601:8565-9041];comp105824_c0_seq20_5 len=9056 path=[9028:0-125 9154:126-414 9449:415-446 18756:447-448 9481:449-466 9501:467-539 9578:540-1150 10189:1151-1463 10502:1464-1477 10516:1478-2580 11619:2581-3056 12096:3057-3718 18526:3719-3740 12780:3741-3964 18107:3965-3970 13010:3971-3995 22322:3996-5002 22531:5003-5003 14043:5004-5041 14081:5042-5107 14147:5108-5109 14149:5110-5397 22586:5398-5409 14449:5410-5411 14451:5412-5484 14524:5485-5760 14800:5761-5775 22663:5776-5783 14830:5784-5855 14902:5856-5866 14913:5867-6127 15174:6128-6158 15205:6159-6204 15251:6205-6222 15269:6223-6254 19624:6255-6265 15312:6266-6450 15497:6451-6496 15543:6497-6668 15715:6669-6670 15717:6671-6700 18224:6701-6715 15762:6716-7046 16093:7047-7080 22973:7081-7117 16164:7118-7121 16168:7122-7420 16467:7421-7421 16468:7422-7469 16516:7470-7656 16703:7657-7668 16715:7669-7937 16984:7938-7960 17007:7961-8056 17103:8057-8401 20449:8402-8425 17448:8426-8578 17601:8579-9055]</t>
  </si>
  <si>
    <t>1;1;1;1;1;1;1;1;1;1;1;1;1;1;1;1;1;1;1;1;1;1;1;1;1;1;1;1;1;1;1;1;1;1;1;1;1;1;1;1;1;1;1;1;1;1;1;1;1</t>
  </si>
  <si>
    <t>&gt;comp105824_c0_seq15_5 len=4023 path=[9028:0-125 19692:126-140 9154:141-429 9449:430-461 18756:462-463 9481:464-481 9501:482-554 9578:555-1165 10189:1166-1478 10502:1479-1492 10516:1493-2595 11619:2596-3071 12096:3072-3733 18526:3734-3755 12780:3756-3979 1</t>
  </si>
  <si>
    <t>1341;1443;1447;1448;1452;1472;1476;1477;1744;1749;1749;1751;1756;1756;1932;1936;1937;1939;1941;1944;1944;1949;2209;2214;2216;2221;2221;2841;2845;2845;2848;2848;2853;2853;2853;2857;2860;2865;2992;2996;2999;2999;3004;3004;3006;3011;3011;3014;3019</t>
  </si>
  <si>
    <t>Haliotis_sp_idb_14366_c0_g1_i1;Haliotis_sp_idb_14368_c0_g1_i1;comp106461_c0_seq3_2 len=3255 path=[22586:0-70 158:71-836 27518:837-838 27520:839-851 939:852-855 943:856-956 1044:957-963 1051:964-1375 1463:1376-1395 1483:1396-1448 1536:1449-1467 27822:1468-1674 27928:1675-1679 1767:1680-1680 1768:1681-1692 27945:1693-1703 1791:1704-1727 27975:1728-1758 22240:1759-1767 28011:1768-1769 1857:1770-1770 22897:1771-1830 1918:1831-1905 1993:1906-1907 1995:1908-1960 28117:1961-1975 28133:1976-2039 2127:2040-2063 2151:2064-2067 2155:2068-2091 2179:2092-2255 2343:2256-2256 2344:2257-2280 2368:2281-2381 2469:2382-2431 2519:2432-2556 2644:2557-2580 2668:2581-2625 2713:2626-2661 2749:2662-2703 2791:2704-2853 2941:2854-2886 2974:2887-2949 22681:2950-2951 26961:2952-2973 21341:2974-2993 21361:2994-3020 21388:3021-3036 21404:3037-3060 21428:3061-3204 21572:3205-3254];comp106461_c0_seq4_1 len=3284 path=[22586:0-70 129:71-99 158:100-865 27518:866-867 27520:868-880 939:881-884 943:885-985 1044:986-992 1051:993-1404 1463:1405-1424 1483:1425-1477 1536:1478-1496 27822:1497-1703 27928:1704-1708 1767:1709-1709 1768:1710-1721 27945:1722-1732 1791:1733-1756 27975:1757-1787 22240:1788-1796 28011:1797-1798 1857:1799-1799 22897:1800-1859 1918:1860-1934 1993:1935-1936 1995:1937-1989 28117:1990-2004 28133:2005-2068 2127:2069-2092 2151:2093-2096 2155:2097-2120 2179:2121-2284 2343:2285-2285 2344:2286-2309 2368:2310-2410 2469:2411-2460 2519:2461-2585 2644:2586-2609 2668:2610-2654 2713:2655-2690 2749:2691-2732 2791:2733-2882 2941:2883-2915 2974:2916-2978 22681:2979-2980 26961:2981-3002 21341:3003-3022 21361:3023-3049 21388:3050-3065 21404:3066-3089 21428:3090-3233 21572:3234-3283];comp106461_c0_seq9_1 len=3341 path=[1:0-89 91:90-120 122:121-127 129:128-156 158:157-922 27518:923-924 27520:925-937 939:938-941 943:942-1042 1044:1043-1049 1051:1050-1461 1463:1462-1481 1483:1482-1534 1536:1535-1553 27822:1554-1760 27928:1761-1765 1767:1766-1766 1768:1767-1778 27945:1779-1789 1791:1790-1813 27975:1814-1844 22240:1845-1853 28011:1854-1855 1857:1856-1856 22897:1857-1916 1918:1917-1991 1993:1992-1993 1995:1994-2046 28117:2047-2061 28133:2062-2125 2127:2126-2149 2151:2150-2153 2155:2154-2177 2179:2178-2341 2343:2342-2342 2344:2343-2366 2368:2367-2467 2469:2468-2517 2519:2518-2642 2644:2643-2666 2668:2667-2711 2713:2712-2747 2749:2748-2789 2791:2790-2939 2941:2940-2972 2974:2973-3035 22681:3036-3037 26961:3038-3059 21341:3060-3079 21361:3080-3106 21388:3107-3122 21404:3123-3146 21428:3147-3290 21572:3291-3340];comp106461_c0_seq7_2 len=5684 path=[22586:0-70 158:71-836 27518:837-838 27520:839-851 939:852-855 943:856-956 1044:957-963 1051:964-1375 1463:1376-1395 1483:1396-1448 1536:1449-1467 27822:1468-1674 27928:1675-1679 1767:1680-1680 1768:1681-1692 27945:1693-1703 1791:1704-1727 27975:1728-1758 22240:1759-1767 28011:1768-1769 1857:1770-1770 22897:1771-1830 1918:1831-1905 1993:1906-1907 1995:1908-1960 28117:1961-1975 28133:1976-2039 2127:2040-2063 2151:2064-2067 2155:2068-2091 2179:2092-2255 2343:2256-2256 2344:2257-2280 2368:2281-2381 2469:2382-2431 2519:2432-2556 2644:2557-2580 2668:2581-2625 2713:2626-2661 2749:2662-2703 2791:2704-2853 2941:2854-2886 2974:2887-2949 22681:2950-2951 22683:2952-2973 3061:2974-3078 3166:3079-3102 3190:3103-3150 24311:3151-3166 3253:3167-3332 3419:3333-3350 3437:3351-3416 3503:3417-3513 3600:3514-3544 3631:3545-3583 3670:3584-3607 3694:3608-3628 3715:3629-3652 3739:3653-3670 3757:3671-3694 3781:3695-3760 3847:3761-3799 3886:3800-3874 3961:3875-3898 3985:3899-3916 4003:3917-3940 4027:3941-4168 4255:4169-4192 4279:4193-4214 4301:4215-4239 4326:4240-4250 4337:4251-4274 4361:4275-4335 4422:4336-4359 4446:4360-4616 4703:4617-4617 4704:4618-4640 4727:4641-4641 4728:4642-5015 25289:5016-5033 5203:5034-5064 5234:5065-5088 5258:5089-5217 5387:5218-5241 5411:5242-5253 22789:5254-5277 5447:5278-5384 5554:5385-5422 5592:5423-5465 5635:5466-5496 5666:5497-5611 5781:5612-5635 5805:5636-5652 5822:5653-5683];comp106461_c0_seq10_1 len=5713 path=[22586:0-70 129:71-99 158:100-865 27518:866-867 27520:868-880 939:881-884 943:885-985 1044:986-992 1051:993-1404 1463:1405-1424 1483:1425-1477 1536:1478-1496 27822:1497-1703 27928:1704-1708 1767:1709-1709 1768:1710-1721 27945:1722-1732 1791:1733-1756 27975:1757-1787 22240:1788-1796 28011:1797-1798 1857:1799-1799 22897:1800-1859 1918:1860-1934 1993:1935-1936 1995:1937-1989 28117:1990-2004 28133:2005-2068 2127:2069-2092 2151:2093-2096 2155:2097-2120 2179:2121-2284 2343:2285-2285 2344:2286-2309 2368:2310-2410 2469:2411-2460 2519:2461-2585 2644:2586-2609 2668:2610-2654 2713:2655-2690 2749:2691-2732 2791:2733-2882 2941:2883-2915 2974:2916-2978 22681:2979-2980 22683:2981-3002 3061:3003-3107 3166:3108-3131 3190:3132-3179 24311:3180-3195 3253:3196-3361 3419:3362-3379 3437:3380-3445 3503:3446-3542 3600:3543-3573 3631:3574-3612 3670:3613-3636 3694:3637-3657 3715:3658-3681 3739:3682-3699 3757:3700-3723 3781:3724-3789 3847:3790-3828 3886:3829-3903 3961:3904-3927 3985:3928-3945 4003:3946-3969 4027:3970-4197 4255:4198-4221 4279:4222-4243 4301:4244-4268 4326:4269-4279 4337:4280-4303 4361:4304-4364 4422:4365-4388 4446:4389-4645 4703:4646-4646 4704:4647-4669 4727:4670-4670 4728:4671-5044 25289:5045-5062 5203:5063-5093 5234:5094-5117 5258:5118-5246 5387:5247-5270 5411:5271-5282 22789:5283-5306 5447:5307-5413 5554:5414-5451 5592:5452-5494 5635:5495-5525 5666:5526-5640 5781:5641-5664 5805:5665-5681 5822:5682-5712];comp106461_c0_seq8_2 len=5767 path=[22586:0-70 158:71-836 27518:837-838 27520:839-851 939:852-855 943:856-956 1044:957-963 1051:964-1375 1463:1376-1395 1483:1396-1448 1536:1449-1467 27822:1468-1674 27928:1675-1679 1767:1680-1680 1768:1681-1692 27945:1693-1703 1791:1704-1727 27975:1728-1758 22240:1759-1767 28011:1768-1769 1857:1770-1770 22897:1771-1830 1918:1831-1905 1993:1906-1907 1995:1908-1960 28117:1961-1975 28133:1976-2039 2127:2040-2063 2151:2064-2067 2155:2068-2091 2179:2092-2255 2343:2256-2256 2344:2257-2280 2368:2281-2381 2469:2382-2431 2519:2432-2556 2644:2557-2580 2668:2581-2625 2713:2626-2661 2749:2662-2703 2791:2704-2853 2941:2854-2886 2974:2887-2949 22681:2950-2951 22683:2952-2973 3061:2974-3078 3166:3079-3102 3190:3103-3150 24311:3151-3166 3253:3167-3332 3419:3333-3350 3437:3351-3416 3503:3417-3513 3600:3514-3544 3631:3545-3583 3670:3584-3607 3694:3608-3628 3715:3629-3652 3739:3653-3670 3757:3671-3694 3781:3695-3760 3847:3761-3799 3886:3800-3874 3961:3875-3898 3985:3899-3916 4003:3917-3940 4027:3941-4168 4255:4169-4192 4279:4193-4214 4301:4215-4239 4326:4240-4250 4337:4251-4274 4361:4275-4335 4422:4336-4359 4446:4360-4616 4703:4617-4617 4704:4618-4640 4727:4641-4641 4728:4642-5015 5102:5016-5033 5120:5034-5057 5144:5058-5080 5167:5081-5104 5191:5105-5116 5203:5117-5147 22957:5148-5171 5258:5172-5300 5387:5301-5324 5411:5325-5336 22789:5337-5360 5447:5361-5467 5554:5468-5505 5592:5506-5548 5635:5549-5579 5666:5580-5694 5781:5695-5718 5805:5719-5735 5822:5736-5766];comp106461_c0_seq2_1 len=5769 path=[1:0-89 91:90-120 122:121-127 129:128-156 158:157-922 27518:923-924 27520:925-937 939:938-941 943:942-1042 1044:1043-1049 1051:1050-1461 1463:1462-1481 1483:1482-1534 1536:1535-1553 27822:1554-1760 27928:1761-1765 1767:1766-1766 1768:1767-1778 27945:1779-1789 1791:1790-1813 27975:1814-1844 22240:1845-1853 28011:1854-1855 1857:1856-1856 22897:1857-1916 1918:1917-1991 1993:1992-1993 1995:1994-2046 28117:2047-2061 28133:2062-2125 2127:2126-2149 2151:2150-2153 2155:2154-2177 2179:2178-2341 2343:2342-2342 2344:2343-2366 2368:2367-2467 2469:2468-2517 2519:2518-2642 2644:2643-2666 2668:2667-2711 2713:2712-2747 2749:2748-2789 2791:2790-2939 2941:2940-2972 2974:2973-3035 22681:3036-3037 22683:3038-3059 3061:3060-3164 3166:3165-3188 3190:3189-3236 3238:3237-3251 3253:3252-3417 3419:3418-3435 3437:3436-3501 3503:3502-3598 3600:3599-3629 3631:3630-3668 3670:3669-3692 3694:3693-3713 3715:3714-3737 3739:3738-3755 3757:3756-3779 3781:3780-3845 3847:3846-3884 3886:3885-3959 3961:3960-3983 3985:3984-4001 4003:4002-4025 4027:4026-4253 4255:4254-4277 4279:4278-4299 4301:4300-4324 4326:4325-4335 4337:4336-4359 4361:4360-4420 4422:4421-4444 4446:4445-4701 4703:4702-4702 4704:4703-4725 4727:4726-4726 4728:4727-5100 25289:5101-5118 5203:5119-5149 5234:5150-5173 5258:5174-5302 5387:5303-5326 5411:5327-5338 22789:5339-5362 5447:5363-5469 5554:5470-5507 5592:5508-5550 5635:5551-5581 5666:5582-5696 5781:5697-5720 5805:5721-5737 5822:5738-5768];comp106461_c0_seq5_1 len=5796 path=[22586:0-70 129:71-99 158:100-865 27518:866-867 27520:868-880 939:881-884 943:885-985 1044:986-992 1051:993-1404 1463:1405-1424 1483:1425-1477 1536:1478-1496 27822:1497-1703 27928:1704-1708 1767:1709-1709 1768:1710-1721 27945:1722-1732 1791:1733-1756 27975:1757-1787 22240:1788-1796 28011:1797-1798 1857:1799-1799 22897:1800-1859 1918:1860-1934 1993:1935-1936 1995:1937-1989 28117:1990-2004 28133:2005-2068 2127:2069-2092 2151:2093-2096 2155:2097-2120 2179:2121-2284 2343:2285-2285 2344:2286-2309 2368:2310-2410 2469:2411-2460 2519:2461-2585 2644:2586-2609 2668:2610-2654 2713:2655-2690 2749:2691-2732 2791:2733-2882 2941:2883-2915 2974:2916-2978 22681:2979-2980 22683:2981-3002 3061:3003-3107 3166:3108-3131 3190:3132-3179 24311:3180-3195 3253:3196-3361 3419:3362-3379 3437:3380-3445 3503:3446-3542 3600:3543-3573 3631:3574-3612 3670:3613-3636 3694:3637-3657 3715:3658-3681 3739:3682-3699 3757:3700-3723 3781:3724-3789 3847:3790-3828 3886:3829-3903 3961:3904-3927 3985:3928-3945 4003:3946-3969 4027:3970-4197 4255:4198-4221 4279:4222-4243 4301:4244-4268 4326:4269-4279 4337:4280-4303 4361:4304-4364 4422:4365-4388 4446:4389-4645 4703:4646-4646 4704:4647-4669 4727:4670-4670 4728:4671-5044 5102:5045-5062 5120:5063-5086 5144:5087-5109 5167:5110-5133 5191:5134-5145 5203:5146-5176 22957:5177-5200 5258:5201-5329 5387:5330-5353 5411:5354-5365 22789:5366-5389 5447:5390-5496 5554:5497-5534 5592:5535-5577 5635:5578-5608 5666:5609-5723 5781:5724-5747 5805:5748-5764 5822:5765-5795];comp106461_c0_seq1_1 len=5852 path=[1:0-89 91:90-120 122:121-127 129:128-156 158:157-922 27518:923-924 27520:925-937 939:938-941 943:942-1042 1044:1043-1049 1051:1050-1461 1463:1462-1481 1483:1482-1534 1536:1535-1553 27822:1554-1760 27928:1761-1765 1767:1766-1766 1768:1767-1778 27945:1779-1789 1791:1790-1813 27975:1814-1844 22240:1845-1853 28011:1854-1855 1857:1856-1856 22897:1857-1916 1918:1917-1991 1993:1992-1993 1995:1994-2046 28117:2047-2061 28133:2062-2125 2127:2126-2149 2151:2150-2153 2155:2154-2177 2179:2178-2341 2343:2342-2342 2344:2343-2366 2368:2367-2467 2469:2468-2517 2519:2518-2642 2644:2643-2666 2668:2667-2711 2713:2712-2747 2749:2748-2789 2791:2790-2939 2941:2940-2972 2974:2973-3035 22681:3036-3037 22683:3038-3059 3061:3060-3164 3166:3165-3188 3190:3189-3236 3238:3237-3251 3253:3252-3417 3419:3418-3435 3437:3436-3501 3503:3502-3598 3600:3599-3629 3631:3630-3668 3670:3669-3692 3694:3693-3713 3715:3714-3737 3739:3738-3755 3757:3756-3779 3781:3780-3845 3847:3846-3884 3886:3885-3959 3961:3960-3983 3985:3984-4001 4003:4002-4025 4027:4026-4253 4255:4254-4277 4279:4278-4299 4301:4300-4324 4326:4325-4335 4337:4336-4359 4361:4360-4420 4422:4421-4444 4446:4445-4701 4703:4702-4702 4704:4703-4725 4727:4726-4726 4728:4727-5100 5102:5101-5118 5120:5119-5142 5144:5143-5165 5167:5166-5189 5191:5190-5201 5203:5202-5232 5234:5233-5256 5258:5257-5385 5387:5386-5409 5411:5410-5421 22789:5422-5445 5447:5446-5552 5554:5553-5590 5592:5591-5633 5635:5634-5664 5666:5665-5779 5781:5780-5803 5805:5804-5820 5822:5821-5851]</t>
  </si>
  <si>
    <t>2;2;2;2;2;2;2;2;2;2;2</t>
  </si>
  <si>
    <t>&gt;Haliotis_sp_idb_14366_c0_g1_i1;&gt;Haliotis_sp_idb_14368_c0_g1_i1;&gt;comp106461_c0_seq3_2 len=3255 path=[22586:0-70 158:71-836 27518:837-838 27520:839-851 939:852-855 943:856-956 1044:957-963 1051:964-1375 1463:1376-1395 1483:1396-1448 1536:1449-1467 27822:146</t>
  </si>
  <si>
    <t>972;976;1085;1095;1114;1895;1905;1922;1923;1932;1951</t>
  </si>
  <si>
    <t>Haliotis_sp_idb_40604_c0_g1_i1;comp106524_c3_seq3_4 len=701 path=[6384:0-646 7031:647-669 19316:670-676 19194:677-682 13035:683-700];comp106524_c3_seq7_4 len=769 path=[6384:0-646 7031:647-669 19316:670-676 19194:677-682 19200:683-683 19201:684-690 19208:691-700 19218:701-713 1408:714-725 19245:726-731 19251:732-744 1439:745-768]</t>
  </si>
  <si>
    <t>&gt;Haliotis_sp_idb_40604_c0_g1_i1;&gt;comp106524_c3_seq3_4 len=701 path=[6384:0-646 7031:647-669 19316:670-676 19194:677-682 13035:683-700];&gt;comp106524_c3_seq7_4 len=769 path=[6384:0-646 7031:647-669 19316:670-676 19194:677-682 19200:683-683 19201:684-690 19208</t>
  </si>
  <si>
    <t>185;233;256</t>
  </si>
  <si>
    <t>33;34</t>
  </si>
  <si>
    <t>99;108</t>
  </si>
  <si>
    <t>Haliotis_sp_idb_2214_c0_g1_i1;comp106543_c0_seq12_5 len=1411 path=[3449:0-30 12683:31-58 3508:59-337 3787:338-349 17373:350-528 3978:529-529 3979:530-553 4003:554-889 4339:890-913 4363:914-1410];comp106543_c0_seq11_6 len=1451 path=[3409:0-23 14576:24-25 3435:26-39 3449:40-70 3480:71-98 3508:99-377 3787:378-389 17373:390-568 3978:569-569 3979:570-593 4003:594-929 4339:930-953 4363:954-1450];comp106543_c0_seq4_6 len=1706 path=[11909:0-17 10463:18-19 3174:20-179 3334:180-241 3396:242-254 3409:255-278 17296:279-279 3434:280-280 3435:281-294 3449:295-325 3480:326-353 3508:354-632 3787:633-644 17373:645-823 3978:824-824 3979:825-848 4003:849-1184 4339:1185-1208 4363:1209-1705];comp106543_c0_seq3_4 len=1962 path=[2898:0-49 2948:50-50 2949:51-192 3091:193-197 3096:198-255 17171:256-262 3161:263-275 3174:276-435 3334:436-497 3396:498-510 3409:511-534 17296:535-535 3434:536-536 3435:537-550 3449:551-581 3480:582-609 3508:610-888 3787:889-900 17373:901-1079 3978:1080-1080 3979:1081-1104 4003:1105-1440 4339:1441-1464 4363:1465-1961];comp106543_c0_seq14_6 len=2072 path=[2787:0-29 14796:30-36 2824:37-89 2877:90-110 2898:111-160 2949:161-302 3091:303-307 3096:308-365 17171:366-372 3161:373-385 3174:386-545 3334:546-607 3396:608-620 3409:621-644 17296:645-645 3434:646-646 3435:647-660 3449:661-691 3480:692-719 3508:720-998 3787:999-1010 17373:1011-1189 3978:1190-1190 3979:1191-1214 4003:1215-1550 4339:1551-1574 4363:1575-2071];comp106543_c0_seq6_4 len=2259 path=[2600:0-77 11950:78-106 2707:107-170 12176:171-175 2776:176-186 2787:187-216 2817:217-223 2824:224-276 2877:277-297 2898:298-347 2949:348-489 3091:490-494 3096:495-552 17171:553-559 3161:560-572 3174:573-732 3334:733-794 3396:795-807 3409:808-831 17296:832-832 3434:833-833 3435:834-847 3449:848-878 3480:879-906 3508:907-1185 3787:1186-1197 17373:1198-1376 3978:1377-1377 3979:1378-1401 4003:1402-1737 4339:1738-1761 4363:1762-2258];comp106543_c0_seq9_6 len=2543 path=[15235:0-13 2330:14-32 9678:33-114 2431:115-150 10232:151-171 2488:172-226 2543:227-283 2600:284-361 2678:362-390 2707:391-454 17024:455-458 2775:459-459 2776:460-470 2787:471-500 2817:501-507 2824:508-560 2877:561-581 2898:582-631 2949:632-773 3091:774-778 3096:779-836 17171:837-843 3161:844-856 3174:857-1016 3334:1017-1078 3396:1079-1091 3409:1092-1115 17296:1116-1116 3434:1117-1117 3435:1118-1131 3449:1132-1162 3480:1163-1190 3508:1191-1469 3787:1470-1481 17373:1482-1660 3978:1661-1661 3979:1662-1685 4003:1686-2021 4339:2022-2045 4363:2046-2542];comp106543_c0_seq8_5 len=2761 path=[2098:0-37 16748:38-43 2142:44-60 16757:61-80 2179:81-94 2193:95-141 2240:142-165 2264:166-186 2285:187-190 2289:191-216 16878:217-218 16865:219-231 2330:232-250 2349:251-332 2431:333-368 2467:369-389 2488:390-444 2543:445-501 2600:502-579 2678:580-608 2707:609-672 17024:673-676 2775:677-677 2776:678-688 2787:689-718 2817:719-725 2824:726-778 2877:779-799 2898:800-849 2949:850-991 3091:992-996 3096:997-1054 17171:1055-1061 3161:1062-1074 3174:1075-1234 3334:1235-1296 3396:1297-1309 3409:1310-1333 17296:1334-1334 3434:1335-1335 3435:1336-1349 3449:1350-1380 3480:1381-1408 3508:1409-1687 3787:1688-1699 17373:1700-1878 3978:1879-1879 3979:1880-1903 4003:1904-2239 4339:2240-2263 4363:2264-2760]</t>
  </si>
  <si>
    <t>8;8;8;8;8;8;8;8;8</t>
  </si>
  <si>
    <t>&gt;Haliotis_sp_idb_2214_c0_g1_i1;&gt;comp106543_c0_seq12_5 len=1411 path=[3449:0-30 12683:31-58 3508:59-337 3787:338-349 17373:350-528 3978:529-529 3979:530-553 4003:554-889 4339:890-913 4363:914-1410];&gt;comp106543_c0_seq11_6 len=1451 path=[3409:0-23 14576:24-25</t>
  </si>
  <si>
    <t>431;471;484;569;654;691;753;848;921</t>
  </si>
  <si>
    <t>35;36</t>
  </si>
  <si>
    <t>85;183</t>
  </si>
  <si>
    <t>Haliotis_sp_CLC_1739_c0_g1_i1;comp106607_c0_seq12_6 len=7128 path=[23573:0-41 1326:42-264 1549:265-279 1564:280-318 1603:319-361 19907:362-373 1658:374-447 1732:448-467 1752:468-667 1952:668-673 1958:674-781 2066:782-850 2135:851-934 2219:935-1004 2289:1005-1076 2361:1077-1111 2396:1112-1163 2448:1164-1216 19510:1217-1221 2506:1222-1852 3137:1853-1871 3156:1872-2531 3816:2532-2650 19161:2651-2670 25386:2671-2819 4104:2820-2953 19341:2954-2975 4260:2976-3415 4700:3416-3441 4726:3442-3705 4990:3706-3731 5016:3732-4710 5995:4711-4948 6233:4949-5864 7149:5865-7036 26107:7037-7038 22803:7039-7127];comp106607_c0_seq14_6 len=7152 path=[23573:0-41 1326:42-264 1549:265-279 1564:280-318 1603:319-361 19907:362-373 1658:374-447 1732:448-467 1752:468-667 1952:668-673 1958:674-781 2066:782-850 2135:851-934 2219:935-1004 2289:1005-1076 2361:1077-1111 2396:1112-1163 2448:1164-1216 19510:1217-1221 2506:1222-1852 3137:1853-1871 3156:1872-2531 3816:2532-2650 19161:2651-2670 25386:2671-2819 4104:2820-2953 19341:2954-2975 4260:2976-3415 4700:3416-3441 4726:3442-3705 4990:3706-3731 5016:3732-4710 20245:4711-4734 5995:4735-4972 6233:4973-5888 7149:5889-7060 26107:7061-7062 22803:7063-7151];comp106607_c0_seq3_6 len=7162 path=[23573:0-41 1326:42-264 1549:265-279 1564:280-318 1603:319-361 19907:362-373 1658:374-447 1732:448-467 1752:468-667 1952:668-673 1958:674-781 2066:782-850 2135:851-934 2219:935-1004 2289:1005-1076 2361:1077-1111 2396:1112-1163 2448:1164-1216 19510:1217-1221 2506:1222-1852 3137:1853-1871 3156:1872-2531 3816:2532-2650 19161:2651-2670 25386:2671-2819 4104:2820-2953 19341:2954-2975 4260:2976-3415 4700:3416-3441 4726:3442-3705 4990:3706-3731 5016:3732-4710 5995:4711-4948 6233:4949-5864 7149:5865-7036 8488:7037-7161];comp106607_c0_seq16_6 len=7186 path=[23573:0-41 1326:42-264 1549:265-279 1564:280-318 1603:319-361 19907:362-373 1658:374-447 1732:448-467 1752:468-667 1952:668-673 1958:674-781 2066:782-850 2135:851-934 2219:935-1004 2289:1005-1076 2361:1077-1111 2396:1112-1163 2448:1164-1216 19510:1217-1221 2506:1222-1852 3137:1853-1871 3156:1872-2531 3816:2532-2650 19161:2651-2670 25386:2671-2819 4104:2820-2953 19341:2954-2975 4260:2976-3415 4700:3416-3441 4726:3442-3705 4990:3706-3731 5016:3732-4710 20245:4711-4734 5995:4735-4972 6233:4973-5888 7149:5889-7060 8488:7061-7185];comp106607_c0_seq1_6 len=7329 path=[23573:0-41 1326:42-264 1549:265-279 1564:280-318 1603:319-361 19907:362-373 1658:374-447 1732:448-467 1752:468-667 1952:668-673 1958:674-781 2066:782-850 2135:851-934 2219:935-1004 2289:1005-1076 2361:1077-1111 2396:1112-1163 2448:1164-1216 19510:1217-1221 2506:1222-1852 3137:1853-1871 3156:1872-2531 3816:2532-2650 19161:2651-2670 25386:2671-2819 4104:2820-2953 19341:2954-2975 4260:2976-3415 4700:3416-3441 4726:3442-3705 4990:3706-3731 5016:3732-4710 5995:4711-4948 6233:4949-5864 7149:5865-7036 26107:7037-7038 8323:7039-7086 8371:7087-7088 8373:7089-7203 8488:7204-7328];comp106607_c0_seq6_6 len=7353 path=[23573:0-41 1326:42-264 1549:265-279 1564:280-318 1603:319-361 19907:362-373 1658:374-447 1732:448-467 1752:468-667 1952:668-673 1958:674-781 2066:782-850 2135:851-934 2219:935-1004 2289:1005-1076 2361:1077-1111 2396:1112-1163 2448:1164-1216 19510:1217-1221 2506:1222-1852 3137:1853-1871 3156:1872-2531 3816:2532-2650 19161:2651-2670 25386:2671-2819 4104:2820-2953 19341:2954-2975 4260:2976-3415 4700:3416-3441 4726:3442-3705 4990:3706-3731 5016:3732-4710 20245:4711-4734 5995:4735-4972 6233:4973-5888 7149:5889-7060 26107:7061-7062 8323:7063-7110 8371:7111-7112 8373:7113-7227 8488:7228-7352];comp106607_c0_seq2_4 len=8434 path=[21976:0-24 4:25-44 26197:45-49 26194:50-62 41:63-475 454:476-627 606:628-714 24441:715-1085 24537:1086-1098 24543:1099-1347 1326:1348-1570 1549:1571-1585 1564:1586-1624 1603:1625-1667 19907:1668-1679 1658:1680-1753 1732:1754-1773 1752:1774-1973 1952:1974-1979 1958:1980-2087 2066:2088-2156 2135:2157-2240 2219:2241-2310 2289:2311-2382 2361:2383-2417 2396:2418-2469 2448:2470-2522 19510:2523-2527 2506:2528-3158 3137:3159-3177 3156:3178-3837 3816:3838-3956 19161:3957-3976 25386:3977-4125 4104:4126-4259 19341:4260-4281 4260:4282-4721 4700:4722-4747 4726:4748-5011 4990:5012-5037 5016:5038-6016 5995:6017-6254 6233:6255-7170 7149:7171-8342 26107:8343-8344 22803:8345-8433];comp106607_c0_seq13_4 len=8458 path=[21976:0-24 4:25-44 26197:45-49 26194:50-62 41:63-475 454:476-627 606:628-714 24441:715-1085 24537:1086-1098 24543:1099-1347 1326:1348-1570 1549:1571-1585 1564:1586-1624 1603:1625-1667 19907:1668-1679 1658:1680-1753 1732:1754-1773 1752:1774-1973 1952:1974-1979 1958:1980-2087 2066:2088-2156 2135:2157-2240 2219:2241-2310 2289:2311-2382 2361:2383-2417 2396:2418-2469 2448:2470-2522 19510:2523-2527 2506:2528-3158 3137:3159-3177 3156:3178-3837 3816:3838-3956 19161:3957-3976 25386:3977-4125 4104:4126-4259 19341:4260-4281 4260:4282-4721 4700:4722-4747 4726:4748-5011 4990:5012-5037 5016:5038-6016 20245:6017-6040 5995:6041-6278 6233:6279-7194 7149:7195-8366 26107:8367-8368 22803:8369-8457];comp106607_c0_seq11_4 len=8468 path=[21976:0-24 4:25-44 26197:45-49 26194:50-62 41:63-475 454:476-627 606:628-714 24441:715-1085 24537:1086-1098 24543:1099-1347 1326:1348-1570 1549:1571-1585 1564:1586-1624 1603:1625-1667 19907:1668-1679 1658:1680-1753 1732:1754-1773 1752:1774-1973 1952:1974-1979 1958:1980-2087 2066:2088-2156 2135:2157-2240 2219:2241-2310 2289:2311-2382 2361:2383-2417 2396:2418-2469 2448:2470-2522 19510:2523-2527 2506:2528-3158 3137:3159-3177 3156:3178-3837 3816:3838-3956 19161:3957-3976 25386:3977-4125 4104:4126-4259 19341:4260-4281 4260:4282-4721 4700:4722-4747 4726:4748-5011 4990:5012-5037 5016:5038-6016 5995:6017-6254 6233:6255-7170 7149:7171-8342 8488:8343-8467];comp106607_c0_seq5_4 len=8492 path=[21976:0-24 4:25-44 26197:45-49 26194:50-62 41:63-475 454:476-627 606:628-714 24441:715-1085 24537:1086-1098 24543:1099-1347 1326:1348-1570 1549:1571-1585 1564:1586-1624 1603:1625-1667 19907:1668-1679 1658:1680-1753 1732:1754-1773 1752:1774-1973 1952:1974-1979 1958:1980-2087 2066:2088-2156 2135:2157-2240 2219:2241-2310 2289:2311-2382 2361:2383-2417 2396:2418-2469 2448:2470-2522 19510:2523-2527 2506:2528-3158 3137:3159-3177 3156:3178-3837 3816:3838-3956 19161:3957-3976 25386:3977-4125 4104:4126-4259 19341:4260-4281 4260:4282-4721 4700:4722-4747 4726:4748-5011 4990:5012-5037 5016:5038-6016 20245:6017-6040 5995:6041-6278 6233:6279-7194 7149:7195-8366 8488:8367-8491];comp106607_c0_seq7_4 len=8635 path=[21976:0-24 4:25-44 26197:45-49 26194:50-62 41:63-475 454:476-627 606:628-714 24441:715-1085 24537:1086-1098 24543:1099-1347 1326:1348-1570 1549:1571-1585 1564:1586-1624 1603:1625-1667 19907:1668-1679 1658:1680-1753 1732:1754-1773 1752:1774-1973 1952:1974-1979 1958:1980-2087 2066:2088-2156 2135:2157-2240 2219:2241-2310 2289:2311-2382 2361:2383-2417 2396:2418-2469 2448:2470-2522 19510:2523-2527 2506:2528-3158 3137:3159-3177 3156:3178-3837 3816:3838-3956 19161:3957-3976 25386:3977-4125 4104:4126-4259 19341:4260-4281 4260:4282-4721 4700:4722-4747 4726:4748-5011 4990:5012-5037 5016:5038-6016 5995:6017-6254 6233:6255-7170 7149:7171-8342 26107:8343-8344 8323:8345-8392 8371:8393-8394 8373:8395-8509 8488:8510-8634];comp106607_c0_seq8_4 len=8659 path=[21976:0-24 4:25-44 26197:45-49 26194:50-62 41:63-475 454:476-627 606:628-714 24441:715-1085 24537:1086-1098 24543:1099-1347 1326:1348-1570 1549:1571-1585 1564:1586-1624 1603:1625-1667 19907:1668-1679 1658:1680-1753 1732:1754-1773 1752:1774-1973 1952:1974-1979 1958:1980-2087 2066:2088-2156 2135:2157-2240 2219:2241-2310 2289:2311-2382 2361:2383-2417 2396:2418-2469 2448:2470-2522 19510:2523-2527 2506:2528-3158 3137:3159-3177 3156:3178-3837 3816:3838-3956 19161:3957-3976 25386:3977-4125 4104:4126-4259 19341:4260-4281 4260:4282-4721 4700:4722-4747 4726:4748-5011 4990:5012-5037 5016:5038-6016 20245:6017-6040 5995:6041-6278 6233:6279-7194 7149:7195-8366 26107:8367-8368 8323:8369-8416 8371:8417-8418 8373:8419-8533 8488:8534-8658]</t>
  </si>
  <si>
    <t>3;3;3;3;3;3;3;3;3;3;3;3;3</t>
  </si>
  <si>
    <t>&gt;Haliotis_sp_CLC_1739_c0_g1_i1;&gt;comp106607_c0_seq12_6 len=7128 path=[23573:0-41 1326:42-264 1549:265-279 1564:280-318 1603:319-361 19907:362-373 1658:374-447 1732:448-467 1752:468-667 1952:668-673 1958:674-781 2066:782-850 2135:851-934 2219:935-1004 2289:1</t>
  </si>
  <si>
    <t>1002;2376;2384;2387;2395;2443;2451;2811;2819;2822;2830;2878;2886</t>
  </si>
  <si>
    <t>37;38</t>
  </si>
  <si>
    <t>215;300</t>
  </si>
  <si>
    <t>comp106657_c0_seq1_1 len=729 path=[1793:0-138 1932:139-504 11374:505-512 11382:513-524 2318:525-528 2322:529-549 11412:550-563 2357:564-606 11440:607-618 11452:619-621 11455:622-728];comp106657_c0_seq12_1 len=1038 path=[1793:0-138 1932:139-504 11374:505-512 11382:513-524 2318:525-528 2322:529-549 11412:550-563 2357:564-606 11440:607-618 11452:619-621 2415:622-652 2446:653-656 2450:657-669 11515:670-687 11533:688-735 2529:736-781 2575:782-784 2578:785-792 2586:793-795 2589:796-818 2612:819-870 2664:871-913 11650:914-948 11685:949-950 11687:951-960 11697:961-961 2755:962-988 11723:989-989 11724:990-992 11727:993-998 11733:999-1010 11745:1011-1012 11748:1013-1013 11749:1014-1015 11751:1016-1025 11761:1026-1037];comp106657_c0_seq6_1 len=1060 path=[1793:0-138 1932:139-504 11374:505-512 11382:513-524 2318:525-528 2322:529-549 11412:550-563 2357:564-606 11440:607-618 11452:619-621 2415:622-652 2446:653-656 2450:657-669 11515:670-687 11533:688-735 2529:736-781 2575:782-784 2578:785-792 2586:793-795 2589:796-818 2612:819-870 2664:871-913 11650:914-948 11685:949-950 11687:951-960 11697:961-961 2755:962-988 11723:989-989 11724:990-992 11727:993-998 11733:999-1010 11745:1011-1012 11748:1013-1013 11749:1014-1015 11751:1016-1025 2965:1026-1029 2969:1030-1059]</t>
  </si>
  <si>
    <t>&gt;comp106657_c0_seq1_1 len=729 path=[1793:0-138 1932:139-504 11374:505-512 11382:513-524 2318:525-528 2322:529-549 11412:550-563 2357:564-606 11440:607-618 11452:619-621 11455:622-728];&gt;comp106657_c0_seq12_1 len=1038 path=[1793:0-138 1932:139-504 11374:505-</t>
  </si>
  <si>
    <t>243;346;354</t>
  </si>
  <si>
    <t>comp106756_c0_seq2_6 len=1159 path=[1838:0-82 1937:83-146 10103:147-148 2003:149-157 2012:158-191 9913:192-229 15787:230-335 10742:336-384 2261:385-456 2333:457-494 2371:495-514 15870:515-549 15906:550-697 2574:698-909 16033:910-917 11271:918-927 2804:928-1078 13772:1079-1158];comp106756_c0_seq4_4 len=1181 path=[1838:0-82 1937:83-146 10103:147-148 2003:149-157 2012:158-191 9913:192-229 15787:230-335 2190:336-406 2261:407-478 2333:479-516 2371:517-536 15870:537-571 15906:572-719 2574:720-931 16033:932-939 11271:940-949 2804:950-1100 13772:1101-1180];comp106756_c0_seq10_6 len=2201 path=[1838:0-82 1937:83-146 10103:147-148 2003:149-157 2012:158-191 9913:192-229 15787:230-335 10742:336-384 2261:385-456 2333:457-494 2371:495-514 15870:515-549 15906:550-697 2574:698-909 16033:910-917 11271:918-927 2804:928-1078 2955:1079-1301 3178:1302-1324 3201:1325-1440 3317:1441-1442 3319:1443-1693 16285:1694-1992 12821:1993-2036 3914:2037-2200];comp106756_c0_seq12_4 len=2223 path=[1838:0-82 1937:83-146 10103:147-148 2003:149-157 2012:158-191 9913:192-229 15787:230-335 2190:336-406 2261:407-478 2333:479-516 2371:517-536 15870:537-571 15906:572-719 2574:720-931 16033:932-939 11271:940-949 2804:950-1100 2955:1101-1323 3178:1324-1346 3201:1347-1462 3317:1463-1464 3319:1465-1715 16285:1716-2014 12821:2015-2058 3914:2059-2222];comp106756_c0_seq5_6 len=2980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10742:2157-2205 2261:2206-2277 2333:2278-2315 2371:2316-2335 15870:2336-2370 15906:2371-2518 2574:2519-2730 16033:2731-2738 11271:2739-2748 2804:2749-2899 13772:2900-2979];comp106756_c0_seq8_4 len=3002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2190:2157-2227 2261:2228-2299 2333:2300-2337 2371:2338-2357 15870:2358-2392 15906:2393-2540 2574:2541-2752 16033:2753-2760 11271:2761-2770 2804:2771-2921 13772:2922-3001];comp106756_c0_seq13_4 len=3017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10742:2194-2242 2261:2243-2314 2333:2315-2352 2371:2353-2372 15870:2373-2407 15906:2408-2555 2574:2556-2767 16033:2768-2775 11271:2776-2785 2804:2786-2936 13772:2937-3016];comp106756_c0_seq9_5 len=3039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2190:2194-2264 2261:2265-2336 2333:2337-2374 2371:2375-2394 15870:2395-2429 15906:2430-2577 2574:2578-2789 16033:2790-2797 11271:2798-2807 2804:2808-2958 13772:2959-3038];comp106756_c0_seq3_6 len=4022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10742:2157-2205 2261:2206-2277 2333:2278-2315 2371:2316-2335 15870:2336-2370 15906:2371-2518 2574:2519-2730 16033:2731-2738 11271:2739-2748 2804:2749-2899 2955:2900-3122 3178:3123-3145 3201:3146-3261 3317:3262-3263 3319:3264-3514 16285:3515-3813 12821:3814-3857 3914:3858-4021];comp106756_c0_seq11_4 len=4044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2190:2157-2227 2261:2228-2299 2333:2300-2337 2371:2338-2357 15870:2358-2392 15906:2393-2540 2574:2541-2752 16033:2753-2760 11271:2761-2770 2804:2771-2921 2955:2922-3144 3178:3145-3167 3201:3168-3283 3317:3284-3285 3319:3286-3536 16285:3537-3835 12821:3836-3879 3914:3880-4043];comp106756_c0_seq6_4 len=4059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10742:2194-2242 2261:2243-2314 2333:2315-2352 2371:2353-2372 15870:2373-2407 15906:2408-2555 2574:2556-2767 16033:2768-2775 11271:2776-2785 2804:2786-2936 2955:2937-3159 3178:3160-3182 3201:3183-3298 3317:3299-3300 3319:3301-3551 16285:3552-3850 12821:3851-3894 3914:3895-4058];comp106756_c0_seq7_5 len=4081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2190:2194-2264 2261:2265-2336 2333:2337-2374 2371:2375-2394 15870:2395-2429 15906:2430-2577 2574:2578-2789 16033:2790-2797 11271:2798-2807 2804:2808-2958 2955:2959-3181 3178:3182-3204 3201:3205-3320 3317:3321-3322 3319:3323-3573 16285:3574-3872 12821:3873-3916 3914:3917-4080];Haliotis_sp_CLC_2126_c0_g1_i1</t>
  </si>
  <si>
    <t>comp106756_c0_seq2_6 len=1159 path=[1838:0-82 1937:83-146 10103:147-148 2003:149-157 2012:158-191 9913:192-229 15787:230-335 10742:336-384 2261:385-456 2333:457-494 2371:495-514 15870:515-549 15906:550-697 2574:698-909 16033:910-917 11271:918-927 2804:928-1078 13772:1079-1158];comp106756_c0_seq4_4 len=1181 path=[1838:0-82 1937:83-146 10103:147-148 2003:149-157 2012:158-191 9913:192-229 15787:230-335 2190:336-406 2261:407-478 2333:479-516 2371:517-536 15870:537-571 15906:572-719 2574:720-931 16033:932-939 11271:940-949 2804:950-1100 13772:1101-1180];comp106756_c0_seq10_6 len=2201 path=[1838:0-82 1937:83-146 10103:147-148 2003:149-157 2012:158-191 9913:192-229 15787:230-335 10742:336-384 2261:385-456 2333:457-494 2371:495-514 15870:515-549 15906:550-697 2574:698-909 16033:910-917 11271:918-927 2804:928-1078 2955:1079-1301 3178:1302-1324 3201:1325-1440 3317:1441-1442 3319:1443-1693 16285:1694-1992 12821:1993-2036 3914:2037-2200];comp106756_c0_seq12_4 len=2223 path=[1838:0-82 1937:83-146 10103:147-148 2003:149-157 2012:158-191 9913:192-229 15787:230-335 2190:336-406 2261:407-478 2333:479-516 2371:517-536 15870:537-571 15906:572-719 2574:720-931 16033:932-939 11271:940-949 2804:950-1100 2955:1101-1323 3178:1324-1346 3201:1347-1462 3317:1463-1464 3319:1465-1715 16285:1716-2014 12821:2015-2058 3914:2059-2222];comp106756_c0_seq5_6 len=2980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10742:2157-2205 2261:2206-2277 2333:2278-2315 2371:2316-2335 15870:2336-2370 15906:2371-2518 2574:2519-2730 16033:2731-2738 11271:2739-2748 2804:2749-2899 13772:2900-2979];comp106756_c0_seq8_4 len=3002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2190:2157-2227 2261:2228-2299 2333:2300-2337 2371:2338-2357 15870:2358-2392 15906:2393-2540 2574:2541-2752 16033:2753-2760 11271:2761-2770 2804:2771-2921 13772:2922-3001];comp106756_c0_seq13_4 len=3017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10742:2194-2242 2261:2243-2314 2333:2315-2352 2371:2353-2372 15870:2373-2407 15906:2408-2555 2574:2556-2767 16033:2768-2775 11271:2776-2785 2804:2786-2936 13772:2937-3016];comp106756_c0_seq9_5 len=3039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2190:2194-2264 2261:2265-2336 2333:2337-2374 2371:2375-2394 15870:2395-2429 15906:2430-2577 2574:2578-2789 16033:2790-2797 11271:2798-2807 2804:2808-2958 13772:2959-3038];comp106756_c0_seq3_6 len=4022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10742:2157-2205 2261:2206-2277 2333:2278-2315 2371:2316-2335 15870:2336-2370 15906:2371-2518 2574:2519-2730 16033:2731-2738 11271:2739-2748 2804:2749-2899 2955:2900-3122 3178:3123-3145 3201:3146-3261 3317:3262-3263 3319:3264-3514 16285:3515-3813 12821:3814-3857 3914:3858-4021];comp106756_c0_seq11_4 len=4044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2190:2157-2227 2261:2228-2299 2333:2300-2337 2371:2338-2357 15870:2358-2392 15906:2393-2540 2574:2541-2752 16033:2753-2760 11271:2761-2770 2804:2771-2921 2955:2922-3144 3178:3145-3167 3201:3168-3283 3317:3284-3285 3319:3286-3536 16285:3537-3835 12821:3836-3879 3914:3880-4043];comp106756_c0_seq6_4 len=4059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10742:2194-2242 2261:2243-2314 2333:2315-2352 2371:2353-2372 15870:2373-2407 15906:2408-2555 2574:2556-2767 16033:2768-2775 11271:2776-2785 2804:2786-2936 2955:2937-3159 3178:3160-3182 3201:3183-3298 3317:3299-3300 3319:3301-3551 16285:3552-3850 12821:3851-3894 3914:3895-4058];comp106756_c0_seq7_5 len=4081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2190:2194-2264 2261:2265-2336 2333:2337-2374 2371:2375-2394 15870:2395-2429 15906:2430-2577 2574:2578-2789 16033:2790-2797 11271:2798-2807 2804:2808-2958 2955:2959-3181 3178:3182-3204 3201:3205-3320 3317:3321-3322 3319:3323-3573 16285:3574-3872 12821:3873-3916 3914:3917-4080]</t>
  </si>
  <si>
    <t>4;4;4;4;4;4;4;4;4;4;4;4;1</t>
  </si>
  <si>
    <t>&gt;comp106756_c0_seq2_6 len=1159 path=[1838:0-82 1937:83-146 10103:147-148 2003:149-157 2012:158-191 9913:192-229 15787:230-335 10742:336-384 2261:385-456 2333:457-494 2371:495-514 15870:515-549 15906:550-697 2574:698-909 16033:910-917 11271:918-927 2804:928</t>
  </si>
  <si>
    <t>386;393;734;741;993;1000;1005;1013;1341;1348;1353;1361;100</t>
  </si>
  <si>
    <t>Haliotis_sp_idb_22196_c0_g1_i1;comp106862_c0_seq3_3 len=3884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8534:3857-3883];comp106862_c0_seq1_3 len=6977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51:6016-6030 13000:6031-6037 13007:6038-6063 13033:6064-6215 13185:6216-6321 13291:6322-6330 13300:6331-6378 13348:6379-6417 13387:6418-6550 21590:6551-6623 13593:6624-6629 13599:6630-6643 13613:6644-6700 13670:6701-6753 21705:6754-6790 14628:6791-6855 13825:6856-6879 14716:6880-6906 21770:6907-6976];comp106862_c0_seq2_3 len=7001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66:6016-6054 13000:6055-6061 13007:6062-6087 13033:6088-6239 13185:6240-6345 13291:6346-6354 13300:6355-6402 13348:6403-6441 13387:6442-6574 21590:6575-6647 13593:6648-6653 13599:6654-6667 13613:6668-6724 13670:6725-6777 21705:6778-6814 14628:6815-6879 13825:6880-6903 14716:6904-6930 21770:6931-7000]</t>
  </si>
  <si>
    <t>&gt;Haliotis_sp_idb_22196_c0_g1_i1;&gt;comp106862_c0_seq3_3 len=3884 path=[6962:0-1296 20050:1297-1621 8584:1622-1642 8605:1643-1701 8664:1702-1730 8693:1731-1872 8835:1873-1882 8845:1883-1992 8955:1993-2052 9015:2053-2092 9055:2093-2112 9075:2113-2419 9382:2420</t>
  </si>
  <si>
    <t>662;1294;2325;2333</t>
  </si>
  <si>
    <t>comp107245_c0_seq3_6 len=8466 path=[28189:0-56 22645:57-80 14069:81-268 14257:269-292 14281:293-342 14331:343-350 14339:351-1424 15413:1425-1642 15631:1643-1655 15644:1656-3756 17745:3757-4541 22719:4542-4545 18534:4546-4701 18690:4702-4705 18694:4706-5336 19325:5337-5913 29084:5914-5931 19920:5932-5950 19939:5951-6335 20324:6336-6336 20325:6337-6528 20517:6529-7283 21272:7284-7303 21292:7304-7907 21896:7908-7931 21920:7932-8465];comp107245_c0_seq1_5 len=10256 path=[26608:0-0 12199:1-605 12804:606-1785 28185:1786-1789 28189:1790-1846 14045:1847-1870 14069:1871-2058 14257:2059-2082 14281:2083-2132 14331:2133-2140 14339:2141-3214 15413:3215-3432 15631:3433-3445 15644:3446-5546 17745:5547-6331 22719:6332-6335 18534:6336-6491 18690:6492-6495 18694:6496-7126 19325:7127-7703 29084:7704-7721 19920:7722-7740 19939:7741-8125 20324:8126-8126 20325:8127-8318 20517:8319-9073 21272:9074-9093 21292:9094-9697 21896:9698-9721 21920:9722-10255];comp107245_c0_seq2_5 len=10673 path=[11781:0-81 27795:82-102 11884:103-305 12087:306-350 12132:351-417 12199:418-1022 12804:1023-2202 28185:2203-2206 28189:2207-2263 14045:2264-2287 14069:2288-2475 14257:2476-2499 14281:2500-2549 14331:2550-2557 14339:2558-3631 15413:3632-3849 15631:3850-3862 15644:3863-5963 17745:5964-6748 22719:6749-6752 18534:6753-6908 18690:6909-6912 18694:6913-7543 19325:7544-8120 29084:8121-8138 19920:8139-8157 19939:8158-8542 20324:8543-8543 20325:8544-8735 20517:8736-9490 21272:9491-9510 21292:9511-10114 21896:10115-10138 21920:10139-10672]</t>
  </si>
  <si>
    <t>&gt;comp107245_c0_seq3_6 len=8466 path=[28189:0-56 22645:57-80 14069:81-268 14257:269-292 14281:293-342 14331:343-350 14339:351-1424 15413:1425-1642 15631:1643-1655 15644:1656-3756 17745:3757-4541 22719:4542-4545 18534:4546-4701 18690:4702-4705 18694:4706-533</t>
  </si>
  <si>
    <t>2822;3419;3558</t>
  </si>
  <si>
    <t>comp107313_c0_seq1_3 len=23161 path=[1:0-25 27:26-687 689:688-1040 51643:1041-1124 47524:1125-1126 1128:1127-2114 2116:2115-2116 2118:2117-3775 3777:3776-4372 4374:4373-4408 4410:4409-4576 4578:4577-4644 4646:4645-4716 4718:4717-6321 6323:6322-6329 6331:6330-6457 6459:6458-7628 7630:7629-8470 8472:8471-10786 52568:10787-10788 52570:10789-10866 52600:10867-11006 52667:11007-11015 11017:11016-11017 11019:11018-11018 11020:11019-11134 11136:11135-11399 11401:11400-12037 12039:12038-12612 12614:12613-12624 12626:12625-12864 12866:12865-12889 12891:12890-13836 13838:13837-14486 14488:14487-14510 14512:14511-14520 14522:14521-14719 14721:14720-14721 14723:14722-15158 15160:15159-15160 15162:15161-15290 15292:15291-15736 15738:15737-15745 15747:15746-15948 15950:15949-15953 15955:15954-17582 17584:17583-17588 17590:17589-18070 18072:18071-18108 18110:18109-19724 19726:19725-20189 20191:20190-22500 22502:22501-22817 22819:22818-22832 22834:22833-22931 22933:22932-23160];Haliotis_sp_Tri_26792_c0_g1_i1</t>
  </si>
  <si>
    <t>2;1</t>
  </si>
  <si>
    <t>&gt;comp107313_c0_seq1_3 len=23161 path=[1:0-25 27:26-687 689:688-1040 51643:1041-1124 47524:1125-1126 1128:1127-2114 2116:2115-2116 2118:2117-3775 3777:3776-4372 4374:4373-4408 4410:4409-4576 4578:4577-4644 4646:4645-4716 4718:4717-6321 6323:6322-6329 6331:6</t>
  </si>
  <si>
    <t>7720;3423</t>
  </si>
  <si>
    <t>comp85993_c0_seq3_1 len=269 path=[1:0-25 2598:26-29 1290:30-56 1317:57-133 3005:134-185 3038:186-199 2517:200-215 1475:216-235 3070:236-245 3080:246-268];comp64346_c0_seq4_6 len=435 path=[457:0-206 227:207-227 970:228-434];comp64346_c0_seq2_6 len=435 path=[974:0-206 973:207-227 970:228-434];comp64346_c0_seq1_6 len=435 path=[457:0-206 922:207-227 971:228-434];comp85993_c0_seq1_3 len=458 path=[2343:0-73 88:74-115 130:116-172 3038:173-186 201:187-457];comp64346_c0_seq3_6 len=456 path=[227:0-20 20:21-227 972:228-248 974:249-455];comp85993_c0_seq4_1 len=471 path=[1:0-25 2598:26-29 1290:30-56 1317:57-133 3005:134-185 3038:186-199 201:200-470];Haliotis_sp_Tri_109898_c0_g1_i1;comp63109_c0_seq2_1 len=527 path=[505:0-128 634:129-345 851:346-526];comp108189_c0_seq1_2 len=573 path=[551:0-572];comp85646_c0_seq2_1 len=213 path=[1757:0-23 141:24-98 216:99-212];comp85646_c0_seq3_2 len=229 path=[1221:0-114 216:115-228];comp85646_c0_seq1_1 len=228 path=[1980:0-13 1994:14-14 1995:15-16 119:17-38 141:39-113 216:114-227];comp61869_c0_seq2_4 len=210 path=[543:0-92 281:93-131 320:132-209];comp30277_c0_seq1_3 len=246 path=[1:0-245];comp56604_c0_seq1_3 len=267 path=[1:0-76 746:77-266];comp85993_c0_seq2_1 len=336 path=[1:0-25 2598:26-29 1290:30-56 1317:57-133 1533:134-335];comp62949_c0_seq1_2 len=336 path=[1:0-185 664:186-335];comp62949_c0_seq2_2 len=343 path=[1:0-185 187:186-190 192:191-215 217:216-342];comp69182_c0_seq1_2 len=349 path=[1:0-156 158:157-266 268:267-315 317:316-348];comp61869_c0_seq1_4 len=216 path=[188:0-92 281:93-131 398:132-215];comp45655_c0_seq2_3 len=231 path=[618:0-142 410:143-168 436:169-230];comp63577_c0_seq1_2 len=244 path=[222:0-114 337:115-147 370:148-177 400:178-243];comp67587_c0_seq1_5 len=251 path=[371:0-49 421:50-227 617:228-250];comp56604_c0_seq2_2 len=296 path=[595:0-105 746:106-295];comp46182_c0_seq1_4 len=325 path=[303:0-116 420:117-201 505:202-324]</t>
  </si>
  <si>
    <t>comp85993_c0_seq3_1 len=269 path=[1:0-25 2598:26-29 1290:30-56 1317:57-133 3005:134-185 3038:186-199 2517:200-215 1475:216-235 3070:236-245 3080:246-268];comp64346_c0_seq4_6 len=435 path=[457:0-206 227:207-227 970:228-434];comp64346_c0_seq2_6 len=435 path=[974:0-206 973:207-227 970:228-434];comp64346_c0_seq1_6 len=435 path=[457:0-206 922:207-227 971:228-434];comp85993_c0_seq1_3 len=458 path=[2343:0-73 88:74-115 130:116-172 3038:173-186 201:187-457];comp64346_c0_seq3_6 len=456 path=[227:0-20 20:21-227 972:228-248 974:249-455];comp85993_c0_seq4_1 len=471 path=[1:0-25 2598:26-29 1290:30-56 1317:57-133 3005:134-185 3038:186-199 201:200-470];Haliotis_sp_Tri_109898_c0_g1_i1;comp63109_c0_seq2_1 len=527 path=[505:0-128 634:129-345 851:346-526];comp108189_c0_seq1_2 len=573 path=[551:0-572];comp85646_c0_seq2_1 len=213 path=[1757:0-23 141:24-98 216:99-212];comp85646_c0_seq3_2 len=229 path=[1221:0-114 216:115-228];comp85646_c0_seq1_1 len=228 path=[1980:0-13 1994:14-14 1995:15-16 119:17-38 141:39-113 216:114-227];comp61869_c0_seq2_4 len=210 path=[543:0-92 281:93-131 320:132-209];comp30277_c0_seq1_3 len=246 path=[1:0-245];comp56604_c0_seq1_3 len=267 path=[1:0-76 746:77-266];comp85993_c0_seq2_1 len=336 path=[1:0-25 2598:26-29 1290:30-56 1317:57-133 1533:134-335];comp62949_c0_seq1_2 len=336 path=[1:0-185 664:186-335];comp62949_c0_seq2_2 len=343 path=[1:0-185 187:186-190 192:191-215 217:216-342];comp69182_c0_seq1_2 len=349 path=[1:0-156 158:157-266 268:267-315 317:316-348]</t>
  </si>
  <si>
    <t>4;4;4;4;4;4;4;4;4;4;3;3;3;2;2;2;2;2;2;2;1;1;1;1;1;1</t>
  </si>
  <si>
    <t>&gt;comp85993_c0_seq3_1 len=269 path=[1:0-25 2598:26-29 1290:30-56 1317:57-133 3005:134-185 3038:186-199 2517:200-215 1475:216-235 3070:236-245 3080:246-268];&gt;comp64346_c0_seq4_6 len=435 path=[457:0-206 227:207-227 970:228-434];&gt;comp64346_c0_seq2_6 len=435 pa</t>
  </si>
  <si>
    <t>90;145;145;145;152;152;157;176;176;191;71;76;76;70;82;89;112;112;114;116;72;77;81;84;99;108</t>
  </si>
  <si>
    <t>comp108991_c0_seq1_4 len=714 path=[692:0-713]</t>
  </si>
  <si>
    <t>&gt;comp108991_c0_seq1_4 len=714 path=[692:0-713]</t>
  </si>
  <si>
    <t>40;41</t>
  </si>
  <si>
    <t>147;153</t>
  </si>
  <si>
    <t>comp109220_c0_seq1_2 len=424 path=[402:0-423]</t>
  </si>
  <si>
    <t>&gt;comp109220_c0_seq1_2 len=424 path=[402:0-423]</t>
  </si>
  <si>
    <t>comp109254_c0_seq1_3 len=1231 path=[1209:0-1230];comp46304_c0_seq1_2 len=1359 path=[1:0-1358]</t>
  </si>
  <si>
    <t>comp109254_c0_seq1_3 len=1231 path=[1209:0-1230]</t>
  </si>
  <si>
    <t>5;1</t>
  </si>
  <si>
    <t>&gt;comp109254_c0_seq1_3 len=1231 path=[1209:0-1230]</t>
  </si>
  <si>
    <t>410;453</t>
  </si>
  <si>
    <t>42;43;44</t>
  </si>
  <si>
    <t>143;146;188</t>
  </si>
  <si>
    <t>comp109271_c0_seq1_3 len=1300 path=[1:0-1299];comp185247_c0_seq1_6 len=429 path=[407:0-428];comp92408_c0_seq1_2 len=325 path=[1:0-41 2884:42-58 60:59-102 104:103-135 137:136-144 146:145-183 2933:184-197 2947:198-198 2948:199-209 727:210-243 2995:244-252 3004:253-263 781:264-285 3038:286-324];comp92408_c0_seq3_2 len=300 path=[1:0-41 1866:42-171 1996:172-299];Haliotis_sp_idb_54688_c0_g1_i1;comp105397_c0_seq10_4 len=415 path=[12295:0-219 2195:220-270 24055:271-280 14364:281-291 12924:292-312 24091:313-315 24094:316-343 24142:344-350 2326:351-351 20155:352-414];comp92408_c0_seq2_2 len=684 path=[1:0-41 2884:42-58 1198:59-417 60:418-461 104:462-494 137:495-503 146:504-542 2933:543-556 2947:557-557 2948:558-568 727:569-602 2995:603-611 3004:612-622 781:623-644 3038:645-683];comp88056_c0_seq1_1 len=950 path=[1:0-262 264:263-425 427:426-530 532:531-640 642:641-647 649:648-668 670:669-701 703:702-949]</t>
  </si>
  <si>
    <t>comp109271_c0_seq1_3 len=1300 path=[1:0-1299];comp185247_c0_seq1_6 len=429 path=[407:0-428]</t>
  </si>
  <si>
    <t>10;5;4;3;2;1;1;1</t>
  </si>
  <si>
    <t>2;0;0;0;0;0;0;0</t>
  </si>
  <si>
    <t>1;0;0;0;0;0;0;0</t>
  </si>
  <si>
    <t>&gt;comp109271_c0_seq1_3 len=1300 path=[1:0-1299];&gt;comp185247_c0_seq1_6 len=429 path=[407:0-428]</t>
  </si>
  <si>
    <t>433;143;108;100;163;138;228;317</t>
  </si>
  <si>
    <t>45;46;47;48;49</t>
  </si>
  <si>
    <t>126;217;310;320;383</t>
  </si>
  <si>
    <t>comp1834_c0_seq1_6 len=249 path=[1:0-248];Haliotis_sp_CLC_233_c0_g1_i1;Haliotis_sp_idb_54192_c0_g1_i1;comp91334_c0_seq2_3 len=748 path=[2011:0-389 2401:390-656 6002:657-747];comp109573_c0_seq1_2 len=817 path=[795:0-816];comp91334_c0_seq4_3 len=1034 path=[2011:0-389 2401:390-656 2668:657-924 6364:925-930 2941:931-1033]</t>
  </si>
  <si>
    <t>1;1;1;1;1;1</t>
  </si>
  <si>
    <t>&gt;comp1834_c0_seq1_6 len=249 path=[1:0-248];&gt;Haliotis_sp_CLC_233_c0_g1_i1;&gt;Haliotis_sp_idb_54192_c0_g1_i1;&gt;comp91334_c0_seq2_3 len=748 path=[2011:0-389 2401:390-656 6002:657-747];&gt;comp109573_c0_seq1_2 len=817 path=[795:0-816];&gt;comp91334_c0_seq4_3 len=1034 p</t>
  </si>
  <si>
    <t>83;186;223;249;272;344</t>
  </si>
  <si>
    <t>comp109751_c0_seq1_6 len=867 path=[845:0-866]</t>
  </si>
  <si>
    <t>&gt;comp109751_c0_seq1_6 len=867 path=[845:0-866]</t>
  </si>
  <si>
    <t>comp110357_c0_seq1_3 len=483 path=[1:0-482]</t>
  </si>
  <si>
    <t>&gt;comp110357_c0_seq1_3 len=483 path=[1:0-482]</t>
  </si>
  <si>
    <t>50;51</t>
  </si>
  <si>
    <t>63;65</t>
  </si>
  <si>
    <t>comp111062_c0_seq1_3 len=2207 path=[2185:0-2206]</t>
  </si>
  <si>
    <t>&gt;comp111062_c0_seq1_3 len=2207 path=[2185:0-2206]</t>
  </si>
  <si>
    <t>comp111239_c0_seq1_1 len=1999 path=[1977:0-1998];Haliotis_sp_CLC_3369_c0_g1_i1;comp94743_c0_seq3_1 len=3288 path=[1:0-118 120:119-135 137:136-359 361:360-789 791:790-808 810:809-1376 1379:1377-2507 2510:2508-2527 2530:2528-3000 3003:3001-3016 9096:3017-3287]</t>
  </si>
  <si>
    <t>5;3;3</t>
  </si>
  <si>
    <t>4;2;2</t>
  </si>
  <si>
    <t>&gt;comp111239_c0_seq1_1 len=1999 path=[1977:0-1998];&gt;Haliotis_sp_CLC_3369_c0_g1_i1;&gt;comp94743_c0_seq3_1 len=3288 path=[1:0-118 120:119-135 137:136-359 361:360-789 791:790-808 810:809-1376 1379:1377-2507 2510:2508-2527 2530:2528-3000 3003:3001-3016 9096:3017-</t>
  </si>
  <si>
    <t>667;291;1096</t>
  </si>
  <si>
    <t>52;53</t>
  </si>
  <si>
    <t>60;248</t>
  </si>
  <si>
    <t>comp46879_c0_seq1_4 len=1000 path=[978:0-999];comp112217_c0_seq1_5 len=1018 path=[1:0-1017];Haliotis_sp_idb_27632_c0_g1_i1;comp70760_c0_seq1_6 len=1255 path=[4647:0-183 3415:184-1254];tr|Q45Y90|Q45Y90_HALRU ATP synthase subunit beta (Fragment) OS=Haliotis rufescens PE=2 SV=1;Haliotis_sp_idb_27630_c0_g1_i1;comp70760_c0_seq2_6 len=2254 path=[2232:0-1182 3415:1183-2253]</t>
  </si>
  <si>
    <t>2;2;2;2;2;2;2</t>
  </si>
  <si>
    <t>&gt;comp46879_c0_seq1_4 len=1000 path=[978:0-999];&gt;comp112217_c0_seq1_5 len=1018 path=[1:0-1017];&gt;Haliotis_sp_idb_27632_c0_g1_i1;&gt;comp70760_c0_seq1_6 len=1255 path=[4647:0-183 3415:184-1254];&gt;tr|Q45Y90|Q45Y90_HALRU ATP synthase subunit beta (Fragment) OS=Hali</t>
  </si>
  <si>
    <t>333;340;408;418;427;539;751</t>
  </si>
  <si>
    <t>Haliotis_sp_idb_10968_c0_g1_i1;comp112534_c0_seq1_2 len=422 path=[400:0-421];Haliotis_sp_idb_10969_c0_g1_i1</t>
  </si>
  <si>
    <t>&gt;Haliotis_sp_idb_10968_c0_g1_i1;&gt;comp112534_c0_seq1_2 len=422 path=[400:0-421];&gt;Haliotis_sp_idb_10969_c0_g1_i1</t>
  </si>
  <si>
    <t>127;141;116</t>
  </si>
  <si>
    <t>comp11407_c0_seq1_4 len=205 path=[1:0-204]</t>
  </si>
  <si>
    <t>&gt;comp11407_c0_seq1_4 len=205 path=[1:0-204]</t>
  </si>
  <si>
    <t>comp114698_c0_seq1_3 len=444 path=[1:0-443]</t>
  </si>
  <si>
    <t>&gt;comp114698_c0_seq1_3 len=444 path=[1:0-443]</t>
  </si>
  <si>
    <t>comp118163_c0_seq1_4 len=717 path=[1:0-716];Haliotis_sp_idb_26847_c0_g1_i1;comp93676_c0_seq1_3 len=1937 path=[1:0-268 5120:269-810 812:811-842 844:843-1081 1083:1082-1095 1097:1096-1431 1433:1432-1452 1454:1453-1519 1521:1520-1602 1604:1603-1733 1735:1734-1828 1830:1829-1847 1849:1848-1936]</t>
  </si>
  <si>
    <t>comp118163_c0_seq1_4 len=717 path=[1:0-716]</t>
  </si>
  <si>
    <t>4;1;1</t>
  </si>
  <si>
    <t>&gt;comp118163_c0_seq1_4 len=717 path=[1:0-716]</t>
  </si>
  <si>
    <t>239;416;645</t>
  </si>
  <si>
    <t>comp121020_c0_seq1_1 len=949 path=[1:0-948]</t>
  </si>
  <si>
    <t>&gt;comp121020_c0_seq1_1 len=949 path=[1:0-948]</t>
  </si>
  <si>
    <t>comp123733_c0_seq1_5 len=1186 path=[1164:0-1185]</t>
  </si>
  <si>
    <t>&gt;comp123733_c0_seq1_5 len=1186 path=[1164:0-1185]</t>
  </si>
  <si>
    <t>comp128817_c0_seq1_3 len=906 path=[1:0-905];Haliotis_sp_idb_42198_c0_g1_i1</t>
  </si>
  <si>
    <t>4;4</t>
  </si>
  <si>
    <t>&gt;comp128817_c0_seq1_3 len=906 path=[1:0-905];&gt;Haliotis_sp_idb_42198_c0_g1_i1</t>
  </si>
  <si>
    <t>302;320</t>
  </si>
  <si>
    <t>comp133740_c0_seq1_1 len=1438 path=[1416:0-1437];tr|A7L6B1|A7L6B1_HALAI Beta-catenin (Fragment) OS=Haliotis asinina PE=2 SV=1;Haliotis_sp_CLC_1079_c0_g1_i1;comp87734_c0_seq2_1 len=3625 path=[1:0-462 464:463-2415 2417:2416-2809 2811:2810-3206 3211:3207-3624]</t>
  </si>
  <si>
    <t>comp133740_c0_seq1_1 len=1438 path=[1416:0-1437]</t>
  </si>
  <si>
    <t>3;1;1;1</t>
  </si>
  <si>
    <t>&gt;comp133740_c0_seq1_1 len=1438 path=[1416:0-1437]</t>
  </si>
  <si>
    <t>480;357;830;1209</t>
  </si>
  <si>
    <t>comp135009_c0_seq1_4 len=505 path=[1:0-504]</t>
  </si>
  <si>
    <t>&gt;comp135009_c0_seq1_4 len=505 path=[1:0-504]</t>
  </si>
  <si>
    <t>comp135434_c0_seq1_4 len=334 path=[312:0-333];comp150370_c0_seq1_4 len=306 path=[284:0-305];comp173339_c0_seq1_2 len=332 path=[310:0-331];comp222514_c0_seq1_3 len=364 path=[342:0-363]</t>
  </si>
  <si>
    <t>comp135434_c0_seq1_4 len=334 path=[312:0-333]</t>
  </si>
  <si>
    <t>5;2;2;2</t>
  </si>
  <si>
    <t>&gt;comp135434_c0_seq1_4 len=334 path=[312:0-333]</t>
  </si>
  <si>
    <t>111;102;111;121</t>
  </si>
  <si>
    <t>comp136401_c0_seq1_5 len=2422 path=[2400:0-2421]</t>
  </si>
  <si>
    <t>&gt;comp136401_c0_seq1_5 len=2422 path=[2400:0-2421]</t>
  </si>
  <si>
    <t>comp31935_c0_seq1_4 len=586 path=[564:0-303 868:304-585];comp144616_c0_seq1_6 len=1476 path=[1454:0-1475];comp188273_c0_seq1_5 len=510 path=[1:0-509]</t>
  </si>
  <si>
    <t>2;2;1</t>
  </si>
  <si>
    <t>&gt;comp31935_c0_seq1_4 len=586 path=[564:0-303 868:304-585];&gt;comp144616_c0_seq1_6 len=1476 path=[1454:0-1475];&gt;comp188273_c0_seq1_5 len=510 path=[1:0-509]</t>
  </si>
  <si>
    <t>195;492;170</t>
  </si>
  <si>
    <t>comp147991_c0_seq1_2 len=2031 path=[2009:0-2030]</t>
  </si>
  <si>
    <t>&gt;comp147991_c0_seq1_2 len=2031 path=[2009:0-2030]</t>
  </si>
  <si>
    <t>comp152168_c0_seq1_1 len=569 path=[1:0-568];Haliotis_sp_Tri_102141_c0_g1_i1;comp93748_c0_seq1_5 len=3152 path=[1:0-732 734:733-763 765:764-779 781:780-1443 1445:1444-1453 1455:1454-2016 2018:2017-2038 2040:2039-2062 2064:2063-2598 2600:2599-2602 2604:2603-3151]</t>
  </si>
  <si>
    <t>&gt;comp152168_c0_seq1_1 len=569 path=[1:0-568];&gt;Haliotis_sp_Tri_102141_c0_g1_i1;&gt;comp93748_c0_seq1_5 len=3152 path=[1:0-732 734:733-763 765:764-779 781:780-1443 1445:1444-1453 1455:1454-2016 2018:2017-2038 2040:2039-2062 2064:2063-2598 2600:2599-2602 2604:26</t>
  </si>
  <si>
    <t>190;902;1051</t>
  </si>
  <si>
    <t>Haliotis_sp_Tri_808_c0_g1_i1;comp157484_c0_seq1_1 len=611 path=[1:0-610]</t>
  </si>
  <si>
    <t>&gt;Haliotis_sp_Tri_808_c0_g1_i1;&gt;comp157484_c0_seq1_1 len=611 path=[1:0-610]</t>
  </si>
  <si>
    <t>137;204</t>
  </si>
  <si>
    <t>comp164267_c0_seq1_5 len=529 path=[507:0-528];Haliotis_sp_idb_18828_c0_g1_i1;Haliotis_sp_idb_18825_c0_g1_i1;Haliotis_sp_idb_18822_c0_g1_i1;comp92750_c0_seq4_1 len=2029 path=[4060:0-91 4152:92-814 4875:815-836 4897:837-1812 10530:1813-1814 9406:1815-2028];comp92750_c0_seq1_1 len=2194 path=[4060:0-91 8326:92-256 4152:257-979 4875:980-1001 4897:1002-1977 10530:1978-1979 9406:1980-2193];comp92750_c0_seq3_1 len=4082 path=[4060:0-91 4152:92-814 4875:815-836 4897:837-1812 10530:1813-1814 5875:1815-2017 6078:2018-2985 7046:2986-3256 10594:3257-3259 10597:3260-3658 7719:3659-4081];comp92750_c0_seq5_1 len=4247 path=[4060:0-91 8326:92-256 4152:257-979 4875:980-1001 4897:1002-1977 10530:1978-1979 5875:1980-2182 6078:2183-3150 7046:3151-3421 10594:3422-3424 10597:3425-3823 7719:3824-4246]</t>
  </si>
  <si>
    <t>2;1;1;1;1;1;1;1</t>
  </si>
  <si>
    <t>&gt;comp164267_c0_seq1_5 len=529 path=[507:0-528];&gt;Haliotis_sp_idb_18828_c0_g1_i1;&gt;Haliotis_sp_idb_18825_c0_g1_i1;&gt;Haliotis_sp_idb_18822_c0_g1_i1;&gt;comp92750_c0_seq4_1 len=2029 path=[4060:0-91 4152:92-814 4875:815-836 4897:837-1812 10530:1813-1814 9406:1815-20</t>
  </si>
  <si>
    <t>177;381;555;601;677;732;1361;1416</t>
  </si>
  <si>
    <t>comp173367_c0_seq1_4 len=304 path=[1:0-303]</t>
  </si>
  <si>
    <t>&gt;comp173367_c0_seq1_4 len=304 path=[1:0-303]</t>
  </si>
  <si>
    <t>comp174131_c0_seq1_2 len=1168 path=[1:0-1167]</t>
  </si>
  <si>
    <t>&gt;comp174131_c0_seq1_2 len=1168 path=[1:0-1167]</t>
  </si>
  <si>
    <t>comp17459_c0_seq1_4 len=265 path=[1:0-112 114:113-136 138:137-167 169:168-264]</t>
  </si>
  <si>
    <t>&gt;comp17459_c0_seq1_4 len=265 path=[1:0-112 114:113-136 138:137-167 169:168-264]</t>
  </si>
  <si>
    <t>comp182295_c0_seq1_1 len=1052 path=[1030:0-1051]</t>
  </si>
  <si>
    <t>&gt;comp182295_c0_seq1_1 len=1052 path=[1030:0-1051]</t>
  </si>
  <si>
    <t>comp188025_c0_seq1_6 len=266 path=[1:0-265];comp151882_c0_seq1_3 len=388 path=[1:0-387];CON__Q3SX28</t>
  </si>
  <si>
    <t>2;1;1</t>
  </si>
  <si>
    <t>&gt;comp188025_c0_seq1_6 len=266 path=[1:0-265];&gt;comp151882_c0_seq1_3 len=388 path=[1:0-387];&gt;Q3SX28 TREMBL:Q3SX28;Q5KR48 (Bos taurus) Tropomyosin 2</t>
  </si>
  <si>
    <t>89;129;284</t>
  </si>
  <si>
    <t>comp194138_c0_seq1_5 len=479 path=[457:0-478]</t>
  </si>
  <si>
    <t>&gt;comp194138_c0_seq1_5 len=479 path=[457:0-478]</t>
  </si>
  <si>
    <t>comp200473_c0_seq1_5 len=556 path=[534:0-555]</t>
  </si>
  <si>
    <t>&gt;comp200473_c0_seq1_5 len=556 path=[534:0-555]</t>
  </si>
  <si>
    <t>comp205463_c0_seq1_5 len=574 path=[552:0-573];Haliotis_sp_idb_35864_c0_g1_i1;comp88207_c0_seq1_4 len=1165 path=[1:0-60 62:61-839 841:840-852 854:853-1037 1039:1038-1093 1095:1094-1164]</t>
  </si>
  <si>
    <t>&gt;comp205463_c0_seq1_5 len=574 path=[552:0-573];&gt;Haliotis_sp_idb_35864_c0_g1_i1;&gt;comp88207_c0_seq1_4 len=1165 path=[1:0-60 62:61-839 841:840-852 854:853-1037 1039:1038-1093 1095:1094-1164]</t>
  </si>
  <si>
    <t>192;285;388</t>
  </si>
  <si>
    <t>comp217972_c0_seq1_2 len=380 path=[358:0-379];Haliotis_sp_Tri_86193_c0_g1_i1</t>
  </si>
  <si>
    <t>&gt;comp217972_c0_seq1_2 len=380 path=[358:0-379];&gt;Haliotis_sp_Tri_86193_c0_g1_i1</t>
  </si>
  <si>
    <t>127;480</t>
  </si>
  <si>
    <t>comp22005_c0_seq1_2 len=594 path=[1:0-570 1207:571-593];comp80846_c0_seq1_1 len=633 path=[1:0-43 45:44-316 1244:317-326 328:327-429 431:430-632];comp96947_c0_seq3_4 len=1067 path=[3355:0-221 3577:222-543 3337:544-561 1823:562-593 7968:594-608 7992:609-609 7984:610-617 1879:618-621 1883:622-630 1892:631-677 1939:678-693 8036:694-707 8050:708-710 8053:711-711 5140:712-747 2009:748-782 2044:783-806 2068:807-834 2096:835-1066];comp96947_c0_seq2_4 len=1127 path=[1153:0-176 4590:177-277 1478:278-318 7753:319-353 7766:354-364 1566:365-376 1578:377-481 7889:482-483 7891:484-489 1691:490-595 1797:596-621 1823:622-653 7968:654-668 7992:669-669 7984:670-677 1879:678-681 1883:682-690 1892:691-737 1939:738-753 8036:754-767 8050:768-770 8053:771-771 5140:772-807 2009:808-842 2044:843-866 2068:867-894 2096:895-1126];comp96947_c0_seq4_4 len=1175 path=[1153:0-176 1330:177-324 1478:325-365 1519:366-401 7766:402-412 1566:413-424 1578:425-529 7889:530-531 7891:532-537 1691:538-643 1797:644-669 1823:670-701 7968:702-716 7992:717-717 7984:718-725 1879:726-729 1883:730-738 1892:739-785 1939:786-801 8036:802-815 8050:816-818 8053:819-819 5140:820-855 2009:856-890 2044:891-914 2068:915-942 2096:943-1174];comp133012_c0_seq1_2 len=267 path=[245:0-266];comp189172_c0_seq1_3 len=297 path=[275:0-296]</t>
  </si>
  <si>
    <t>2;2;2;2;2;1;1</t>
  </si>
  <si>
    <t>&gt;comp22005_c0_seq1_2 len=594 path=[1:0-570 1207:571-593];&gt;comp80846_c0_seq1_1 len=633 path=[1:0-43 45:44-316 1244:317-326 328:327-429 431:430-632];&gt;comp96947_c0_seq3_4 len=1067 path=[3355:0-221 3577:222-543 3337:544-561 1823:562-593 7968:594-608 7992:609-6</t>
  </si>
  <si>
    <t>198;211;355;375;391;89;99</t>
  </si>
  <si>
    <t>comp224418_c0_seq1_4 len=319 path=[297:0-318]</t>
  </si>
  <si>
    <t>&gt;comp224418_c0_seq1_4 len=319 path=[297:0-318]</t>
  </si>
  <si>
    <t>comp229571_c0_seq1_1 len=895 path=[1:0-894]</t>
  </si>
  <si>
    <t>&gt;comp229571_c0_seq1_1 len=895 path=[1:0-894]</t>
  </si>
  <si>
    <t>comp23247_c0_seq1_2 len=1455 path=[1433:0-1210 2644:1211-1454]</t>
  </si>
  <si>
    <t>&gt;comp23247_c0_seq1_2 len=1455 path=[1433:0-1210 2644:1211-1454]</t>
  </si>
  <si>
    <t>comp236269_c0_seq1_4 len=272 path=[250:0-271]</t>
  </si>
  <si>
    <t>&gt;comp236269_c0_seq1_4 len=272 path=[250:0-271]</t>
  </si>
  <si>
    <t>comp23692_c0_seq1_3 len=1292 path=[1:0-1291];tr|Q45Y86|Q45Y86_HALRU Triosephosphate isomerase (Fragment) OS=Haliotis rufescens PE=2 SV=1</t>
  </si>
  <si>
    <t>comp23692_c0_seq1_3 len=1292 path=[1:0-1291]</t>
  </si>
  <si>
    <t>6;1</t>
  </si>
  <si>
    <t>&gt;comp23692_c0_seq1_3 len=1292 path=[1:0-1291]</t>
  </si>
  <si>
    <t>430;210</t>
  </si>
  <si>
    <t>comp24068_c0_seq1_6 len=656 path=[1:0-655];comp61890_c0_seq1_2 len=286 path=[264:0-285]</t>
  </si>
  <si>
    <t>comp24068_c0_seq1_6 len=656 path=[1:0-655]</t>
  </si>
  <si>
    <t>4;1</t>
  </si>
  <si>
    <t>&gt;comp24068_c0_seq1_6 len=656 path=[1:0-655]</t>
  </si>
  <si>
    <t>219;95</t>
  </si>
  <si>
    <t>comp24075_c0_seq1_1 len=701 path=[1:0-605 607:606-676 678:677-700];comp24075_c0_seq2_1 len=772 path=[1:0-605 607:606-676 1414:677-747 678:748-771]</t>
  </si>
  <si>
    <t>&gt;comp24075_c0_seq1_1 len=701 path=[1:0-605 607:606-676 678:677-700];&gt;comp24075_c0_seq2_1 len=772 path=[1:0-605 607:606-676 1414:677-747 678:748-771]</t>
  </si>
  <si>
    <t>234;258</t>
  </si>
  <si>
    <t>comp241021_c0_seq1_1 len=240 path=[218:0-239]</t>
  </si>
  <si>
    <t>&gt;comp241021_c0_seq1_1 len=240 path=[218:0-239]</t>
  </si>
  <si>
    <t>comp24358_c0_seq1_2 len=238 path=[1:0-237]</t>
  </si>
  <si>
    <t>&gt;comp24358_c0_seq1_2 len=238 path=[1:0-237]</t>
  </si>
  <si>
    <t>comp24358_c1_seq1_6 len=270 path=[461:0-243 705:244-269]</t>
  </si>
  <si>
    <t>&gt;comp24358_c1_seq1_6 len=270 path=[461:0-243 705:244-269]</t>
  </si>
  <si>
    <t>comp24678_c0_seq1_1 len=274 path=[1:0-16 18:17-273]</t>
  </si>
  <si>
    <t>&gt;comp24678_c0_seq1_1 len=274 path=[1:0-16 18:17-273]</t>
  </si>
  <si>
    <t>comp24760_c0_seq1_4 len=902 path=[1:0-696 698:697-901]</t>
  </si>
  <si>
    <t>&gt;comp24760_c0_seq1_4 len=902 path=[1:0-696 698:697-901]</t>
  </si>
  <si>
    <t>comp24999_c0_seq1_4 len=1380 path=[1358:0-698 2057:699-1379]</t>
  </si>
  <si>
    <t>&gt;comp24999_c0_seq1_4 len=1380 path=[1358:0-698 2057:699-1379]</t>
  </si>
  <si>
    <t>Haliotis_sp_Tri_114016_c0_g1_i1;comp25402_c0_seq1_1 len=889 path=[1:0-435 437:436-888]</t>
  </si>
  <si>
    <t>&gt;Haliotis_sp_Tri_114016_c0_g1_i1;&gt;comp25402_c0_seq1_1 len=889 path=[1:0-435 437:436-888]</t>
  </si>
  <si>
    <t>205;297</t>
  </si>
  <si>
    <t>comp25767_c0_seq1_2 len=1013 path=[991:0-491 1483:492-1012]</t>
  </si>
  <si>
    <t>&gt;comp25767_c0_seq1_2 len=1013 path=[991:0-491 1483:492-1012]</t>
  </si>
  <si>
    <t>comp25997_c0_seq1_1 len=264 path=[242:0-96 339:97-263]</t>
  </si>
  <si>
    <t>&gt;comp25997_c0_seq1_1 len=264 path=[242:0-96 339:97-263]</t>
  </si>
  <si>
    <t>comp26256_c0_seq1_5 len=485 path=[1:0-484]</t>
  </si>
  <si>
    <t>&gt;comp26256_c0_seq1_5 len=485 path=[1:0-484]</t>
  </si>
  <si>
    <t>comp26587_c0_seq1_2 len=1722 path=[1700:0-1401 3102:1402-1721]</t>
  </si>
  <si>
    <t>&gt;comp26587_c0_seq1_2 len=1722 path=[1700:0-1401 3102:1402-1721]</t>
  </si>
  <si>
    <t>comp310163_c0_seq1_1 len=336 path=[314:0-335]</t>
  </si>
  <si>
    <t>&gt;comp310163_c0_seq1_1 len=336 path=[314:0-335]</t>
  </si>
  <si>
    <t>comp32839_c0_seq1_6 len=370 path=[348:0-369]</t>
  </si>
  <si>
    <t>&gt;comp32839_c0_seq1_6 len=370 path=[348:0-369]</t>
  </si>
  <si>
    <t>comp33268_c0_seq1_3 len=295 path=[273:0-294]</t>
  </si>
  <si>
    <t>&gt;comp33268_c0_seq1_3 len=295 path=[273:0-294]</t>
  </si>
  <si>
    <t>74;75</t>
  </si>
  <si>
    <t>25;34</t>
  </si>
  <si>
    <t>comp352483_c0_seq1_2 len=480 path=[458:0-479]</t>
  </si>
  <si>
    <t>&gt;comp352483_c0_seq1_2 len=480 path=[458:0-479]</t>
  </si>
  <si>
    <t>comp36515_c0_seq1_6 len=425 path=[403:0-378 782:379-424];comp269223_c0_seq1_1 len=305 path=[1:0-304];comp182383_c0_seq1_1 len=374 path=[352:0-373];tr|B6VEZ2|B6VEZ2_HALDI Histone H2A OS=Haliotis discus discus PE=2 SV=1;Haliotis_sp_Tri_52307_c0_g1_i1;tr|B6RB38|B6RB38_HALDI Histone H2A OS=Haliotis discus discus PE=2 SV=1;Haliotis_sp_Tri_108347_c0_g1_i1;comp81268_c0_seq2_1 len=671 path=[649:0-389 1039:390-670];comp109115_c0_seq1_5 len=944 path=[1:0-943];comp92037_c0_seq1_2 len=1449 path=[1:0-276 278:277-528 530:529-749 751:750-784 789:785-1063 1069:1064-1113 3717:1114-1114 3718:1115-1115 1121:1116-1213 1219:1214-1234 1240:1235-1339 1346:1340-1448]</t>
  </si>
  <si>
    <t>2;1;1;1;1;1;1;1;1;1</t>
  </si>
  <si>
    <t>&gt;comp36515_c0_seq1_6 len=425 path=[403:0-378 782:379-424];&gt;comp269223_c0_seq1_1 len=305 path=[1:0-304];&gt;comp182383_c0_seq1_1 len=374 path=[352:0-373];&gt;tr|B6VEZ2|B6VEZ2_HALDI Histone H2A OS=Haliotis discus discus PE=2 SV=1;&gt;Haliotis_sp_Tri_52307_c0_g1_i1;&gt;t</t>
  </si>
  <si>
    <t>142;102;125;128;128;136;159;224;315;483</t>
  </si>
  <si>
    <t>comp40524_c0_seq1_2 len=240 path=[1:0-168 170:169-239]</t>
  </si>
  <si>
    <t>&gt;comp40524_c0_seq1_2 len=240 path=[1:0-168 170:169-239]</t>
  </si>
  <si>
    <t>comp409151_c0_seq1_5 len=227 path=[205:0-226];Haliotis_sp_idb_6726_c0_g1_i1;comp104774_c0_seq13_1 len=6620 path=[1:0-439 441:440-452 454:453-762 779:763-1132 1149:1133-1919 1936:1920-5070 31066:5071-5076 16884:5077-6619];comp104774_c0_seq11_1 len=6635 path=[1:0-439 441:440-452 454:453-762 764:763-777 779:778-1147 1149:1148-1934 1936:1935-5085 31066:5086-5091 16884:5092-6634];comp104774_c0_seq5_1 len=7602 path=[1:0-439 441:440-452 454:453-762 779:763-1132 1149:1133-1919 1936:1920-5070 31066:5071-5076 5093:5077-5897 5914:5898-6274 31271:6275-6279 31276:6280-6789 6806:6790-6803 6820:6804-7523 7540:7524-7601];comp104774_c0_seq3_1 len=7617 path=[1:0-439 441:440-452 454:453-762 764:763-777 779:778-1147 1149:1148-1934 1936:1935-5085 31066:5086-5091 5093:5092-5912 5914:5913-6289 31271:6290-6294 31276:6295-6804 6806:6805-6818 6820:6819-7538 7540:7539-7616]</t>
  </si>
  <si>
    <t>2;1;1;1;1;1</t>
  </si>
  <si>
    <t xml:space="preserve">&gt;comp409151_c0_seq1_5 len=227 path=[205:0-226];&gt;Haliotis_sp_idb_6726_c0_g1_i1;&gt;comp104774_c0_seq13_1 len=6620 path=[1:0-439 441:440-452 454:453-762 779:763-1132 1149:1133-1919 1936:1920-5070 31066:5071-5076 16884:5077-6619];&gt;comp104774_c0_seq11_1 len=6635 </t>
  </si>
  <si>
    <t>76;1662;2207;2212;2534;2539</t>
  </si>
  <si>
    <t>comp41851_c0_seq2_2 len=628 path=[1:0-450 452:451-627];comp41851_c0_seq1_2 len=673 path=[1:0-450 1300:451-495 452:496-672]</t>
  </si>
  <si>
    <t>&gt;comp41851_c0_seq2_2 len=628 path=[1:0-450 452:451-627];&gt;comp41851_c0_seq1_2 len=673 path=[1:0-450 1300:451-495 452:496-672]</t>
  </si>
  <si>
    <t>209;224</t>
  </si>
  <si>
    <t>comp46381_c0_seq1_6 len=788 path=[766:0-787]</t>
  </si>
  <si>
    <t>&gt;comp46381_c0_seq1_6 len=788 path=[766:0-787]</t>
  </si>
  <si>
    <t>77;78</t>
  </si>
  <si>
    <t>112;113</t>
  </si>
  <si>
    <t>comp48021_c0_seq1_2 len=1014 path=[1:0-822 824:823-1013];Haliotis_sp_idb_46813_c0_g1_i1;tr|B6RB17|B6RB17_HALDI 40S ribosomal protein SA OS=Haliotis discus discus PE=2 SV=1;Haliotis_sp_CLC_41_c0_g1_i1;comp24944_c0_seq1_5 len=1291 path=[1269:0-704 1974:705-1290];comp24944_c0_seq2_6 len=1382 path=[2537:0-795 1974:796-1381]</t>
  </si>
  <si>
    <t>comp48021_c0_seq1_2 len=1014 path=[1:0-822 824:823-1013]</t>
  </si>
  <si>
    <t>3;1;1;1;1;1</t>
  </si>
  <si>
    <t>&gt;comp48021_c0_seq1_2 len=1014 path=[1:0-822 824:823-1013]</t>
  </si>
  <si>
    <t>338;297;324;325;431;461</t>
  </si>
  <si>
    <t>comp48128_c0_seq1_4 len=1730 path=[1:0-117 119:118-1729];tr|Q45Y88|Q45Y88_HALRU Elongation factor 1-alpha (Fragment) OS=Haliotis rufescens PE=2 SV=1;Haliotis_sp_idb_34797_c0_g1_i1;tr|D1H0L8|D1H0L8_HALTU Elongation factor 1-alpha OS=Haliotis tuberculata GN=ef1a PE=2 SV=1;Haliotis_sp_idb_14508_c0_g1_i1;comp86258_c0_seq3_4 len=1642 path=[1:0-745 747:746-1147 1149:1148-1463 1465:1464-1641];comp94822_c0_seq10_2 len=1668 path=[2393:0-32 21465:33-34 2428:35-73 21510:74-76 21513:77-97 2491:98-119 2513:120-120 2514:121-210 21697:211-229 21716:230-231 2625:232-1397 12175:1398-1439 3833:1440-1552 3946:1553-1588 3982:1589-1593 3987:1594-1667];comp46294_c0_seq1_5 len=1677 path=[1655:0-1676];comp86258_c0_seq2_4 len=1752 path=[1:0-745 747:746-1147 1149:1148-1463 5052:1464-1573 1465:1574-1751];comp292888_c0_seq1_3 len=360 path=[1:0-359];tr|R9QMW9|R9QMW9_HALDH Elongation factor 1-alpha (Fragment) OS=Haliotis discus hannai GN=EF1A PE=2 SV=1;tr|D8L742|D8L742_HALCO Elongation factor-1 alpha (Fragment) OS=Haliotis corrugata GN=Ef1a PE=4 SV=1;tr|B3SND5|B3SND5_HALDV Elongation factor 1 alpha OS=Haliotis diversicolor GN=EF1a PE=2 SV=1;comp94135_c0_seq1_6 len=1107 path=[1655:0-78 1734:79-102 1758:103-236 1892:237-262 1918:263-272 10634:273-292 1948:293-353 2009:354-391 2047:392-536 2192:537-586 2242:587-620 2276:621-787 2443:788-794 10868:795-835 2491:836-842 2498:843-928 2584:929-983 2639:984-1106];Haliotis_sp_CLC_84_c0_g1_i1;comp94135_c1_seq4_2 len=2146 path=[6823:0-14 6838:15-123 411:124-155 10535:156-165 2762:166-201 10563:202-241 2838:242-269 2866:270-303 2900:304-488 3085:489-516 3113:517-540 3137:541-555 3152:556-722 3319:723-787 3384:788-804 3401:805-987 3584:988-990 3587:991-1081 10055:1082-1087 9279:1088-1095 3692:1096-1160 3757:1161-1176 3773:1177-1441 9460:1442-1454 4051:1455-1482 9011:1483-1498 4095:1499-1524 4121:1525-1729 4326:1730-2145]</t>
  </si>
  <si>
    <t>comp48128_c0_seq1_4 len=1730 path=[1:0-117 119:118-1729]</t>
  </si>
  <si>
    <t>5;2;2;2;2;2;2;2;2;1;1;1;1;1;1;1</t>
  </si>
  <si>
    <t>&gt;comp48128_c0_seq1_4 len=1730 path=[1:0-117 119:118-1729]</t>
  </si>
  <si>
    <t>576;411;440;458;463;547;556;559;584;120;158;191;275;369;434;715</t>
  </si>
  <si>
    <t>Haliotis_sp_Tri_2952_c0_g1_i1;comp48289_c0_seq1_1 len=667 path=[921:0-507 1864:508-666];comp48289_c0_seq2_1 len=943 path=[921:0-507 1429:508-942];Haliotis_sp_idb_54202_c0_g1_i1</t>
  </si>
  <si>
    <t>5;5;5;5</t>
  </si>
  <si>
    <t>&gt;Haliotis_sp_Tri_2952_c0_g1_i1;&gt;comp48289_c0_seq1_1 len=667 path=[921:0-507 1864:508-666];&gt;comp48289_c0_seq2_1 len=943 path=[921:0-507 1429:508-942];&gt;Haliotis_sp_idb_54202_c0_g1_i1</t>
  </si>
  <si>
    <t>187;223;315;354</t>
  </si>
  <si>
    <t>comp49273_c0_seq1_2 len=963 path=[941:0-578 1520:579-686 1628:687-914 1856:915-962];Haliotis_sp_Tri_105572_c0_g1_i1;Haliotis_sp_idb_46434_c0_g1_i1</t>
  </si>
  <si>
    <t>comp49273_c0_seq1_2 len=963 path=[941:0-578 1520:579-686 1628:687-914 1856:915-962];Haliotis_sp_Tri_105572_c0_g1_i1</t>
  </si>
  <si>
    <t>4;3;1</t>
  </si>
  <si>
    <t>&gt;comp49273_c0_seq1_2 len=963 path=[941:0-578 1520:579-686 1628:687-914 1856:915-962];&gt;Haliotis_sp_Tri_105572_c0_g1_i1</t>
  </si>
  <si>
    <t>321;255;245</t>
  </si>
  <si>
    <t>comp503_c0_seq2_4 len=458 path=[436:0-338 775:339-457]</t>
  </si>
  <si>
    <t>&gt;comp503_c0_seq2_4 len=458 path=[436:0-338 775:339-457]</t>
  </si>
  <si>
    <t>comp50471_c0_seq1_5 len=597 path=[1:0-596]</t>
  </si>
  <si>
    <t>&gt;comp50471_c0_seq1_5 len=597 path=[1:0-596]</t>
  </si>
  <si>
    <t>comp51682_c0_seq1_1 len=1203 path=[1:0-1202]</t>
  </si>
  <si>
    <t>&gt;comp51682_c0_seq1_1 len=1203 path=[1:0-1202]</t>
  </si>
  <si>
    <t>comp51700_c0_seq3_3 len=645 path=[1:0-572 574:573-644];tr|B1N694|B1N694_HALDI Thioredoxin peroxidase 2 OS=Haliotis discus discus PE=2 SV=1;Haliotis_sp_idb_57414_c0_g1_i1;comp81198_c0_seq1_2 len=1114 path=[3705:0-153 196:154-1113];comp81198_c0_seq4_1 len=1155 path=[1:0-173 175:174-192 194:193-193 195:194-194 196:195-1154];comp81198_c0_seq3_2 len=1228 path=[3189:0-265 194:266-266 195:267-267 196:268-1227];comp81198_c0_seq2_1 len=1290 path=[2265:0-328 195:329-329 196:330-1289]</t>
  </si>
  <si>
    <t>comp51700_c0_seq3_3 len=645 path=[1:0-572 574:573-644]</t>
  </si>
  <si>
    <t>4;1;1;1;1;1;1</t>
  </si>
  <si>
    <t>&gt;comp51700_c0_seq3_3 len=645 path=[1:0-572 574:573-644]</t>
  </si>
  <si>
    <t>215;199;227;371;385;409;430</t>
  </si>
  <si>
    <t>comp51969_c0_seq1_2 len=816 path=[794:0-371 1166:372-667 1462:668-815]</t>
  </si>
  <si>
    <t>&gt;comp51969_c0_seq1_2 len=816 path=[794:0-371 1166:372-667 1462:668-815]</t>
  </si>
  <si>
    <t>comp52010_c0_seq1_4 len=919 path=[1:0-918]</t>
  </si>
  <si>
    <t>&gt;comp52010_c0_seq1_4 len=919 path=[1:0-918]</t>
  </si>
  <si>
    <t>comp52297_c0_seq1_2 len=813 path=[791:0-812];Haliotis_sp_idb_10314_c0_g1_i1</t>
  </si>
  <si>
    <t>&gt;comp52297_c0_seq1_2 len=813 path=[791:0-812];&gt;Haliotis_sp_idb_10314_c0_g1_i1</t>
  </si>
  <si>
    <t>271;373</t>
  </si>
  <si>
    <t>comp528934_c0_seq1_2 len=212 path=[190:0-211];comp64153_c0_seq1_6 len=452 path=[430:0-21 452:22-250 681:251-451]</t>
  </si>
  <si>
    <t>&gt;comp528934_c0_seq1_2 len=212 path=[190:0-211];&gt;comp64153_c0_seq1_6 len=452 path=[430:0-21 452:22-250 681:251-451]</t>
  </si>
  <si>
    <t>71;151</t>
  </si>
  <si>
    <t>comp53070_c0_seq1_3 len=765 path=[1:0-692 694:693-764]</t>
  </si>
  <si>
    <t>&gt;comp53070_c0_seq1_3 len=765 path=[1:0-692 694:693-764]</t>
  </si>
  <si>
    <t>comp54249_c0_seq1_2 len=2907 path=[2885:0-27 2913:28-2564 5450:2565-2569 5455:2570-2906];Haliotis_sp_CLC_2239_c0_g1_i1;comp88090_c0_seq2_2 len=3013 path=[7022:0-158 3660:159-2989 7846:2990-3012];comp88090_c0_seq5_2 len=3082 path=[3432:0-227 3660:228-3058 7846:3059-3081];comp88090_c0_seq3_2 len=3202 path=[7022:0-158 3660:159-2989 6491:2990-3113 6616:3114-3201];comp88090_c0_seq4_2 len=3271 path=[3432:0-227 3660:228-3058 6491:3059-3182 6616:3183-3270]</t>
  </si>
  <si>
    <t>7;4;4;4;4;4</t>
  </si>
  <si>
    <t>&gt;comp54249_c0_seq1_2 len=2907 path=[2885:0-27 2913:28-2564 5450:2565-2569 5455:2570-2906];&gt;Haliotis_sp_CLC_2239_c0_g1_i1;&gt;comp88090_c0_seq2_2 len=3013 path=[7022:0-158 3660:159-2989 7846:2990-3012];&gt;comp88090_c0_seq5_2 len=3082 path=[3432:0-227 3660:228-30</t>
  </si>
  <si>
    <t>969;802;1004;1027;1067;1090</t>
  </si>
  <si>
    <t>82;83</t>
  </si>
  <si>
    <t>69;355</t>
  </si>
  <si>
    <t>comp54951_c0_seq1_3 len=757 path=[1:0-121 1001:122-535 533:536-561 559:562-589 587:590-756];comp54951_c0_seq2_3 len=253 path=[1:0-121 123:122-252];comp174518_c0_seq1_1 len=270 path=[248:0-269];comp43733_c0_seq1_2 len=314 path=[1:0-313]</t>
  </si>
  <si>
    <t>2;1;1;1</t>
  </si>
  <si>
    <t>1;0;1;0</t>
  </si>
  <si>
    <t>&gt;comp54951_c0_seq1_3 len=757 path=[1:0-121 1001:122-535 533:536-561 559:562-589 587:590-756];&gt;comp54951_c0_seq2_3 len=253 path=[1:0-121 123:122-252];&gt;comp174518_c0_seq1_1 len=270 path=[248:0-269];&gt;comp43733_c0_seq1_2 len=314 path=[1:0-313]</t>
  </si>
  <si>
    <t>252;84;90;105</t>
  </si>
  <si>
    <t>comp59223_c0_seq1_2 len=530 path=[1:0-47 49:48-413 415:414-471 1077:472-529]</t>
  </si>
  <si>
    <t>&gt;comp59223_c0_seq1_2 len=530 path=[1:0-47 49:48-413 415:414-471 1077:472-529]</t>
  </si>
  <si>
    <t>comp59460_c1_seq1_5 len=527 path=[1:0-432 434:433-526];comp267468_c0_seq1_1 len=246 path=[224:0-245];comp97374_c1_seq1_5 len=324 path=[8423:0-323];comp257534_c0_seq1_4 len=407 path=[1:0-406];Haliotis_sp_idb_68343_c0_g1_i1;Haliotis_sp_idb_8594_c0_g1_i1;Haliotis_sp_idb_19321_c0_g1_i1;Haliotis_sp_CLC_1128_c0_g1_i1;tr|B6RB72|B6RB72_HALDI ADP-ribosylation factor 2 OS=Haliotis discus discus PE=2 SV=1;comp104778_c0_seq6_3 len=679 path=[1:0-72 74:73-96 98:97-114 8007:115-217 219:218-229 231:230-265 267:266-289 8245:290-391 393:392-415 417:416-522 4788:523-523 525:524-535 8359:536-541 8365:542-544 8368:545-583 3083:584-593 8404:594-621 8427:622-622 8428:623-626 3733:627-640 7728:641-678];comp90076_c0_seq1_4 len=1004 path=[1:0-31 4201:32-159 4275:160-171 4287:172-175 4291:176-177 4293:178-183 4299:184-198 4314:199-597 596:598-901 4535:902-910 907:911-1003];comp104778_c0_seq2_3 len=1185 path=[1:0-72 74:73-96 98:97-114 8007:115-217 219:218-229 231:230-265 267:266-289 8245:290-391 393:392-415 417:416-522 4788:523-523 525:524-535 8359:536-541 8365:542-544 8368:545-583 3083:584-593 8404:594-621 8427:622-622 8428:623-626 628:627-640 8453:641-666 8479:667-684 8497:685-691 8504:692-699 8512:700-702 8515:703-705 707:706-706 708:707-714 8548:715-745 747:746-766 8575:767-777 8586:778-784 786:785-803 8602:804-804 8603:805-817 819:818-844 8658:845-849 851:850-850 852:851-855 857:856-879 8686:880-892 8699:893-914 916:915-920 922:921-935 937:936-954 8733:955-969 8748:970-984 8763:985-1002 8782:1003-1006 8786:1007-1007 8787:1008-1023 8803:1024-1036 1038:1037-1037 1039:1038-1038 1040:1039-1096 3156:1097-1113 8884:1114-1132 8906:1133-1145 1147:1146-1162 1164:1163-1168 1170:1169-1184];comp97374_c0_seq1_2 len=1960 path=[1941:0-434 2376:435-1061 3006:1062-1378 3323:1379-1397 3342:1398-1801 3746:1802-1809 3754:1810-1820 3765:1821-1959];comp97374_c0_seq2_2 len=2706 path=[1941:0-434 6175:435-1248 6989:1249-1271 11566:1272-1670 7411:1671-1684 7425:1685-1911 7652:1912-2705];comp104391_c2_seq3_6 len=3023 path=[7277:0-471 7749:472-531 7809:532-548 21275:549-617 7895:618-618 21726:619-620 7898:621-621 4727:622-623 4729:624-795 21907:796-805 21918:806-813 4920:814-898 5005:899-915 5022:916-1087 22071:1088-1089 22073:1090-1157 22125:1158-1173 5280:1174-1175 5282:1176-1338 5445:1339-1731 5838:1732-2096 6204:2097-3022];comp104391_c2_seq2_5 len=3574 path=[3554:0-105 3660:106-134 20770:135-150 3705:151-268 20953:269-278 3833:279-304 3859:305-339 21010:340-348 21019:349-364 3919:365-482 21150:483-498 4053:499-524 21251:525-534 4089:535-547 4102:548-554 4109:555-579 21348:580-603 21372:604-612 4167:613-623 4178:624-634 21434:635-649 21449:650-653 21453:654-669 4224:670-675 21482:676-712 21512:713-718 21518:719-719 21519:720-736 14336:737-741 4296:742-908 4463:909-953 4508:954-1100 4655:1101-1106 4661:1107-1130 4685:1131-1140 4695:1141-1164 21721:1165-1169 21726:1170-1171 4726:1172-1172 4727:1173-1174 4729:1175-1346 21907:1347-1356 21918:1357-1364 4920:1365-1449 5005:1450-1466 5022:1467-1638 22071:1639-1640 22073:1641-1708 22125:1709-1724 5280:1725-1726 5282:1727-1889 5445:1890-2282 5838:2283-2647 6204:2648-3573]</t>
  </si>
  <si>
    <t>2;1;1;1;1;1;1;1;1;1;1;1;1;1;1;1</t>
  </si>
  <si>
    <t>&gt;comp59460_c1_seq1_5 len=527 path=[1:0-432 434:433-526];&gt;comp267468_c0_seq1_1 len=246 path=[224:0-245];&gt;comp97374_c1_seq1_5 len=324 path=[8423:0-323];&gt;comp257534_c0_seq1_4 len=407 path=[1:0-406];&gt;Haliotis_sp_idb_68343_c0_g1_i1;&gt;Haliotis_sp_idb_8594_c0_g1_i</t>
  </si>
  <si>
    <t>176;82;108;135;170;178;179;181;182;226;334;395;653;902;1008;1192</t>
  </si>
  <si>
    <t>85;86</t>
  </si>
  <si>
    <t>37;125</t>
  </si>
  <si>
    <t>comp61638_c0_seq1_3 len=239 path=[217:0-238]</t>
  </si>
  <si>
    <t>&gt;comp61638_c0_seq1_3 len=239 path=[217:0-238]</t>
  </si>
  <si>
    <t>comp62063_c0_seq1_1 len=3033 path=[1:0-911 913:912-1644 1646:1645-2400 2402:2401-3032];comp65502_c1_seq1_4 len=2157 path=[3143:0-1739 4883:1740-1742 4886:1743-2156];Haliotis_sp_Tri_84405_c0_g1_i1;Haliotis_sp_idb_10555_c0_g1_i1;comp104845_c0_seq1_2 len=3452 path=[4590:0-129 4720:130-151 4742:152-317 11514:318-318 11515:319-329 7716:330-330 4921:331-333 4924:334-407 4998:408-411 5002:412-435 11578:436-451 5042:452-468 5059:469-492 5083:493-716 7402:717-738 5329:739-930 5521:931-953 5544:954-996 5587:997-998 5589:999-1022 5613:1023-1089 5680:1090-1110 5701:1111-1428 6019:1429-1520 6111:1521-1545 6136:1546-1631 6222:1632-1632 6223:1633-1661 12068:1662-1665 12072:1666-1728 6319:1729-1764 12122:1765-1876 12145:1877-1949 6540:1950-1950 6541:1951-1974 6565:1975-2097 12226:2098-2165 6756:2166-2286 12286:2287-2444 12315:2445-2445 1319:2446-2451 1325:2452-2462 1336:2463-2475 1349:2476-2558 1432:2559-2577 1451:2578-2694 1568:2695-2754 12427:2755-2774 1648:2775-2925 1799:2926-3023 12581:3024-3085 1959:3086-3198 2072:3199-3213 2087:3214-3242 12656:3243-3294 6900:3295-3303 2178:3304-3337 2212:3338-3380 12772:3381-3397 2272:3398-3406 2281:3407-3451];comp94035_c1_seq3_6 len=3615 path=[11239:0-99 13280:100-626 1894:627-651 1919:652-690 2458:691-1155 2923:1156-1381 3149:1382-3550 5318:3551-3569 20316:3570-3575 20322:3576-3583 5351:3584-3614];comp94035_c1_seq7_6 len=5556 path=[11239:0-99 11339:100-1321 12561:1322-2040 13280:2041-2567 1894:2568-2592 1919:2593-2631 2458:2632-3096 2923:3097-3322 3149:3323-5491 5318:5492-5510 20316:5511-5516 20322:5517-5524 5351:5525-5555]</t>
  </si>
  <si>
    <t>comp62063_c0_seq1_1 len=3033 path=[1:0-911 913:912-1644 1646:1645-2400 2402:2401-3032]</t>
  </si>
  <si>
    <t>9;2;1;1;1;1;1</t>
  </si>
  <si>
    <t>&gt;comp62063_c0_seq1_1 len=3033 path=[1:0-911 913:912-1644 1646:1645-2400 2402:2401-3032]</t>
  </si>
  <si>
    <t>1011;719;843;881;1151;1205;1852</t>
  </si>
  <si>
    <t>87;88</t>
  </si>
  <si>
    <t>516;803</t>
  </si>
  <si>
    <t>comp62064_c0_seq1_4 len=1568 path=[1:0-1348 1350:1349-1567]</t>
  </si>
  <si>
    <t>&gt;comp62064_c0_seq1_4 len=1568 path=[1:0-1348 1350:1349-1567]</t>
  </si>
  <si>
    <t>comp62359_c0_seq1_4 len=1019 path=[2118:0-31 1085:32-354 1408:355-851 1905:852-1018]</t>
  </si>
  <si>
    <t>&gt;comp62359_c0_seq1_4 len=1019 path=[2118:0-31 1085:32-354 1408:355-851 1905:852-1018]</t>
  </si>
  <si>
    <t>3;16</t>
  </si>
  <si>
    <t>112;116</t>
  </si>
  <si>
    <t>Haliotis_sp_Tri_112468_c0_g1_i1;comp63837_c0_seq1_5 len=400 path=[455:0-338 871:339-399];comp63837_c0_seq2_5 len=471 path=[455:0-338 794:339-354 816:355-409 871:410-470]</t>
  </si>
  <si>
    <t>&gt;Haliotis_sp_Tri_112468_c0_g1_i1;&gt;comp63837_c0_seq1_5 len=400 path=[455:0-338 871:339-399];&gt;comp63837_c0_seq2_5 len=471 path=[455:0-338 794:339-354 816:355-409 871:410-470]</t>
  </si>
  <si>
    <t>114;134;157</t>
  </si>
  <si>
    <t>Haliotis_sp_idb_84384_c0_g1_i1;comp64150_c0_seq2_1 len=699 path=[1:0-281 283:282-443 445:444-478 480:479-698]</t>
  </si>
  <si>
    <t>&gt;Haliotis_sp_idb_84384_c0_g1_i1;&gt;comp64150_c0_seq2_1 len=699 path=[1:0-281 283:282-443 445:444-478 480:479-698]</t>
  </si>
  <si>
    <t>148;233</t>
  </si>
  <si>
    <t>Haliotis_sp_Tri_3878_c0_g1_i1;comp64210_c0_seq1_2 len=597 path=[575:0-596]</t>
  </si>
  <si>
    <t>&gt;Haliotis_sp_Tri_3878_c0_g1_i1;&gt;comp64210_c0_seq1_2 len=597 path=[575:0-596]</t>
  </si>
  <si>
    <t>168;199</t>
  </si>
  <si>
    <t>Haliotis_sp_Tri_111928_c0_g1_i1;comp64272_c0_seq1_3 len=1172 path=[1150:0-1147 2298:1148-1171]</t>
  </si>
  <si>
    <t>&gt;Haliotis_sp_Tri_111928_c0_g1_i1;&gt;comp64272_c0_seq1_3 len=1172 path=[1150:0-1147 2298:1148-1171]</t>
  </si>
  <si>
    <t>275;390</t>
  </si>
  <si>
    <t>comp64368_c0_seq1_4 len=1757 path=[1:0-287 289:288-1653 1655:1654-1756];comp61175_c0_seq1_4 len=743 path=[1369:0-393 649:394-432 688:433-742];comp185143_c0_seq1_3 len=478 path=[456:0-477];comp61175_c0_seq2_5 len=510 path=[488:0-160 649:161-199 688:200-509];Haliotis_sp_Tri_26397_c0_g1_i1;comp78504_c0_seq4_3 len=1460 path=[4714:0-241 2576:242-912 3247:913-1459];comp78504_c0_seq3_1 len=1908 path=[1886:0-39 1926:40-689 2576:690-1360 3247:1361-1907];comp78504_c0_seq2_2 len=2215 path=[3771:0-346 1926:347-996 2576:997-1667 3247:1668-2214]</t>
  </si>
  <si>
    <t>comp64368_c0_seq1_4 len=1757 path=[1:0-287 289:288-1653 1655:1654-1756]</t>
  </si>
  <si>
    <t>5;2;1;1;1;1;1;1</t>
  </si>
  <si>
    <t>&gt;comp64368_c0_seq1_4 len=1757 path=[1:0-287 289:288-1653 1655:1654-1756]</t>
  </si>
  <si>
    <t>585;247;159;170;443;486;636;738</t>
  </si>
  <si>
    <t>91;92;93</t>
  </si>
  <si>
    <t>146;175;184</t>
  </si>
  <si>
    <t>comp64599_c0_seq1_4 len=1531 path=[1509:0-1368 2878:1369-1530];comp503_c0_seq1_6 len=496 path=[871:0-376 775:377-495]</t>
  </si>
  <si>
    <t>comp64599_c0_seq1_4 len=1531 path=[1509:0-1368 2878:1369-1530]</t>
  </si>
  <si>
    <t>3;1</t>
  </si>
  <si>
    <t>&gt;comp64599_c0_seq1_4 len=1531 path=[1509:0-1368 2878:1369-1530]</t>
  </si>
  <si>
    <t>510;165</t>
  </si>
  <si>
    <t>comp64599_c0_seq2_6 len=1464 path=[3017:0-1301 2878:1302-1463];comp160034_c0_seq1_5 len=290 path=[268:0-289];comp299622_c0_seq1_6 len=453 path=[431:0-452]</t>
  </si>
  <si>
    <t>comp64599_c0_seq2_6 len=1464 path=[3017:0-1301 2878:1302-1463]</t>
  </si>
  <si>
    <t>7;1;1</t>
  </si>
  <si>
    <t>6;0;0</t>
  </si>
  <si>
    <t>&gt;comp64599_c0_seq2_6 len=1464 path=[3017:0-1301 2878:1302-1463]</t>
  </si>
  <si>
    <t>488;97;151</t>
  </si>
  <si>
    <t>comp65289_c0_seq1_1 len=1940 path=[10131:0-119 1962:120-152 1995:153-1939];Haliotis_sp_Tri_81073_c0_g1_i1;Haliotis_sp_idb_11675_c0_g1_i1;Haliotis_sp_idb_11674_c0_g1_i1;comp100309_c0_seq1_2 len=2529 path=[2556:0-195 2752:196-252 7627:253-274 2831:275-287 2844:288-368 2925:369-372 2929:373-489 3046:490-504 3061:505-586 3143:587-629 3186:630-685 3242:686-687 3244:688-969 7886:970-978 3535:979-993 3550:994-1331 3888:1332-1346 3903:1347-1443 4000:1444-1477 4034:1478-1610 4167:1611-1636 4193:1637-1665 8043:1666-1902 4459:1903-1938 4495:1939-1962 4519:1963-1997 4554:1998-2019 4576:2020-2151 4708:2152-2479 8211:2480-2505 8235:2506-2528];comp100309_c0_seq2_2 len=2581 path=[2556:0-195 2752:196-252 7627:253-274 2831:275-287 2844:288-368 2925:369-372 2929:373-489 3046:490-504 3061:505-586 3143:587-629 3186:630-685 3242:686-687 3244:688-969 7886:970-978 3535:979-993 3550:994-1331 3888:1332-1346 3903:1347-1443 4000:1444-1477 4034:1478-1610 4167:1611-1636 4193:1637-1665 8043:1666-1902 4459:1903-1938 4495:1939-1962 4519:1963-1997 4554:1998-2019 4576:2020-2151 4708:2152-2479 8211:2480-2505 5062:2506-2554 8252:2555-2580];comp319327_c0_seq1_4 len=271 path=[249:0-270];comp177499_c0_seq1_4 len=674 path=[652:0-673];Haliotis_sp_Tri_123585_c0_g1_i1;comp87937_c0_seq1_3 len=2944 path=[2922:0-830 3753:831-1195 4118:1196-1661 4584:1662-2627 5550:2628-2696 5619:2697-2943]</t>
  </si>
  <si>
    <t>comp65289_c0_seq1_1 len=1940 path=[10131:0-119 1962:120-152 1995:153-1939]</t>
  </si>
  <si>
    <t>7;2;2;2;2;2;1;1;1;1</t>
  </si>
  <si>
    <t>3;0;0;0;0;0;0;1;1;1</t>
  </si>
  <si>
    <t>&gt;comp65289_c0_seq1_1 len=1940 path=[10131:0-119 1962:120-152 1995:153-1939]</t>
  </si>
  <si>
    <t>647;479;730;730;843;860;90;224;837;981</t>
  </si>
  <si>
    <t>comp65289_c0_seq2_1 len=2735 path=[1880:0-81 1962:82-114 6403:115-966 7256:967-2734]</t>
  </si>
  <si>
    <t>&gt;comp65289_c0_seq2_1 len=2735 path=[1880:0-81 1962:82-114 6403:115-966 7256:967-2734]</t>
  </si>
  <si>
    <t>comp65289_c1_seq1_1 len=588 path=[9001:0-587]</t>
  </si>
  <si>
    <t>&gt;comp65289_c1_seq1_1 len=588 path=[9001:0-587]</t>
  </si>
  <si>
    <t>comp65739_c0_seq2_1 len=918 path=[3789:0-389 2034:390-415 2060:416-530 2175:531-554 3449:555-917];comp65739_c0_seq1_1 len=1186 path=[3789:0-389 2034:390-415 2060:416-530 2175:531-554 2199:555-1082 2727:1083-1125 2770:1126-1142 4688:1143-1185]</t>
  </si>
  <si>
    <t>&gt;comp65739_c0_seq2_1 len=918 path=[3789:0-389 2034:390-415 2060:416-530 2175:531-554 3449:555-917];&gt;comp65739_c0_seq1_1 len=1186 path=[3789:0-389 2034:390-415 2060:416-530 2175:531-554 2199:555-1082 2727:1083-1125 2770:1126-1142 4688:1143-1185]</t>
  </si>
  <si>
    <t>306;396</t>
  </si>
  <si>
    <t>comp68174_c0_seq1_5 len=483 path=[1:0-315 317:316-328 330:329-482];comp201817_c0_seq1_1 len=205 path=[183:0-204];comp174986_c0_seq1_2 len=262 path=[240:0-261];comp31935_c0_seq2_5 len=377 path=[1127:0-94 868:95-376];comp97214_c1_seq13_2 len=390 path=[2855:0-215 3071:216-288 16718:289-309 863:310-389];Haliotis_sp_CLC_2355_c0_g1_i1;comp97214_c1_seq16_2 len=1450 path=[1:0-807 809:808-840 19778:841-861 863:862-941 943:942-981 19850:982-1032 1034:1033-1061 1063:1062-1062 1064:1063-1071 1073:1072-1086 1088:1087-1122 20063:1123-1130 6047:1131-1158 20089:1159-1178 20109:1179-1193 20124:1194-1199 20130:1200-1202 1204:1203-1449];comp97214_c1_seq18_2 len=1602 path=[1:0-807 809:808-840 19778:841-861 863:862-941 943:942-981 19850:982-1032 1034:1033-1061 1063:1062-1062 1064:1063-1071 1073:1072-1086 1088:1087-1122 20063:1123-1130 6047:1131-1158 20089:1159-1178 20109:1179-1193 20124:1194-1199 20130:1200-1202 7072:1203-1601];comp97214_c1_seq21_2 len=1631 path=[1:0-807 809:808-840 19778:841-861 863:862-941 943:942-981 19850:982-1032 1034:1033-1061 1063:1062-1062 1064:1063-1071 1073:1072-1086 1088:1087-1122 20063:1123-1130 6047:1131-1158 20089:1159-1178 20109:1179-1193 20124:1194-1199 13487:1200-1630];comp97214_c1_seq24_2 len=1786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20130:1536-1538 1204:1539-1785];comp97214_c1_seq3_2 len=1938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20130:1536-1538 7072:1539-1937];comp97214_c1_seq8_2 len=1967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13487:1536-1966];comp97214_c1_seq7_2 len=2839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20130:2589-2591 1204:2592-2838];comp97214_c1_seq23_3 len=2852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20130:2602-2604 1204:2605-2851];comp97214_c1_seq12_2 len=2991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20130:2589-2591 7072:2592-2990];comp97214_c1_seq1_3 len=3004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20130:2602-2604 7072:2605-3003];comp97214_c1_seq10_2 len=3020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13487:2589-3019];comp97214_c1_seq19_3 len=3033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13487:2602-3032];comp97214_c1_seq4_2 len=3175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20130:2925-2927 1204:2928-3174];comp97214_c1_seq2_3 len=3188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20130:2938-2940 1204:2941-3187];comp97214_c1_seq6_2 len=3327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20130:2925-2927 7072:2928-3326];comp97214_c1_seq5_3 len=3340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20130:2938-2940 7072:2941-3339];comp97214_c1_seq22_2 len=3356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13487:2925-3355];comp97214_c1_seq14_3 len=3369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13487:2938-3368]</t>
  </si>
  <si>
    <t>2;1;1;1;1;1;1;1;1;1;1;1;1;1;1;1;1;1;1;1;1;1;1;1</t>
  </si>
  <si>
    <t>1;0;0;0;0;0;0;0;0;0;0;0;0;0;0;0;0;0;0;0;0;0;0;0</t>
  </si>
  <si>
    <t>&gt;comp68174_c0_seq1_5 len=483 path=[1:0-315 317:316-328 330:329-482];&gt;comp201817_c0_seq1_1 len=205 path=[183:0-204];&gt;comp174986_c0_seq1_2 len=262 path=[240:0-261];&gt;comp31935_c0_seq2_5 len=377 path=[1127:0-94 868:95-376];&gt;comp97214_c1_seq13_2 len=390 path=[2</t>
  </si>
  <si>
    <t>161;69;87;126;130;152;483;534;544;595;646;656;946;950;997;1001;1007;1011;1058;1062;1109;1113;1119;1123</t>
  </si>
  <si>
    <t>comp68339_c0_seq1_1 len=356 path=[334:0-28 363:29-103 438:104-268 603:269-355]</t>
  </si>
  <si>
    <t>&gt;comp68339_c0_seq1_1 len=356 path=[334:0-28 363:29-103 438:104-268 603:269-355]</t>
  </si>
  <si>
    <t>comp68339_c0_seq2_2 len=249 path=[667:0-161 603:162-248]</t>
  </si>
  <si>
    <t>&gt;comp68339_c0_seq2_2 len=249 path=[667:0-161 603:162-248]</t>
  </si>
  <si>
    <t>comp70368_c0_seq1_3 len=272 path=[893:0-86 1273:87-97 742:98-112 757:113-271]</t>
  </si>
  <si>
    <t>&gt;comp70368_c0_seq1_3 len=272 path=[893:0-86 1273:87-97 742:98-112 757:113-271]</t>
  </si>
  <si>
    <t>comp70759_c0_seq1_2 len=449 path=[1:0-87 89:88-101 103:102-218 220:219-370 372:371-448]</t>
  </si>
  <si>
    <t>&gt;comp70759_c0_seq1_2 len=449 path=[1:0-87 89:88-101 103:102-218 220:219-370 372:371-448]</t>
  </si>
  <si>
    <t>comp71437_c1_seq1_4 len=827 path=[1:0-126 128:127-463 465:464-471 473:472-826]</t>
  </si>
  <si>
    <t>&gt;comp71437_c1_seq1_4 len=827 path=[1:0-126 128:127-463 465:464-471 473:472-826]</t>
  </si>
  <si>
    <t>Haliotis_sp_Tri_128009_c0_g1_i1;comp71699_c0_seq1_1 len=621 path=[599:0-272 872:273-274 874:275-620]</t>
  </si>
  <si>
    <t>&gt;Haliotis_sp_Tri_128009_c0_g1_i1;&gt;comp71699_c0_seq1_1 len=621 path=[599:0-272 872:273-274 874:275-620]</t>
  </si>
  <si>
    <t>125;207</t>
  </si>
  <si>
    <t>comp73608_c1_seq1_6 len=644 path=[622:0-643]</t>
  </si>
  <si>
    <t>&gt;comp73608_c1_seq1_6 len=644 path=[622:0-643]</t>
  </si>
  <si>
    <t>comp75869_c0_seq1_3 len=371 path=[504:0-97 602:98-288 793:289-308 2476:309-370];comp75869_c0_seq3_3 len=523 path=[504:0-97 602:98-288 1546:289-379 875:380-408 1888:409-522]</t>
  </si>
  <si>
    <t>&gt;comp75869_c0_seq1_3 len=371 path=[504:0-97 602:98-288 793:289-308 2476:309-370];&gt;comp75869_c0_seq3_3 len=523 path=[504:0-97 602:98-288 1546:289-379 875:380-408 1888:409-522]</t>
  </si>
  <si>
    <t>123;174</t>
  </si>
  <si>
    <t>Haliotis_sp_Tri_25175_c0_g1_i1;Haliotis_sp_idb_71559_c0_g1_i1;comp75869_c0_seq2_3 len=550 path=[504:0-97 1288:98-195 1386:196-202 1393:203-235 1426:236-262 1453:263-332 2476:333-394 875:395-423 904:424-447 928:448-497 978:498-501 982:502-549];Haliotis_sp_Tri_25174_c0_g1_i1</t>
  </si>
  <si>
    <t>2;2;2;1</t>
  </si>
  <si>
    <t>&gt;Haliotis_sp_Tri_25175_c0_g1_i1;&gt;Haliotis_sp_idb_71559_c0_g1_i1;&gt;comp75869_c0_seq2_3 len=550 path=[504:0-97 1288:98-195 1386:196-202 1393:203-235 1426:236-262 1453:263-332 2476:333-394 875:395-423 904:424-447 928:448-497 978:498-501 982:502-549];&gt;Haliotis_</t>
  </si>
  <si>
    <t>136;148;183;141</t>
  </si>
  <si>
    <t>comp76747_c0_seq2_2 len=1072 path=[417:0-718 1136:719-1035 329:1036-1063 357:1064-1068 326:1069-1071];comp76747_c0_seq1_2 len=1213 path=[417:0-718 1136:719-1035 329:1036-1063 357:1064-1068 185:1069-1209 326:1210-1212];Haliotis_sp_idb_18513_c0_g1_i1</t>
  </si>
  <si>
    <t>&gt;comp76747_c0_seq2_2 len=1072 path=[417:0-718 1136:719-1035 329:1036-1063 357:1064-1068 326:1069-1071];&gt;comp76747_c0_seq1_2 len=1213 path=[417:0-718 1136:719-1035 329:1036-1063 357:1064-1068 185:1069-1209 326:1210-1212];&gt;Haliotis_sp_idb_18513_c0_g1_i1</t>
  </si>
  <si>
    <t>357;404;691</t>
  </si>
  <si>
    <t>comp78671_c0_seq1_1 len=812 path=[790:0-691 1898:692-698 1905:699-771 1562:772-811];Haliotis_sp_CLC_1391_c0_g1_i1;Haliotis_sp_idb_68664_c0_g1_i1;Haliotis_sp_Tri_79257_c0_g1_i1;comp84331_c0_seq1_3 len=799 path=[1:0-72 74:73-79 81:80-597 599:598-619 621:620-798];comp418320_c0_seq1_2 len=218 path=[196:0-217];comp167631_c0_seq1_5 len=428 path=[406:0-427];comp52328_c0_seq1_6 len=764 path=[1:0-155 157:156-196 198:197-257 259:258-763];comp52328_c0_seq2_4 len=834 path=[1709:0-225 157:226-266 1958:267-327 259:328-833]</t>
  </si>
  <si>
    <t>comp78671_c0_seq1_1 len=812 path=[790:0-691 1898:692-698 1905:699-771 1562:772-811];Haliotis_sp_CLC_1391_c0_g1_i1;Haliotis_sp_idb_68664_c0_g1_i1;Haliotis_sp_Tri_79257_c0_g1_i1;comp84331_c0_seq1_3 len=799 path=[1:0-72 74:73-79 81:80-597 599:598-619 621:620-798]</t>
  </si>
  <si>
    <t>4;3;3;3;3;1;1;1;1</t>
  </si>
  <si>
    <t>&gt;comp78671_c0_seq1_1 len=812 path=[790:0-691 1898:692-698 1905:699-771 1562:772-811];&gt;Haliotis_sp_CLC_1391_c0_g1_i1;&gt;Haliotis_sp_idb_68664_c0_g1_i1;&gt;Haliotis_sp_Tri_79257_c0_g1_i1;&gt;comp84331_c0_seq1_3 len=799 path=[1:0-72 74:73-79 81:80-597 599:598-619 621</t>
  </si>
  <si>
    <t>271;232;250;251;266;73;143;255;278</t>
  </si>
  <si>
    <t>comp79549_c0_seq1_2 len=2081 path=[4331:0-15 2061:16-1969 4016:1970-2008 4058:2009-2080];comp145818_c0_seq1_2 len=1024 path=[1002:0-1023];tr|Q17UC1|Q17UC1_HALTU 71kDa heat shock protein OS=Haliotis tuberculata GN=hsp71 PE=2 SV=1;tr|C1KC83|C1KC83_HALDV Heat shock cognate protein 70 OS=Haliotis diversicolor PE=2 SV=1;Haliotis_sp_idb_28957_c0_g1_i1;tr|Q2MJK5|Q2MJK5_HALDH Heat shock protein 70 OS=Haliotis discus hannai PE=2 SV=1;comp87346_c0_seq3_4 len=2350 path=[2328:0-663 2992:664-723 3052:724-923 3252:924-1631 4726:1632-1656 3985:1657-2349];Haliotis_sp_idb_28958_c0_g1_i1;tr|G1ETP7|G1ETP7_HALRU Heat shock protein 70 (Fragment) OS=Haliotis rufescens PE=2 SV=1;Haliotis_sp_idb_37000_c0_g1_i1;comp106854_c0_seq4_3 len=3390 path=[3371:0-258 3630:259-359 3731:360-403 13182:404-411 13190:412-412 13191:413-430 3802:431-482 3854:483-515 3887:516-539 13252:540-556 13269:557-579 3951:580-581 3953:582-606 13312:607-655 13362:656-656 4028:657-664 4036:665-731 4103:732-751 13378:752-850 4222:851-976 4348:977-1002 13455:1003-1017 4389:1018-1018 4390:1019-1020 4392:1021-1108 13516:1109-1114 13522:1115-1183 13560:1184-1236 4608:1237-1280 4652:1281-1322 4694:1323-1324 4696:1325-1349 13684:1350-1356 13691:1357-1365 4737:1366-1386 4758:1387-1409 13713:1410-1419 4791:1420-1426 4798:1427-1471 4843:1472-1487 4859:1488-1494 4866:1495-1534 4906:1535-1537 4909:1538-1561 4933:1562-1644 5016:1645-1645 5017:1646-1669 13842:1670-1764 13916:1765-1765 5137:1766-1834 13929:1835-1845 5217:1846-1879 5251:1880-2026 6910:2027-2101 14078:2102-2108 5483:2109-2363 5738:2364-2477 5852:2478-2496 14186:2497-2531 14221:2532-2546 5921:2547-2556 5931:2557-2561 5936:2562-2649 6024:2650-2699 6074:2700-2736 6111:2737-2778 6153:2779-2785 6160:2786-2821 14328:2822-2836 6211:2837-2843 6218:2844-2857 6232:2858-2893 14366:2894-2896 14369:2897-2978 14406:2979-2995 14423:2996-3025 14453:3026-3057 6432:3058-3112 6487:3113-3136 14473:3137-3389];comp106854_c0_seq2_3 len=3409 path=[3371:0-258 3630:259-359 3731:360-403 13182:404-411 13190:412-412 13191:413-430 3802:431-482 3854:483-515 3887:516-539 13252:540-556 13269:557-579 3951:580-581 3953:582-606 13312:607-655 13362:656-656 4028:657-664 4036:665-731 4103:732-751 13378:752-850 4222:851-976 4348:977-1002 13455:1003-1017 4389:1018-1018 4390:1019-1020 4392:1021-1108 13516:1109-1114 13522:1115-1183 13560:1184-1236 4608:1237-1280 4652:1281-1322 4694:1323-1324 4696:1325-1349 13684:1350-1356 13691:1357-1365 4737:1366-1386 4758:1387-1409 13713:1410-1419 4791:1420-1426 4798:1427-1471 9504:1472-1490 4843:1491-1506 4859:1507-1513 4866:1514-1553 4906:1554-1556 4909:1557-1580 4933:1581-1663 5016:1664-1664 5017:1665-1688 13842:1689-1783 13916:1784-1784 5137:1785-1853 13929:1854-1864 5217:1865-1898 5251:1899-2045 6910:2046-2120 14078:2121-2127 5483:2128-2382 5738:2383-2496 5852:2497-2515 14186:2516-2550 14221:2551-2565 5921:2566-2575 5931:2576-2580 5936:2581-2668 6024:2669-2718 6074:2719-2755 6111:2756-2797 6153:2798-2804 6160:2805-2840 14328:2841-2855 6211:2856-2862 6218:2863-2876 6232:2877-2912 14366:2913-2915 14369:2916-2997 14406:2998-3014 14423:3015-3044 14453:3045-3076 6432:3077-3131 6487:3132-3155 14473:3156-3408]</t>
  </si>
  <si>
    <t>comp79549_c0_seq1_2 len=2081 path=[4331:0-15 2061:16-1969 4016:1970-2008 4058:2009-2080];comp145818_c0_seq1_2 len=1024 path=[1002:0-1023];tr|Q17UC1|Q17UC1_HALTU 71kDa heat shock protein OS=Haliotis tuberculata GN=hsp71 PE=2 SV=1;tr|C1KC83|C1KC83_HALDV Heat shock cognate protein 70 OS=Haliotis diversicolor PE=2 SV=1;Haliotis_sp_idb_28957_c0_g1_i1;tr|Q2MJK5|Q2MJK5_HALDH Heat shock protein 70 OS=Haliotis discus hannai PE=2 SV=1;comp87346_c0_seq3_4 len=2350 path=[2328:0-663 2992:664-723 3052:724-923 3252:924-1631 4726:1632-1656 3985:1657-2349]</t>
  </si>
  <si>
    <t>11;6;6;6;6;6;6;4;4;1;1;1</t>
  </si>
  <si>
    <t>7;3;3;3;3;3;3;3;3;1;1;1</t>
  </si>
  <si>
    <t xml:space="preserve">&gt;comp79549_c0_seq1_2 len=2081 path=[4331:0-15 2061:16-1969 4016:1970-2008 4058:2009-2080];&gt;comp145818_c0_seq1_2 len=1024 path=[1002:0-1023];&gt;tr|Q17UC1|Q17UC1_HALTU 71kDa heat shock protein OS=Haliotis tuberculata GN=hsp71 PE=2 SV=1;&gt;tr|C1KC83|C1KC83_HALDV </t>
  </si>
  <si>
    <t>694;341;651;651;651;655;783;472;492;423;1130;1136</t>
  </si>
  <si>
    <t>96;97</t>
  </si>
  <si>
    <t>81;569</t>
  </si>
  <si>
    <t>comp79626_c0_seq1_4 len=1656 path=[1634:0-1091 2726:1092-1132 2767:1133-1655];Haliotis_sp_CLC_4454_c0_g1_i1;Haliotis_sp_CLC_4455_c0_g1_i1</t>
  </si>
  <si>
    <t>comp79626_c0_seq1_4 len=1656 path=[1634:0-1091 2726:1092-1132 2767:1133-1655]</t>
  </si>
  <si>
    <t>10;2;2</t>
  </si>
  <si>
    <t>1;0;0</t>
  </si>
  <si>
    <t>&gt;comp79626_c0_seq1_4 len=1656 path=[1634:0-1091 2726:1092-1132 2767:1133-1655]</t>
  </si>
  <si>
    <t>552;114;177</t>
  </si>
  <si>
    <t>comp80185_c0_seq1_5 len=1716 path=[1:0-517 519:518-558 3443:559-568 570:569-864 866:865-889 891:890-1715]</t>
  </si>
  <si>
    <t>&gt;comp80185_c0_seq1_5 len=1716 path=[1:0-517 519:518-558 3443:559-568 570:569-864 866:865-889 891:890-1715]</t>
  </si>
  <si>
    <t>98;99</t>
  </si>
  <si>
    <t>127;130</t>
  </si>
  <si>
    <t>comp80541_c0_seq2_5 len=645 path=[623:0-227 851:228-229 853:230-234 858:235-273 897:274-307 931:308-434 1058:435-470 1094:471-644];comp80541_c0_seq1_4 len=653 path=[623:0-227 851:228-229 853:230-234 858:235-273 897:274-307 931:308-434 1270:435-478 1094:479-652]</t>
  </si>
  <si>
    <t>&gt;comp80541_c0_seq2_5 len=645 path=[623:0-227 851:228-229 853:230-234 858:235-273 897:274-307 931:308-434 1058:435-470 1094:471-644];&gt;comp80541_c0_seq1_4 len=653 path=[623:0-227 851:228-229 853:230-234 858:235-273 897:274-307 931:308-434 1270:435-478 1094:4</t>
  </si>
  <si>
    <t>215;217</t>
  </si>
  <si>
    <t>100;101;102</t>
  </si>
  <si>
    <t>9;10;14</t>
  </si>
  <si>
    <t>comp80870_c0_seq3_4 len=434 path=[2168:0-5 1060:6-59 1114:60-83 1138:84-88 1143:89-112 1167:113-171 1226:172-433];comp80870_c0_seq4_5 len=465 path=[1023:0-23 2299:24-30 1054:31-36 1060:37-90 1114:91-114 1138:115-119 1143:120-143 1167:144-202 1226:203-464]</t>
  </si>
  <si>
    <t>&gt;comp80870_c0_seq3_4 len=434 path=[2168:0-5 1060:6-59 1114:60-83 1138:84-88 1143:89-112 1167:113-171 1226:172-433];&gt;comp80870_c0_seq4_5 len=465 path=[1023:0-23 2299:24-30 1054:31-36 1060:37-90 1114:91-114 1138:115-119 1143:120-143 1167:144-202 1226:203-464</t>
  </si>
  <si>
    <t>144;155</t>
  </si>
  <si>
    <t>comp81210_c0_seq1_1 len=907 path=[885:0-224 1110:225-266 1152:267-293 1179:294-700 1586:701-906]</t>
  </si>
  <si>
    <t>&gt;comp81210_c0_seq1_1 len=907 path=[885:0-224 1110:225-266 1152:267-293 1179:294-700 1586:701-906]</t>
  </si>
  <si>
    <t>comp81444_c0_seq1_6 len=312 path=[1:0-45 47:46-50 52:51-98 100:99-139 1200:140-144 1205:145-173 602:174-213 215:214-245 247:246-256 258:257-311]</t>
  </si>
  <si>
    <t>&gt;comp81444_c0_seq1_6 len=312 path=[1:0-45 47:46-50 52:51-98 100:99-139 1200:140-144 1205:145-173 602:174-213 215:214-245 247:246-256 258:257-311]</t>
  </si>
  <si>
    <t>Haliotis_sp_idb_12559_c0_g1_i1;comp81967_c0_seq1_2 len=4284 path=[4329:0-298 4628:299-2756 7086:2757-2762 7092:2763-4276 8606:4277-4277 8607:4278-4283]</t>
  </si>
  <si>
    <t>&gt;Haliotis_sp_idb_12559_c0_g1_i1;&gt;comp81967_c0_seq1_2 len=4284 path=[4329:0-298 4628:299-2756 7086:2757-2762 7092:2763-4276 8606:4277-4277 8607:4278-4283]</t>
  </si>
  <si>
    <t>987;1428</t>
  </si>
  <si>
    <t>Haliotis_sp_idb_12724_c0_g1_i1;comp82638_c0_seq1_6 len=2489 path=[2469:0-1041 3511:1042-1521 3991:1522-2488];Haliotis_sp_Tri_98279_c0_g1_i1;comp92329_c0_seq1_3 len=1563 path=[1541:0-299 1841:300-301 1843:302-856 2398:857-903 2445:904-1058 2600:1059-1064 2606:1065-1353 2895:1354-1562];Haliotis_sp_Tri_98277_c0_g1_i1</t>
  </si>
  <si>
    <t>Haliotis_sp_idb_12724_c0_g1_i1;comp82638_c0_seq1_6 len=2489 path=[2469:0-1041 3511:1042-1521 3991:1522-2488]</t>
  </si>
  <si>
    <t>5;5;2;2;1</t>
  </si>
  <si>
    <t>&gt;Haliotis_sp_idb_12724_c0_g1_i1;&gt;comp82638_c0_seq1_6 len=2489 path=[2469:0-1041 3511:1042-1521 3991:1522-2488]</t>
  </si>
  <si>
    <t>308;830;297;521;303</t>
  </si>
  <si>
    <t>Haliotis_sp_idb_73893_c0_g1_i1;comp83133_c0_seq1_3 len=545 path=[1373:0-75 1609:76-124 1141:125-134 77:135-271 1659:272-283 226:284-285 1673:286-298 1687:299-312 950:313-343 286:344-390 1223:391-416 1731:417-429 1745:430-544]</t>
  </si>
  <si>
    <t>&gt;Haliotis_sp_idb_73893_c0_g1_i1;&gt;comp83133_c0_seq1_3 len=545 path=[1373:0-75 1609:76-124 1141:125-134 77:135-271 1659:272-283 226:284-285 1673:286-298 1687:299-312 950:313-343 286:344-390 1223:391-416 1731:417-429 1745:430-544]</t>
  </si>
  <si>
    <t>177;181</t>
  </si>
  <si>
    <t>comp83799_c2_seq1_1 len=820 path=[3192:0-768 3961:769-819];Haliotis_sp_idb_22374_c0_g1_i1;Haliotis_sp_CLC_8420_c0_g1_i1</t>
  </si>
  <si>
    <t>&gt;comp83799_c2_seq1_1 len=820 path=[3192:0-768 3961:769-819];&gt;Haliotis_sp_idb_22374_c0_g1_i1;&gt;Haliotis_sp_CLC_8420_c0_g1_i1</t>
  </si>
  <si>
    <t>274;287;200</t>
  </si>
  <si>
    <t>comp84928_c0_seq1_4 len=593 path=[571:0-73 645:74-129 1852:130-130 1387:131-175 1872:176-361 933:362-413 985:414-445 1017:446-450 1022:451-592]</t>
  </si>
  <si>
    <t>&gt;comp84928_c0_seq1_4 len=593 path=[571:0-73 645:74-129 1852:130-130 1387:131-175 1872:176-361 933:362-413 985:414-445 1017:446-450 1022:451-592]</t>
  </si>
  <si>
    <t>Haliotis_sp_idb_26484_c0_g1_i1;comp85406_c1_seq2_1 len=792 path=[1:0-591 593:592-791]</t>
  </si>
  <si>
    <t>&gt;Haliotis_sp_idb_26484_c0_g1_i1;&gt;comp85406_c1_seq2_1 len=792 path=[1:0-591 593:592-791]</t>
  </si>
  <si>
    <t>200;264</t>
  </si>
  <si>
    <t>Haliotis_sp_CLC_1642_c0_g1_i1;comp85674_c0_seq1_1 len=1364 path=[2827:0-66 1553:67-628 2115:629-650 2137:651-998 2485:999-1296 2783:1297-1363];comp85674_c0_seq2_1 len=1436 path=[1414:0-138 1553:139-700 2115:701-722 2137:723-1070 2485:1071-1368 2783:1369-1435];tr|Q9BP38|Q9BP38_HALRU Aragonite protein AP24 OS=Haliotis rufescens PE=2 SV=1</t>
  </si>
  <si>
    <t>Haliotis_sp_CLC_1642_c0_g1_i1;comp85674_c0_seq1_1 len=1364 path=[2827:0-66 1553:67-628 2115:629-650 2137:651-998 2485:999-1296 2783:1297-1363];comp85674_c0_seq2_1 len=1436 path=[1414:0-138 1553:139-700 2115:701-722 2137:723-1070 2485:1071-1368 2783:1369-1435]</t>
  </si>
  <si>
    <t>14;14;14;2</t>
  </si>
  <si>
    <t>&gt;Haliotis_sp_CLC_1642_c0_g1_i1;&gt;comp85674_c0_seq1_1 len=1364 path=[2827:0-66 1553:67-628 2115:629-650 2137:651-998 2485:999-1296 2783:1297-1363];&gt;comp85674_c0_seq2_1 len=1436 path=[1414:0-138 1553:139-700 2115:701-722 2137:723-1070 2485:1071-1368 2783:1369</t>
  </si>
  <si>
    <t>201;455;479;171</t>
  </si>
  <si>
    <t>107;108;109;110;111</t>
  </si>
  <si>
    <t>166;180;182;183;190</t>
  </si>
  <si>
    <t>Haliotis_sp_idb_47982_c0_g1_i1;comp86516_c0_seq2_3 len=1210 path=[1901:0-187 2094:188-331 96:332-424 189:425-439 204:440-591 3781:592-645 410:646-719 484:720-775 540:776-800 565:801-816 581:817-875 640:876-889 654:890-901 666:902-963 728:964-995 760:996-1023 788:1024-1156 921:1157-1209];comp86516_c0_seq1_2 len=279 path=[410:0-73 3163:74-129 540:130-154 3045:155-170 581:171-229 2958:230-243 654:244-255 3884:256-278]</t>
  </si>
  <si>
    <t>&gt;Haliotis_sp_idb_47982_c0_g1_i1;&gt;comp86516_c0_seq2_3 len=1210 path=[1901:0-187 2094:188-331 96:332-424 189:425-439 204:440-591 3781:592-645 410:646-719 484:720-775 540:776-800 565:801-816 581:817-875 640:876-889 654:890-901 666:902-963 728:964-995 760:996-</t>
  </si>
  <si>
    <t>303;403;93</t>
  </si>
  <si>
    <t>Haliotis_sp_CLC_4146_c0_g1_i1;comp87152_c0_seq1_4 len=1152 path=[1:0-8 10:9-10 12:11-34 36:35-35 37:36-59 61:60-303 305:304-306 308:307-330 332:331-879 881:880-903 905:904-1151];Haliotis_sp_idb_7271_c0_g1_i1</t>
  </si>
  <si>
    <t>10;10;8</t>
  </si>
  <si>
    <t>&gt;Haliotis_sp_CLC_4146_c0_g1_i1;&gt;comp87152_c0_seq1_4 len=1152 path=[1:0-8 10:9-10 12:11-34 36:35-35 37:36-59 61:60-303 305:304-306 308:307-330 332:331-879 881:880-903 905:904-1151];&gt;Haliotis_sp_idb_7271_c0_g1_i1</t>
  </si>
  <si>
    <t>347;384;221</t>
  </si>
  <si>
    <t>113;114</t>
  </si>
  <si>
    <t>137;267</t>
  </si>
  <si>
    <t>comp88085_c0_seq2_2 len=1291 path=[2880:0-86 1366:87-326 1606:327-351 1631:352-761 2041:762-786 2066:787-1103 2383:1104-1119 2399:1120-1290];comp88085_c0_seq1_1 len=1296 path=[1274:0-91 1366:92-331 1606:332-356 1631:357-766 2041:767-791 2066:792-1108 2383:1109-1124 2399:1125-1295];comp78924_c0_seq1_4 len=724 path=[1870:0-723]</t>
  </si>
  <si>
    <t>comp88085_c0_seq2_2 len=1291 path=[2880:0-86 1366:87-326 1606:327-351 1631:352-761 2041:762-786 2066:787-1103 2383:1104-1119 2399:1120-1290];comp88085_c0_seq1_1 len=1296 path=[1274:0-91 1366:92-331 1606:332-356 1631:357-766 2041:767-791 2066:792-1108 2383:1109-1124 2399:1125-1295]</t>
  </si>
  <si>
    <t>9;9;1</t>
  </si>
  <si>
    <t>&gt;comp88085_c0_seq2_2 len=1291 path=[2880:0-86 1366:87-326 1606:327-351 1631:352-761 2041:762-786 2066:787-1103 2383:1104-1119 2399:1120-1290];&gt;comp88085_c0_seq1_1 len=1296 path=[1274:0-91 1366:92-331 1606:332-356 1631:357-766 2041:767-791 2066:792-1108 238</t>
  </si>
  <si>
    <t>430;432;241</t>
  </si>
  <si>
    <t>comp88250_c0_seq2_2 len=449 path=[427:0-23 451:24-62 490:63-69 497:70-80 508:81-101 1523:102-128 556:129-266 694:267-290 718:291-294 722:295-425 1622:426-448];comp88250_c0_seq1_2 len=422 path=[427:0-23 451:24-62 490:63-69 497:70-80 508:81-101 556:102-239 694:240-263 718:264-267 722:268-398 1622:399-421]</t>
  </si>
  <si>
    <t>3;2</t>
  </si>
  <si>
    <t>&gt;comp88250_c0_seq2_2 len=449 path=[427:0-23 451:24-62 490:63-69 497:70-80 508:81-101 1523:102-128 556:129-266 694:267-290 718:291-294 722:295-425 1622:426-448];&gt;comp88250_c0_seq1_2 len=422 path=[427:0-23 451:24-62 490:63-69 497:70-80 508:81-101 556:102-239</t>
  </si>
  <si>
    <t>150;141</t>
  </si>
  <si>
    <t>Haliotis_sp_Tri_97777_c0_g1_i1;comp88441_c0_seq3_1 len=1542 path=[1563:0-601 2165:602-827 4392:828-847 3856:848-849 2456:850-877 2484:878-1541];comp88441_c0_seq2_1 len=1583 path=[1563:0-601 2165:602-827 4392:828-847 4412:848-890 2456:891-918 2484:919-1582];comp59451_c0_seq1_4 len=672 path=[650:0-671];comp88441_c0_seq4_2 len=1294 path=[3125:0-353 2165:354-579 4392:580-599 3856:600-601 2456:602-629 2484:630-1293];comp88441_c0_seq1_2 len=1335 path=[3125:0-353 2165:354-579 4392:580-599 4412:600-642 2456:643-670 2484:671-1334]</t>
  </si>
  <si>
    <t>Haliotis_sp_Tri_97777_c0_g1_i1;comp88441_c0_seq3_1 len=1542 path=[1563:0-601 2165:602-827 4392:828-847 3856:848-849 2456:850-877 2484:878-1541];comp88441_c0_seq2_1 len=1583 path=[1563:0-601 2165:602-827 4392:828-847 4412:848-890 2456:891-918 2484:919-1582]</t>
  </si>
  <si>
    <t>7;7;7;2;1;1</t>
  </si>
  <si>
    <t>&gt;Haliotis_sp_Tri_97777_c0_g1_i1;&gt;comp88441_c0_seq3_1 len=1542 path=[1563:0-601 2165:602-827 4392:828-847 3856:848-849 2456:850-877 2484:878-1541];&gt;comp88441_c0_seq2_1 len=1583 path=[1563:0-601 2165:602-827 4392:828-847 4412:848-890 2456:891-918 2484:919-15</t>
  </si>
  <si>
    <t>208;514;528;224;431;445</t>
  </si>
  <si>
    <t>comp89145_c0_seq1_3 len=993 path=[980:0-211 1192:212-291 1272:292-319 3404:320-320 1301:321-347 1328:348-375 1982:376-515 1496:516-542 2723:543-554 1535:555-605 2598:606-672 1650:673-752 2858:753-794 1784:795-835 1825:836-850 1840:851-922 3206:923-934 1924:935-957 1947:958-992];sp|P86731|UP1_HALAI Uncharacterized protein 1 OS=Haliotis asinina PE=1 SV=1</t>
  </si>
  <si>
    <t>comp89145_c0_seq1_3 len=993 path=[980:0-211 1192:212-291 1272:292-319 3404:320-320 1301:321-347 1328:348-375 1982:376-515 1496:516-542 2723:543-554 1535:555-605 2598:606-672 1650:673-752 2858:753-794 1784:795-835 1825:836-850 1840:851-922 3206:923-934 1924:935-957 1947:958-992]</t>
  </si>
  <si>
    <t>7;3</t>
  </si>
  <si>
    <t>5;3</t>
  </si>
  <si>
    <t>&gt;comp89145_c0_seq1_3 len=993 path=[980:0-211 1192:212-291 1272:292-319 3404:320-320 1301:321-347 1328:348-375 1982:376-515 1496:516-542 2723:543-554 1535:555-605 2598:606-672 1650:673-752 2858:753-794 1784:795-835 1825:836-850 1840:851-922 3206:923-934 192</t>
  </si>
  <si>
    <t>331;244</t>
  </si>
  <si>
    <t>116;117;118;119;120</t>
  </si>
  <si>
    <t>136;140;145;201;218</t>
  </si>
  <si>
    <t>Haliotis_sp_Tri_105597_c0_g1_i1;comp90074_c0_seq4_2 len=784 path=[3104:0-92 234:93-443 2205:444-545 2308:546-783];comp90074_c0_seq3_2 len=803 path=[3104:0-92 234:93-443 585:444-802];comp90074_c0_seq1_1 len=924 path=[1:0-67 69:68-76 78:77-175 2704:176-190 192:191-232 234:233-583 2205:584-685 2308:686-923];comp90074_c0_seq2_1 len=943 path=[1:0-67 69:68-76 78:77-175 2704:176-190 192:191-232 234:233-583 585:584-942]</t>
  </si>
  <si>
    <t>&gt;Haliotis_sp_Tri_105597_c0_g1_i1;&gt;comp90074_c0_seq4_2 len=784 path=[3104:0-92 234:93-443 2205:444-545 2308:546-783];&gt;comp90074_c0_seq3_2 len=803 path=[3104:0-92 234:93-443 585:444-802];&gt;comp90074_c0_seq1_1 len=924 path=[1:0-67 69:68-76 78:77-175 2704:176-1</t>
  </si>
  <si>
    <t>200;261;268;308;315</t>
  </si>
  <si>
    <t>comp91178_c0_seq5_5 len=972 path=[3835:0-926 4762:927-952 4788:953-956 4792:957-971]</t>
  </si>
  <si>
    <t>&gt;comp91178_c0_seq5_5 len=972 path=[3835:0-926 4762:927-952 4788:953-956 4792:957-971]</t>
  </si>
  <si>
    <t>Haliotis_sp_CLC_5354_c0_g1_i1;comp91372_c0_seq1_1 len=2171 path=[2149:0-1207 3357:1208-1276 3426:1277-1856 4006:1857-1938 4088:1939-1945 4095:1946-2170]</t>
  </si>
  <si>
    <t>&gt;Haliotis_sp_CLC_5354_c0_g1_i1;&gt;comp91372_c0_seq1_1 len=2171 path=[2149:0-1207 3357:1208-1276 3426:1277-1856 4006:1857-1938 4088:1939-1945 4095:1946-2170]</t>
  </si>
  <si>
    <t>146;724</t>
  </si>
  <si>
    <t>Haliotis_sp_idb_15781_c0_g1_i1;comp91382_c0_seq1_6 len=2116 path=[2094:0-775 2870:776-1120 3215:1121-1135 3230:1136-1214 3309:1215-1457 3552:1458-1473 3568:1474-1511 3606:1512-1903 3998:1904-2115];Haliotis_sp_Tri_102529_c0_g1_i1;comp91382_c0_seq3_6 len=2048 path=[2094:0-775 2870:776-1120 3215:1121-1135 3230:1136-1214 3309:1215-1457 3552:1458-1473 3568:1474-1511 3606:1512-1903 5632:1904-2047]</t>
  </si>
  <si>
    <t>4;4;3;3</t>
  </si>
  <si>
    <t>&gt;Haliotis_sp_idb_15781_c0_g1_i1;&gt;comp91382_c0_seq1_6 len=2116 path=[2094:0-775 2870:776-1120 3215:1121-1135 3230:1136-1214 3309:1215-1457 3552:1458-1473 3568:1474-1511 3606:1512-1903 3998:1904-2115];&gt;Haliotis_sp_Tri_102529_c0_g1_i1;&gt;comp91382_c0_seq3_6 len</t>
  </si>
  <si>
    <t>167;705;119;683</t>
  </si>
  <si>
    <t>123;124;125;126</t>
  </si>
  <si>
    <t>70;107;138;147</t>
  </si>
  <si>
    <t>Haliotis_sp_Tri_122828_c0_g1_i1;comp91393_c0_seq1_5 len=3152 path=[3130:0-1533 4664:1534-1692 4823:1693-2939 6070:2940-3151];Haliotis_sp_idb_17966_c0_g1_i1</t>
  </si>
  <si>
    <t>&gt;Haliotis_sp_Tri_122828_c0_g1_i1;&gt;comp91393_c0_seq1_5 len=3152 path=[3130:0-1533 4664:1534-1692 4823:1693-2939 6070:2940-3151];&gt;Haliotis_sp_idb_17966_c0_g1_i1</t>
  </si>
  <si>
    <t>329;1051;271</t>
  </si>
  <si>
    <t>Haliotis_sp_CLC_7266_c0_g1_i1;comp91512_c0_seq4_5 len=1616 path=[2789:0-200 10372:201-209 3035:210-306 3132:307-320 3146:321-440 3266:441-448 3274:449-606 3432:607-1300 11160:1301-1303 424:1304-1312 433:1313-1590 711:1591-1615];comp91512_c0_seq2_5 len=1652 path=[2789:0-200 10572:201-245 3035:246-342 3132:343-356 3146:357-476 3266:477-484 3274:485-642 3432:643-1336 11160:1337-1339 424:1340-1348 433:1349-1626 711:1627-1651];comp91512_c0_seq9_5 len=1670 path=[2789:0-200 10372:201-209 3035:210-306 3132:307-320 3146:321-440 3266:441-448 3274:449-606 3432:607-1300 11160:1301-1303 11163:1304-1304 11164:1305-1306 8172:1307-1357 424:1358-1366 433:1367-1644 711:1645-1669];comp91512_c0_seq14_5 len=1706 path=[2789:0-200 10572:201-245 3035:246-342 3132:343-356 3146:357-476 3266:477-484 3274:485-642 3432:643-1336 11160:1337-1339 11163:1340-1340 11164:1341-1342 8172:1343-1393 424:1394-1402 433:1403-1680 711:1681-1705];comp91512_c0_seq19_5 len=1953 path=[2789:0-200 10372:201-209 3035:210-306 3132:307-320 3146:321-440 3266:441-448 3274:449-606 3432:607-1300 11160:1301-1303 424:1304-1312 433:1313-1590 7326:1591-1669 1749:1670-1695 11235:1696-1744 1826:1745-1838 1920:1839-1840 1922:1841-1952];comp91512_c0_seq5_5 len=1989 path=[2789:0-200 10572:201-245 3035:246-342 3132:343-356 3146:357-476 3266:477-484 3274:485-642 3432:643-1336 11160:1337-1339 424:1340-1348 433:1349-1626 7326:1627-1705 1749:1706-1731 11235:1732-1780 1826:1781-1874 1920:1875-1876 1922:1877-1988];comp91512_c0_seq18_5 len=1989 path=[2789:0-200 10372:201-209 3035:210-306 3132:307-320 3146:321-440 3266:441-448 3274:449-606 3432:607-1300 11160:1301-1303 424:1304-1312 433:1313-1590 7326:1591-1669 1749:1670-1695 1742:1696-1702 11310:1703-1728 11235:1729-1777 1823:1778-1780 1826:1781-1874 1920:1875-1876 1922:1877-1988];comp91512_c0_seq13_5 len=2007 path=[2789:0-200 10372:201-209 3035:210-306 3132:307-320 3146:321-440 3266:441-448 3274:449-606 3432:607-1300 11160:1301-1303 11163:1304-1304 11164:1305-1306 8172:1307-1357 424:1358-1366 433:1367-1644 7326:1645-1723 1749:1724-1749 11235:1750-1798 1826:1799-1892 1920:1893-1894 1922:1895-2006];comp91512_c0_seq15_5 len=2025 path=[2789:0-200 10572:201-245 3035:246-342 3132:343-356 3146:357-476 3266:477-484 3274:485-642 3432:643-1336 11160:1337-1339 424:1340-1348 433:1349-1626 7326:1627-1705 1749:1706-1731 1742:1732-1738 11310:1739-1764 11235:1765-1813 1823:1814-1816 1826:1817-1910 1920:1911-1912 1922:1913-2024];comp91512_c0_seq17_5 len=2043 path=[2789:0-200 10572:201-245 3035:246-342 3132:343-356 3146:357-476 3266:477-484 3274:485-642 3432:643-1336 11160:1337-1339 11163:1340-1340 11164:1341-1342 8172:1343-1393 424:1394-1402 433:1403-1680 7326:1681-1759 1749:1760-1785 11235:1786-1834 1826:1835-1928 1920:1929-1930 1922:1931-2042];comp91512_c0_seq1_5 len=2043 path=[2789:0-200 10372:201-209 3035:210-306 3132:307-320 3146:321-440 3266:441-448 3274:449-606 3432:607-1300 11160:1301-1303 11163:1304-1304 11164:1305-1306 8172:1307-1357 424:1358-1366 433:1367-1644 7326:1645-1723 1749:1724-1749 1742:1750-1756 11310:1757-1782 11235:1783-1831 1823:1832-1834 1826:1835-1928 1920:1929-1930 1922:1931-2042];comp91512_c0_seq8_5 len=2079 path=[2789:0-200 10572:201-245 3035:246-342 3132:343-356 3146:357-476 3266:477-484 3274:485-642 3432:643-1336 11160:1337-1339 11163:1340-1340 11164:1341-1342 8172:1343-1393 424:1394-1402 433:1403-1680 7326:1681-1759 1749:1760-1785 1742:1786-1792 11310:1793-1818 11235:1819-1867 1823:1868-1870 1826:1871-1964 1920:1965-1966 1922:1967-2078];comp91512_c0_seq6_5 len=701 path=[2400:0-117 2518:118-222 2623:223-226 2627:227-364 10828:365-385 11160:386-388 11163:389-389 11164:390-391 7579:392-397 433:398-675 711:676-700];comp91512_c0_seq11_6 len=702 path=[35:0-28 63:29-153 188:154-176 211:177-209 244:210-228 263:229-389 424:390-398 433:399-676 711:677-701];Haliotis_sp_Tri_1974_c0_g1_i1;comp91512_c0_seq3_6 len=961 path=[35:0-28 63:29-153 188:154-176 211:177-209 244:210-228 263:229-389 424:390-398 433:399-676 7326:677-755 1749:756-781 1742:782-788 11310:789-814 11235:815-863 1823:864-866 1826:867-960];comp91512_c0_seq12_6 len=1039 path=[35:0-28 63:29-153 188:154-176 211:177-209 244:210-228 263:229-389 424:390-398 433:399-676 7326:677-755 1749:756-781 11235:782-830 1826:831-924 1920:925-926 1922:927-1038];comp91512_c0_seq10_5 len=1038 path=[2400:0-117 2518:118-222 2623:223-226 2627:227-364 10828:365-385 11160:386-388 11163:389-389 11164:390-391 7579:392-397 433:398-675 7326:676-754 1749:755-780 11235:781-829 1826:830-923 1920:924-925 1922:926-1037];comp91512_c0_seq16_5 len=1074 path=[2400:0-117 2518:118-222 2623:223-226 2627:227-364 10828:365-385 11160:386-388 11163:389-389 11164:390-391 7579:392-397 433:398-675 7326:676-754 1749:755-780 1742:781-787 11310:788-813 11235:814-862 1823:863-865 1826:866-959 1920:960-961 1922:962-1073];Haliotis_sp_idb_6674_c0_g1_i1</t>
  </si>
  <si>
    <t>2;2;2;2;2;2;2;2;2;2;2;2;2;1;1;1;1;1;1;1;1</t>
  </si>
  <si>
    <t>&gt;Haliotis_sp_CLC_7266_c0_g1_i1;&gt;comp91512_c0_seq4_5 len=1616 path=[2789:0-200 10372:201-209 3035:210-306 3132:307-320 3146:321-440 3266:441-448 3274:449-606 3432:607-1300 11160:1301-1303 424:1304-1312 433:1313-1590 711:1591-1615];&gt;comp91512_c0_seq2_5 len=1</t>
  </si>
  <si>
    <t>288;539;551;557;569;651;663;663;669;675;681;681;693;234;234;285;320;346;346;358;459</t>
  </si>
  <si>
    <t>Haliotis_sp_idb_39359_c0_g1_i1;comp91520_c0_seq1_2 len=1858 path=[1836:0-405 2242:406-408 2245:409-483 2320:484-503 2340:504-533 2370:534-552 2389:553-1375 3212:1376-1409 3246:1410-1766 3603:1767-1857]</t>
  </si>
  <si>
    <t>6;6</t>
  </si>
  <si>
    <t>&gt;Haliotis_sp_idb_39359_c0_g1_i1;&gt;comp91520_c0_seq1_2 len=1858 path=[1836:0-405 2242:406-408 2245:409-483 2320:484-503 2340:504-533 2370:534-552 2389:553-1375 3212:1376-1409 3246:1410-1766 3603:1767-1857]</t>
  </si>
  <si>
    <t>350;619</t>
  </si>
  <si>
    <t>comp91920_c0_seq3_1 len=597 path=[1:0-45 47:46-58 60:59-105 3114:106-130 3139:131-184 170:185-200 6194:201-255 241:256-280 266:281-547 533:548-571 4603:572-596]</t>
  </si>
  <si>
    <t>&gt;comp91920_c0_seq3_1 len=597 path=[1:0-45 47:46-58 60:59-105 3114:106-130 3139:131-184 170:185-200 6194:201-255 241:256-280 266:281-547 533:548-571 4603:572-596]</t>
  </si>
  <si>
    <t>Haliotis_sp_Tri_3731_c0_g1_i1;comp92088_c0_seq1_4 len=674 path=[1:0-31 33:32-76 2470:77-121 123:122-145 2497:146-154 2506:155-188 190:189-256 258:257-272 2583:273-294 296:295-328 2621:329-339 341:340-350 352:351-447 2654:448-448 450:449-468 470:469-525 2678:526-531 2684:532-673]</t>
  </si>
  <si>
    <t>&gt;Haliotis_sp_Tri_3731_c0_g1_i1;&gt;comp92088_c0_seq1_4 len=674 path=[1:0-31 33:32-76 2470:77-121 123:122-145 2497:146-154 2506:155-188 190:189-256 258:257-272 2583:273-294 296:295-328 2621:329-339 341:340-350 352:351-447 2654:448-448 450:449-468 470:469-525 2</t>
  </si>
  <si>
    <t>141;224</t>
  </si>
  <si>
    <t>Haliotis_sp_Tri_129647_c0_g1_i1;comp92139_c0_seq1_6 len=4232 path=[4311:0-46 4358:47-49 4361:50-618 4930:619-1740 6052:1741-2273 6585:2274-3976 8288:3977-3984 8296:3985-4201 36:4202-4219 54:4220-4220 26:4221-4231];comp92139_c0_seq2_6 len=4253 path=[4311:0-46 4358:47-49 4361:50-618 8678:619-639 4930:640-1761 6052:1762-2294 6585:2295-3997 8288:3998-4005 8296:4006-4222 36:4223-4240 54:4241-4241 26:4242-4252]</t>
  </si>
  <si>
    <t>11;11;11</t>
  </si>
  <si>
    <t>&gt;Haliotis_sp_Tri_129647_c0_g1_i1;&gt;comp92139_c0_seq1_6 len=4232 path=[4311:0-46 4358:47-49 4361:50-618 4930:619-1740 6052:1741-2273 6585:2274-3976 8288:3977-3984 8296:3985-4201 36:4202-4219 54:4220-4220 26:4221-4231];&gt;comp92139_c0_seq2_6 len=4253 path=[4311</t>
  </si>
  <si>
    <t>841;1411;1418</t>
  </si>
  <si>
    <t>130;131;132;133;134;135</t>
  </si>
  <si>
    <t>270;283;289;339;362;433</t>
  </si>
  <si>
    <t>comp92223_c1_seq1_1 len=1422 path=[5715:0-199 5915:200-218 5934:219-467 17974:468-468 6184:469-484 6200:485-1421];comp92223_c1_seq2_1 len=1458 path=[5715:0-199 5915:200-218 5934:219-467 17951:468-470 15696:471-503 17974:504-504 6184:505-520 6200:521-1457];Haliotis_sp_Tri_135246_c0_g1_i1;Haliotis_sp_idb_2286_c0_g1_i1;comp92223_c1_seq3_1 len=528 path=[5715:0-199 5915:200-218 5934:219-467 17951:468-470 15696:471-503 17974:504-504 17975:505-527]</t>
  </si>
  <si>
    <t>comp92223_c1_seq1_1 len=1422 path=[5715:0-199 5915:200-218 5934:219-467 17974:468-468 6184:469-484 6200:485-1421];comp92223_c1_seq2_1 len=1458 path=[5715:0-199 5915:200-218 5934:219-467 17951:468-470 15696:471-503 17974:504-504 6184:505-520 6200:521-1457];Haliotis_sp_Tri_135246_c0_g1_i1;Haliotis_sp_idb_2286_c0_g1_i1</t>
  </si>
  <si>
    <t>8;8;8;8;2</t>
  </si>
  <si>
    <t>&gt;comp92223_c1_seq1_1 len=1422 path=[5715:0-199 5915:200-218 5934:219-467 17974:468-468 6184:469-484 6200:485-1421];&gt;comp92223_c1_seq2_1 len=1458 path=[5715:0-199 5915:200-218 5934:219-467 17951:468-470 15696:471-503 17974:504-504 6184:505-520 6200:521-1457</t>
  </si>
  <si>
    <t>474;486;567;575;176</t>
  </si>
  <si>
    <t>136;137;138</t>
  </si>
  <si>
    <t>93;313;330</t>
  </si>
  <si>
    <t>Haliotis_sp_Tri_12530_c0_g1_i1;comp92337_c0_seq3_1 len=2500 path=[1:0-462 464:463-463 465:464-1965 1967:1966-2413 2416:2414-2499];comp92337_c0_seq1_2 len=2558 path=[6545:0-162 6708:163-520 464:521-521 465:522-2023 1967:2024-2471 2416:2472-2557]</t>
  </si>
  <si>
    <t>&gt;Haliotis_sp_Tri_12530_c0_g1_i1;&gt;comp92337_c0_seq3_1 len=2500 path=[1:0-462 464:463-463 465:464-1965 1967:1966-2413 2416:2414-2499];&gt;comp92337_c0_seq1_2 len=2558 path=[6545:0-162 6708:163-520 464:521-521 465:522-2023 1967:2024-2471 2416:2472-2557]</t>
  </si>
  <si>
    <t>493;834;853</t>
  </si>
  <si>
    <t>comp92459_c0_seq7_1 len=3536 path=[24690:0-221 24912:222-228 10457:229-730 14471:731-737 10966:738-1008 11237:1009-1009 11238:1010-2109 12338:2110-2977 3338:2978-3503 522:3504-3535];comp92459_c0_seq4_1 len=3629 path=[23354:0-114 10250:115-321 10457:322-823 14471:824-830 10966:831-1101 11237:1102-1102 11238:1103-2202 12338:2203-3070 3338:3071-3596 522:3597-3628];comp92459_c0_seq2_1 len=3692 path=[10072:0-175 10248:176-177 10250:178-384 10457:385-886 14471:887-893 10966:894-1164 11237:1165-1165 11238:1166-2265 12338:2266-3133 3338:3134-3659 522:3660-3691];Haliotis_sp_idb_10148_c0_g1_i1;Haliotis_sp_idb_10147_c0_g1_i1;Haliotis_sp_idb_10144_c0_g1_i1;comp92459_c0_seq9_3 len=2605 path=[17033:0-78 11238:79-1178 12338:1179-2046 3338:2047-2572 522:2573-2604];comp92459_c0_seq5_1 len=4238 path=[17033:0-78 17112:79-1135 22081:1136-1710 11237:1711-1711 11238:1712-2811 12338:2812-3679 3338:3680-4205 522:4206-4237]</t>
  </si>
  <si>
    <t>comp92459_c0_seq7_1 len=3536 path=[24690:0-221 24912:222-228 10457:229-730 14471:731-737 10966:738-1008 11237:1009-1009 11238:1010-2109 12338:2110-2977 3338:2978-3503 522:3504-3535];comp92459_c0_seq4_1 len=3629 path=[23354:0-114 10250:115-321 10457:322-823 14471:824-830 10966:831-1101 11237:1102-1102 11238:1103-2202 12338:2203-3070 3338:3071-3596 522:3597-3628];comp92459_c0_seq2_1 len=3692 path=[10072:0-175 10248:176-177 10250:178-384 10457:385-886 14471:887-893 10966:894-1164 11237:1165-1165 11238:1166-2265 12338:2266-3133 3338:3134-3659 522:3660-3691];Haliotis_sp_idb_10148_c0_g1_i1;Haliotis_sp_idb_10147_c0_g1_i1</t>
  </si>
  <si>
    <t>3;3;3;2;2;1;1;1</t>
  </si>
  <si>
    <t>&gt;comp92459_c0_seq7_1 len=3536 path=[24690:0-221 24912:222-228 10457:229-730 14471:731-737 10966:738-1008 11237:1009-1009 11238:1010-2109 12338:2110-2977 3338:2978-3503 522:3504-3535];&gt;comp92459_c0_seq4_1 len=3629 path=[23354:0-114 10250:115-321 10457:322-8</t>
  </si>
  <si>
    <t>1179;1210;1231;288;401;227;868;1413</t>
  </si>
  <si>
    <t>Haliotis_sp_idb_12493_c0_g1_i1;Haliotis_sp_CLC_388_c0_g1_i1;comp92803_c0_seq2_4 len=1122 path=[1166:0-291 2288:292-305 2302:306-324 4799:325-342 1509:343-359 1526:360-412 1579:413-434 1601:435-546 1713:547-564 1731:565-710 4909:711-711 1878:712-734 1901:735-840 2007:841-843 2010:844-1121];comp92803_c0_seq3_6 len=1715 path=[1166:0-291 2288:292-305 2302:306-324 4799:325-342 1509:343-359 1526:360-412 1579:413-434 1601:435-546 1713:547-564 1731:565-710 4909:711-711 3317:712-902 2895:903-1304 1878:1305-1327 1901:1328-1433 2007:1434-1436 2010:1437-1714]</t>
  </si>
  <si>
    <t>&gt;Haliotis_sp_idb_12493_c0_g1_i1;&gt;Haliotis_sp_CLC_388_c0_g1_i1;&gt;comp92803_c0_seq2_4 len=1122 path=[1166:0-291 2288:292-305 2302:306-324 4799:325-342 1509:343-359 1526:360-412 1579:413-434 1601:435-546 1713:547-564 1731:565-710 4909:711-711 1878:712-734 1901</t>
  </si>
  <si>
    <t>222;227;374;572</t>
  </si>
  <si>
    <t>Haliotis_sp_Tri_47901_c0_g1_i1;comp92949_c2_seq16_6 len=2805 path=[10669:0-168 25616:169-326 10996:327-505 11175:506-523 11193:524-749 11419:750-1339 12009:1340-1367 3329:1368-1370 3332:1371-1405 26308:1406-1409 3371:1410-1419 3381:1420-1443 3405:1444-1676 3638:1677-1724 3686:1725-2454 4416:2455-2473 4435:2474-2613 4589:2614-2804];comp92949_c2_seq3_6 len=2819 path=[10669:0-168 25616:169-326 10996:327-505 11175:506-523 11193:524-749 11419:750-1339 12009:1340-1367 3329:1368-1370 3332:1371-1405 26308:1406-1409 3371:1410-1419 3381:1420-1443 3405:1444-1676 3638:1677-1724 3686:1725-2454 24020:2455-2487 4435:2488-2627 4589:2628-2818];comp92949_c2_seq2_6 len=2819 path=[10669:0-168 25616:169-326 10996:327-505 11175:506-523 11193:524-749 11419:750-1339 12009:1340-1367 3329:1368-1370 3332:1371-1405 26308:1406-1409 3371:1410-1419 3381:1420-1443 3405:1444-1676 3638:1677-1724 3686:1725-2454 4416:2455-2473 4435:2474-2613 4575:2614-2627 4589:2628-2818];comp92949_c2_seq4_6 len=2833 path=[10669:0-168 25616:169-326 10996:327-505 11175:506-523 11193:524-749 11419:750-1339 12009:1340-1367 3329:1368-1370 3332:1371-1405 26308:1406-1409 3371:1410-1419 3381:1420-1443 3405:1444-1676 3638:1677-1724 3686:1725-2454 24020:2455-2487 4435:2488-2627 4575:2628-2641 4589:2642-2832];Haliotis_sp_Tri_71774_c0_g1_i1;Haliotis_sp_idb_53024_c0_g1_i1;Haliotis_sp_idb_53025_c0_g1_i1;comp92949_c2_seq5_5 len=1717 path=[22804:0-310 26274:311-337 3329:338-340 3332:341-375 26308:376-379 6117:380-436 6174:437-470 17588:471-523 6261:524-589 26427:590-590 26428:591-594 26432:595-645 6383:646-742 6480:743-870 6608:871-893 6631:894-918 6656:919-921 6659:922-1056 6794:1057-1100 26582:1101-1102 6840:1103-1146 6884:1147-1318 7056:1319-1367 7105:1368-1716];comp92949_c2_seq15_4 len=1755 path=[26734:0-5 8924:6-7 8926:8-378 3332:379-413 18778:414-427 3381:428-451 18815:452-474 6174:475-508 6208:509-561 6261:562-627 26427:628-628 26428:629-632 26432:633-683 17740:684-780 6480:781-908 6608:909-931 6631:932-956 6656:957-959 6659:960-1094 6794:1095-1138 26582:1139-1140 6840:1141-1184 6884:1185-1356 7056:1357-1405 7105:1406-1754];comp92949_c2_seq13_4 len=2013 path=[8369:0-78 25530:79-79 25531:80-80 8450:81-140 8510:141-142 8512:143-193 8563:194-198 26736:199-203 26737:204-208 8572:209-554 8918:555-560 8924:561-562 8926:563-933 3332:934-968 18778:969-982 3381:983-1006 18815:1007-1029 6174:1030-1063 6208:1064-1116 6261:1117-1182 26427:1183-1183 26428:1184-1187 26432:1188-1238 17740:1239-1335 6480:1336-1463 6608:1464-1486 6631:1487-1511 6656:1512-1514 6659:1515-1649 18028:1650-1693 26582:1694-1695 26584:1696-1698 26587:1699-1699 23555:1700-2012];comp92949_c2_seq6_4 len=2241 path=[26244:0-3 2471:4-834 26274:835-861 3329:862-864 3332:865-899 26308:900-903 6117:904-960 6174:961-994 17588:995-1047 6261:1048-1113 26427:1114-1114 26428:1115-1118 26432:1119-1169 6383:1170-1266 6480:1267-1394 6608:1395-1417 6631:1418-1442 6656:1443-1445 6659:1446-1580 6794:1581-1624 26582:1625-1626 6840:1627-1670 6884:1671-1842 7056:1843-1891 7105:1892-2240];comp92949_c2_seq1_4 len=2310 path=[8369:0-78 25530:79-79 25531:80-80 8450:81-140 8510:141-142 8512:143-193 8563:194-198 26736:199-203 26737:204-208 8572:209-554 8918:555-560 8924:561-562 8926:563-933 3332:934-968 18778:969-982 3381:983-1006 18815:1007-1029 6174:1030-1063 6208:1064-1116 6261:1117-1182 26427:1183-1183 26428:1184-1187 26432:1188-1238 17740:1239-1335 6480:1336-1463 6608:1464-1486 6631:1487-1511 6656:1512-1514 6659:1515-1649 18028:1650-1693 26582:1694-1695 6840:1696-1739 6884:1740-1911 7056:1912-1960 7105:1961-2309];comp92949_c2_seq11_6 len=2342 path=[8369:0-78 25530:79-79 25531:80-80 8450:81-140 8510:141-142 8512:143-193 8563:194-198 26736:199-203 26737:204-208 8572:209-554 8918:555-560 18947:561-586 24071:587-592 8924:593-594 8926:595-965 3332:966-1000 18778:1001-1014 3381:1015-1038 18815:1039-1061 6174:1062-1095 6208:1096-1148 6261:1149-1214 26427:1215-1215 26428:1216-1219 26432:1220-1270 17740:1271-1367 6480:1368-1495 6608:1496-1518 6631:1519-1543 6656:1544-1546 6659:1547-1681 6794:1682-1725 26582:1726-1727 6840:1728-1771 6884:1772-1943 7056:1944-1992 7105:1993-2341];comp92949_c2_seq8_4 len=2677 path=[8369:0-78 25530:79-79 25531:80-80 8450:81-140 8510:141-142 8512:143-193 8563:194-198 26736:199-203 26737:204-208 8572:209-554 8918:555-560 8924:561-562 8926:563-933 3332:934-968 18778:969-982 3381:983-1006 18815:1007-1029 6174:1030-1063 6208:1064-1116 6261:1117-1182 26427:1183-1183 26428:1184-1187 26432:1188-1238 17740:1239-1335 6480:1336-1463 6608:1464-1486 6631:1487-1511 6656:1512-1514 6659:1515-1649 18028:1650-1693 26582:1694-1695 26584:1696-1698 21828:1699-1989 6840:1990-2033 18162:2034-2205 7056:2206-2254 19418:2255-2676];Haliotis_sp_Tri_11155_c0_g1_i1;comp92365_c0_seq1_2 len=1455 path=[4109:0-12 4158:13-22 262:23-39 279:40-424 4260:425-983 1223:984-1025 1265:1026-1051 1291:1052-1262 1502:1263-1454];comp92365_c0_seq2_3 len=1693 path=[1:0-250 4158:251-260 262:261-277 279:278-662 4260:663-1221 1223:1222-1263 1265:1264-1289 1291:1290-1500 1502:1501-1692]</t>
  </si>
  <si>
    <t>Haliotis_sp_Tri_47901_c0_g1_i1;comp92949_c2_seq16_6 len=2805 path=[10669:0-168 25616:169-326 10996:327-505 11175:506-523 11193:524-749 11419:750-1339 12009:1340-1367 3329:1368-1370 3332:1371-1405 26308:1406-1409 3371:1410-1419 3381:1420-1443 3405:1444-1676 3638:1677-1724 3686:1725-2454 4416:2455-2473 4435:2474-2613 4589:2614-2804];comp92949_c2_seq3_6 len=2819 path=[10669:0-168 25616:169-326 10996:327-505 11175:506-523 11193:524-749 11419:750-1339 12009:1340-1367 3329:1368-1370 3332:1371-1405 26308:1406-1409 3371:1410-1419 3381:1420-1443 3405:1444-1676 3638:1677-1724 3686:1725-2454 24020:2455-2487 4435:2488-2627 4589:2628-2818];comp92949_c2_seq2_6 len=2819 path=[10669:0-168 25616:169-326 10996:327-505 11175:506-523 11193:524-749 11419:750-1339 12009:1340-1367 3329:1368-1370 3332:1371-1405 26308:1406-1409 3371:1410-1419 3381:1420-1443 3405:1444-1676 3638:1677-1724 3686:1725-2454 4416:2455-2473 4435:2474-2613 4575:2614-2627 4589:2628-2818];comp92949_c2_seq4_6 len=2833 path=[10669:0-168 25616:169-326 10996:327-505 11175:506-523 11193:524-749 11419:750-1339 12009:1340-1367 3329:1368-1370 3332:1371-1405 26308:1406-1409 3371:1410-1419 3381:1420-1443 3405:1444-1676 3638:1677-1724 3686:1725-2454 24020:2455-2487 4435:2488-2627 4575:2628-2641 4589:2642-2832]</t>
  </si>
  <si>
    <t>9;9;9;9;9;2;2;2;2;2;2;2;2;2;2;1;1;1</t>
  </si>
  <si>
    <t>&gt;Haliotis_sp_Tri_47901_c0_g1_i1;&gt;comp92949_c2_seq16_6 len=2805 path=[10669:0-168 25616:169-326 10996:327-505 11175:506-523 11193:524-749 11419:750-1339 12009:1340-1367 3329:1368-1370 3332:1371-1405 26308:1406-1409 3371:1410-1419 3381:1420-1443 3405:1444-16</t>
  </si>
  <si>
    <t>398;935;940;940;944;258;258;367;573;585;671;746;770;781;892;436;485;564</t>
  </si>
  <si>
    <t>Haliotis_sp_idb_11270_c0_g1_i1;comp93111_c0_seq1_5 len=3363 path=[29:0-40 7572:41-49 78:50-639 7684:640-652 681:653-663 692:664-701 730:702-705 734:706-2191 7821:2192-2206 2235:2207-2215 2244:2216-3362];Haliotis_sp_idb_63061_c0_g1_i1</t>
  </si>
  <si>
    <t>Haliotis_sp_idb_11270_c0_g1_i1;comp93111_c0_seq1_5 len=3363 path=[29:0-40 7572:41-49 78:50-639 7684:640-652 681:653-663 692:664-701 730:702-705 734:706-2191 7821:2192-2206 2235:2207-2215 2244:2216-3362]</t>
  </si>
  <si>
    <t>6;6;1</t>
  </si>
  <si>
    <t>2;2;0</t>
  </si>
  <si>
    <t>1;1;0</t>
  </si>
  <si>
    <t>&gt;Haliotis_sp_idb_11270_c0_g1_i1;&gt;comp93111_c0_seq1_5 len=3363 path=[29:0-40 7572:41-49 78:50-639 7684:640-652 681:653-663 692:664-701 730:702-705 734:706-2191 7821:2192-2206 2235:2207-2215 2244:2216-3362]</t>
  </si>
  <si>
    <t>633;1121;196</t>
  </si>
  <si>
    <t>tr|B6RB30|B6RB30_HALDI Glyceraldehyde-3-phosphate dehydrogenase OS=Haliotis discus discus PE=2 SV=1;Haliotis_sp_idb_33826_c0_g1_i1;comp93193_c0_seq1_1 len=1303 path=[1480:0-38 1519:39-871 3263:872-887 2368:888-1005 2486:1006-1063 4483:1064-1069 2550:1070-1078 2559:1079-1175 2656:1176-1187 2668:1188-1240 3030:1241-1259 2753:1260-1302];comp93193_c0_seq2_1 len=1502 path=[1480:0-38 1519:39-871 3263:872-887 2368:888-1005 2486:1006-1063 4483:1064-1069 2550:1070-1078 2559:1079-1175 2656:1176-1187 2668:1188-1240 4558:1241-1255 2736:1256-1257 2738:1258-1272 2753:1273-1315 2796:1316-1323 2804:1324-1501]</t>
  </si>
  <si>
    <t>&gt;tr|B6RB30|B6RB30_HALDI Glyceraldehyde-3-phosphate dehydrogenase OS=Haliotis discus discus PE=2 SV=1;&gt;Haliotis_sp_idb_33826_c0_g1_i1;&gt;comp93193_c0_seq1_1 len=1303 path=[1480:0-38 1519:39-871 3263:872-887 2368:888-1005 2486:1006-1063 4483:1064-1069 2550:107</t>
  </si>
  <si>
    <t>292;333;435;501</t>
  </si>
  <si>
    <t>Haliotis_sp_idb_36785_c0_g1_i1;comp93624_c0_seq2_4 len=1542 path=[76:0-21 1724:22-161 1864:162-198 5133:199-215 1918:216-224 1927:225-264 5160:265-269 5165:270-279 1982:280-299 2002:300-614 2317:615-1113 2816:1114-1382 3085:1383-1467 5318:1468-1485 3188:1486-1541]</t>
  </si>
  <si>
    <t>&gt;Haliotis_sp_idb_36785_c0_g1_i1;&gt;comp93624_c0_seq2_4 len=1542 path=[76:0-21 1724:22-161 1864:162-198 5133:199-215 1918:216-224 1927:225-264 5160:265-269 5165:270-279 1982:280-299 2002:300-614 2317:615-1113 2816:1114-1382 3085:1383-1467 5318:1468-1485 3188:</t>
  </si>
  <si>
    <t>260;514</t>
  </si>
  <si>
    <t>Haliotis_sp_CLC_4246_c0_g1_i1;comp93938_c0_seq2_4 len=1861 path=[1:0-76 78:77-81 83:82-275 277:276-373 375:374-381 383:382-1309 1311:1310-1623 4932:1624-1627 1629:1628-1643 1645:1644-1860];comp93938_c0_seq1_4 len=1361 path=[1:0-76 78:77-81 83:82-275 277:276-373 375:374-381 383:382-1309 4482:1310-1360]</t>
  </si>
  <si>
    <t>&gt;Haliotis_sp_CLC_4246_c0_g1_i1;&gt;comp93938_c0_seq2_4 len=1861 path=[1:0-76 78:77-81 83:82-275 277:276-373 375:374-381 383:382-1309 1311:1310-1623 4932:1624-1627 1629:1628-1643 1645:1644-1860];&gt;comp93938_c0_seq1_4 len=1361 path=[1:0-76 78:77-81 83:82-275 277</t>
  </si>
  <si>
    <t>319;620;453</t>
  </si>
  <si>
    <t>Haliotis_sp_Tri_91049_c0_g1_i1;comp93951_c0_seq1_3 len=2511 path=[2491:0-1214 3706:1215-1216 3708:1217-1250 3742:1251-1261 3753:1262-1597 4091:1598-1691 4185:1692-1748 6236:1749-1764 4258:1765-2365 4859:2366-2405 4899:2406-2510]</t>
  </si>
  <si>
    <t>&gt;Haliotis_sp_Tri_91049_c0_g1_i1;&gt;comp93951_c0_seq1_3 len=2511 path=[2491:0-1214 3706:1215-1216 3708:1217-1250 3742:1251-1261 3753:1262-1597 4091:1598-1691 4185:1692-1748 6236:1749-1764 4258:1765-2365 4859:2366-2405 4899:2406-2510]</t>
  </si>
  <si>
    <t>363;837</t>
  </si>
  <si>
    <t>142;143</t>
  </si>
  <si>
    <t>147;149</t>
  </si>
  <si>
    <t>Haliotis_sp_idb_16976_c0_g1_i1;comp94680_c0_seq1_2 len=2492 path=[2470:0-308 2779:309-309 2780:310-354 6053:355-416 2887:417-471 2942:472-1148 3619:1149-2491]</t>
  </si>
  <si>
    <t>&gt;Haliotis_sp_idb_16976_c0_g1_i1;&gt;comp94680_c0_seq1_2 len=2492 path=[2470:0-308 2779:309-309 2780:310-354 6053:355-416 2887:417-471 2942:472-1148 3619:1149-2491]</t>
  </si>
  <si>
    <t>423;831</t>
  </si>
  <si>
    <t>Haliotis_sp_Tri_18993_c0_g1_i1;comp94771_c0_seq4_2 len=2548 path=[4980:0-113 5094:114-132 5113:133-275 5256:276-561 5542:562-666 5647:667-748 12210:749-761 12223:762-769 5750:770-784 12238:785-846 12267:847-856 2891:857-1182 3217:1183-1259 3294:1260-1386 3421:1387-1414 12321:1415-1423 3458:1424-1486 3521:1487-1535 3570:1536-1582 3617:1583-1600 3635:1601-1856 3891:1857-1914 3949:1915-2068 4103:2069-2070 4105:2071-2080 12567:2081-2098 6291:2099-2547]</t>
  </si>
  <si>
    <t>&gt;Haliotis_sp_Tri_18993_c0_g1_i1;&gt;comp94771_c0_seq4_2 len=2548 path=[4980:0-113 5094:114-132 5113:133-275 5256:276-561 5542:562-666 5647:667-748 12210:749-761 12223:762-769 5750:770-784 12238:785-846 12267:847-856 2891:857-1182 3217:1183-1259 3294:1260-1386</t>
  </si>
  <si>
    <t>172;849</t>
  </si>
  <si>
    <t>comp94917_c0_seq1_2 len=2269 path=[15704:0-542 16247:543-812 21695:813-1689 17394:1690-1691 17396:1692-2268]</t>
  </si>
  <si>
    <t>&gt;comp94917_c0_seq1_2 len=2269 path=[15704:0-542 16247:543-812 21695:813-1689 17394:1690-1691 17396:1692-2268]</t>
  </si>
  <si>
    <t>4;14</t>
  </si>
  <si>
    <t>282;285</t>
  </si>
  <si>
    <t>Haliotis_sp_Tri_10153_c0_g1_i1;comp95009_c0_seq1_4 len=1905 path=[181:0-75 5348:76-151 333:152-174 356:175-318 500:319-326 508:327-438 4253:439-446 628:447-518 700:519-560 742:561-1904]</t>
  </si>
  <si>
    <t>&gt;Haliotis_sp_Tri_10153_c0_g1_i1;&gt;comp95009_c0_seq1_4 len=1905 path=[181:0-75 5348:76-151 333:152-174 356:175-318 500:319-326 508:327-438 4253:439-446 628:447-518 700:519-560 742:561-1904]</t>
  </si>
  <si>
    <t>151;635</t>
  </si>
  <si>
    <t>comp96038_c1_seq3_1 len=652 path=[2212:0-24 2237:25-106 2319:107-155 2368:156-188 9644:189-297 2510:298-322 2535:323-344 2557:345-368 2581:369-395 17637:396-404 17646:405-422 2635:423-519 2732:520-651]</t>
  </si>
  <si>
    <t>&gt;comp96038_c1_seq3_1 len=652 path=[2212:0-24 2237:25-106 2319:107-155 2368:156-188 9644:189-297 2510:298-322 2535:323-344 2557:345-368 2581:369-395 17637:396-404 17646:405-422 2635:423-519 2732:520-651]</t>
  </si>
  <si>
    <t>Haliotis_sp_Tri_108314_c0_g1_i1;comp96364_c0_seq22_5 len=1773 path=[3581:0-91 21921:92-234 3816:235-556 4138:557-580 4162:581-592 4174:593-604 4186:605-616 4198:617-628 4210:629-1299 3131:1300-1314 3146:1315-1319 3151:1320-1321 3153:1322-1373 3205:1374-1656 3488:1657-1677 3509:1678-1725 3557:1726-1726 3558:1727-1727 3559:1728-1772]</t>
  </si>
  <si>
    <t>&gt;Haliotis_sp_Tri_108314_c0_g1_i1;&gt;comp96364_c0_seq22_5 len=1773 path=[3581:0-91 21921:92-234 3816:235-556 4138:557-580 4162:581-592 4174:593-604 4186:605-616 4198:617-628 4210:629-1299 3131:1300-1314 3146:1315-1319 3151:1320-1321 3153:1322-1373 3205:1374-1</t>
  </si>
  <si>
    <t>334;591</t>
  </si>
  <si>
    <t>comp96832_c0_seq1_3 len=1153 path=[1330:0-329 3831:330-333 3835:334-346 3848:347-360 1691:361-583 3982:584-589 1920:590-1028 2359:1029-1044 2375:1045-1084 2415:1085-1096 3669:1097-1108 146:1109-1129 111:1130-1152]</t>
  </si>
  <si>
    <t>&gt;comp96832_c0_seq1_3 len=1153 path=[1330:0-329 3831:330-333 3835:334-346 3848:347-360 1691:361-583 3982:584-589 1920:590-1028 2359:1029-1044 2375:1045-1084 2415:1085-1096 3669:1097-1108 146:1109-1129 111:1130-1152]</t>
  </si>
  <si>
    <t>comp97002_c0_seq2_2 len=1276 path=[5671:0-97 3276:98-659 3838:660-663 3842:664-785 4660:786-932 6483:933-1125 4340:1126-1149 4364:1150-1275];comp97002_c0_seq4_2 len=1312 path=[5671:0-97 3276:98-659 3838:660-663 3842:664-785 3964:786-968 6483:969-1161 4340:1162-1185 4364:1186-1311];comp97002_c0_seq1_1 len=2220 path=[2234:0-776 3011:777-1041 3276:1042-1603 3838:1604-1607 3842:1608-1729 4660:1730-1876 6483:1877-2069 4340:2070-2093 4364:2094-2219];comp97002_c0_seq3_1 len=2256 path=[2234:0-776 3011:777-1041 3276:1042-1603 3838:1604-1607 3842:1608-1729 3964:1730-1912 6483:1913-2105 4340:2106-2129 4364:2130-2255]</t>
  </si>
  <si>
    <t>&gt;comp97002_c0_seq2_2 len=1276 path=[5671:0-97 3276:98-659 3838:660-663 3842:664-785 4660:786-932 6483:933-1125 4340:1126-1149 4364:1150-1275];&gt;comp97002_c0_seq4_2 len=1312 path=[5671:0-97 3276:98-659 3838:660-663 3842:664-785 3964:786-968 6483:969-1161 434</t>
  </si>
  <si>
    <t>425;437;740;752</t>
  </si>
  <si>
    <t>comp97057_c2_seq2_1 len=506 path=[966:0-42 1009:43-48 1015:49-189 7173:190-217 1184:218-266 1233:267-288 1255:289-372 7638:373-375 1342:376-384 1351:385-385 1352:386-441 7682:442-443 1410:444-453 7676:454-463 1430:464-505];Haliotis_sp_idb_8482_c0_g1_i1;Haliotis_sp_Tri_108434_c0_g1_i1;comp97057_c2_seq1_3 len=721 path=[2615:0-83 2699:84-138 2754:139-156 7708:157-214 4175:215-246 4207:247-275 6542:276-307 7426:308-317 6314:318-326 4288:327-439 4401:440-481 1233:482-503 1255:504-587 7638:588-590 1342:591-599 1351:600-600 1352:601-656 7682:657-658 1410:659-668 7676:669-678 1430:679-720]</t>
  </si>
  <si>
    <t>&gt;comp97057_c2_seq2_1 len=506 path=[966:0-42 1009:43-48 1015:49-189 7173:190-217 1184:218-266 1233:267-288 1255:289-372 7638:373-375 1342:376-384 1351:385-385 1352:386-441 7682:442-443 1410:444-453 7676:454-463 1430:464-505];&gt;Haliotis_sp_idb_8482_c0_g1_i1;&gt;</t>
  </si>
  <si>
    <t>169;194;232;240</t>
  </si>
  <si>
    <t>Haliotis_sp_idb_19028_c0_g1_i1;comp97297_c0_seq2_4 len=3335 path=[1:0-69 71:70-93 95:94-461 8007:462-685 687:686-695 697:696-843 8128:844-991 993:992-1009 1011:1010-1085 1087:1086-1271 1273:1272-1281 1283:1282-2153 2155:2154-2852 2854:2853-2877 2879:2878-3334]</t>
  </si>
  <si>
    <t>&gt;Haliotis_sp_idb_19028_c0_g1_i1;&gt;comp97297_c0_seq2_4 len=3335 path=[1:0-69 71:70-93 95:94-461 8007:462-685 687:686-695 697:696-843 8128:844-991 993:992-1009 1011:1010-1085 1087:1086-1271 1273:1272-1281 1283:1282-2153 2155:2154-2852 2854:2853-2877 2879:2878</t>
  </si>
  <si>
    <t>689;1111</t>
  </si>
  <si>
    <t>Haliotis_sp_Tri_137490_c0_g1_i1;comp97298_c0_seq1_5 len=1379 path=[1862:0-140 2003:141-276 2139:277-300 4970:301-352 6696:353-353 5023:354-418 8496:419-525 5195:526-580 5250:581-738 5408:739-749 5419:750-766 5436:767-972 5642:973-1378];comp97298_c0_seq3_5 len=689 path=[7054:0-76 5436:77-282 5642:283-688];Haliotis_sp_idb_48292_c0_g1_i1</t>
  </si>
  <si>
    <t>Haliotis_sp_Tri_137490_c0_g1_i1;comp97298_c0_seq1_5 len=1379 path=[1862:0-140 2003:141-276 2139:277-300 4970:301-352 6696:353-353 5023:354-418 8496:419-525 5195:526-580 5250:581-738 5408:739-749 5419:750-766 5436:767-972 5642:973-1378];comp97298_c0_seq3_5 len=689 path=[7054:0-76 5436:77-282 5642:283-688]</t>
  </si>
  <si>
    <t>3;3;2;1</t>
  </si>
  <si>
    <t>&gt;Haliotis_sp_Tri_137490_c0_g1_i1;&gt;comp97298_c0_seq1_5 len=1379 path=[1862:0-140 2003:141-276 2139:277-300 4970:301-352 6696:353-353 5023:354-418 8496:419-525 5195:526-580 5250:581-738 5408:739-749 5419:750-766 5436:767-972 5642:973-1378];&gt;comp97298_c0_seq3</t>
  </si>
  <si>
    <t>146;460;230;101</t>
  </si>
  <si>
    <t>Haliotis_sp_CLC_9082_c0_g1_i1;comp97769_c0_seq11_2 len=1651 path=[10057:0-299 13974:300-300 13975:301-302 4695:303-526 4919:527-815 5208:816-837 5230:838-1612 6005:1613-1626 793:1627-1650];comp97769_c0_seq3_1 len=1962 path=[8650:0-296 8947:297-610 13974:611-611 13975:612-613 4695:614-837 4919:838-1126 5208:1127-1148 5230:1149-1923 6005:1924-1937 793:1938-1961];comp97769_c0_seq10_2 len=2071 path=[3972:0-509 4482:510-512 4485:513-623 4596:624-632 4605:633-719 13974:720-720 13975:721-722 4695:723-946 4919:947-1235 5208:1236-1257 5230:1258-2032 6005:2033-2046 793:2047-2070]</t>
  </si>
  <si>
    <t>3;3;3;3</t>
  </si>
  <si>
    <t>&gt;Haliotis_sp_CLC_9082_c0_g1_i1;&gt;comp97769_c0_seq11_2 len=1651 path=[10057:0-299 13974:300-300 13975:301-302 4695:303-526 4919:527-815 5208:816-837 5230:838-1612 6005:1613-1626 793:1627-1650];&gt;comp97769_c0_seq3_1 len=1962 path=[8650:0-296 8947:297-610 13974</t>
  </si>
  <si>
    <t>370;550;654;690</t>
  </si>
  <si>
    <t>Haliotis_sp_Tri_52786_c0_g1_i1;comp98044_c0_seq2_2 len=1470 path=[1516:0-58 1575:59-108 1625:109-129 1646:130-263 1780:264-270 1787:271-569 6139:570-574 6144:575-586 2103:587-594 2111:595-1113 2630:1114-1130 2647:1131-1259 2776:1260-1391 2908:1392-1418 5283:1419-1469];comp98044_c0_seq5_2 len=630 path=[1516:0-58 1575:59-108 1625:109-129 1646:130-263 1780:264-270 1787:271-569 6139:570-574 6144:575-586 5788:587-629];comp98044_c0_seq1_2 len=1626 path=[3805:0-99 3905:100-123 3929:124-419 1780:420-426 1787:427-725 6139:726-730 6144:731-742 2103:743-750 2111:751-1269 2630:1270-1286 2647:1287-1415 2776:1416-1547 2908:1548-1574 5283:1575-1625];comp98044_c0_seq4_2 len=786 path=[3805:0-99 3905:100-123 3929:124-419 1780:420-426 1787:427-725 6139:726-730 6144:731-742 5788:743-785]</t>
  </si>
  <si>
    <t>Haliotis_sp_Tri_52786_c0_g1_i1;comp98044_c0_seq2_2 len=1470 path=[1516:0-58 1575:59-108 1625:109-129 1646:130-263 1780:264-270 1787:271-569 6139:570-574 6144:575-586 2103:587-594 2111:595-1113 2630:1114-1130 2647:1131-1259 2776:1260-1391 2908:1392-1418 5283:1419-1469];comp98044_c0_seq5_2 len=630 path=[1516:0-58 1575:59-108 1625:109-129 1646:130-263 1780:264-270 1787:271-569 6139:570-574 6144:575-586 5788:587-629];comp98044_c0_seq1_2 len=1626 path=[3805:0-99 3905:100-123 3929:124-419 1780:420-426 1787:427-725 6139:726-730 6144:731-742 2103:743-750 2111:751-1269 2630:1270-1286 2647:1287-1415 2776:1416-1547 2908:1548-1574 5283:1575-1625]</t>
  </si>
  <si>
    <t>12;12;9;8;5</t>
  </si>
  <si>
    <t>&gt;Haliotis_sp_Tri_52786_c0_g1_i1;&gt;comp98044_c0_seq2_2 len=1470 path=[1516:0-58 1575:59-108 1625:109-129 1646:130-263 1780:264-270 1787:271-569 6139:570-574 6144:575-586 2103:587-594 2111:595-1113 2630:1114-1130 2647:1131-1259 2776:1260-1391 2908:1392-1418 5</t>
  </si>
  <si>
    <t>240;490;210;542;262</t>
  </si>
  <si>
    <t>Haliotis_sp_CLC_3092_c0_g1_i1;comp98057_c0_seq6_3 len=3028 path=[3060:0-809 3870:810-1268 4329:1269-1510 4573:1511-1918 7502:1919-1931 8499:1932-2090 8558:2091-2158 8582:2159-2200 5268:2201-2216 5284:2217-2569 5684:2570-3027];comp98057_c0_seq7_3 len=3033 path=[3060:0-809 3870:810-1268 4329:1269-1510 4573:1511-1918 4981:1919-1936 8499:1937-2095 8558:2096-2163 8582:2164-2205 5268:2206-2221 5284:2222-2574 5684:2575-3032];comp98057_c0_seq5_3 len=3075 path=[3060:0-809 3870:810-1268 4329:1269-1510 4573:1511-1918 7502:1919-1931 8499:1932-2090 8558:2091-2158 8582:2159-2200 5268:2201-2216 5284:2217-2569 8629:2570-2616 5684:2617-3074];comp98057_c0_seq3_3 len=3080 path=[3060:0-809 3870:810-1268 4329:1269-1510 4573:1511-1918 4981:1919-1936 8499:1937-2095 8558:2096-2163 8582:2164-2205 5268:2206-2221 5284:2222-2574 8629:2575-2621 5684:2622-3079]</t>
  </si>
  <si>
    <t>&gt;Haliotis_sp_CLC_3092_c0_g1_i1;&gt;comp98057_c0_seq6_3 len=3028 path=[3060:0-809 3870:810-1268 4329:1269-1510 4573:1511-1918 7502:1919-1931 8499:1932-2090 8558:2091-2158 8582:2159-2200 5268:2201-2216 5284:2217-2569 5684:2570-3027];&gt;comp98057_c0_seq7_3 len=303</t>
  </si>
  <si>
    <t>426;1009;1011;1025;1026</t>
  </si>
  <si>
    <t>Haliotis_sp_idb_9438_c0_g1_i1;Haliotis_sp_CLC_38591_c0_g1_i1;comp98316_c1_seq2_6 len=994 path=[10366:0-31 10398:32-80 3218:81-98 14781:99-116 3254:117-993];comp98316_c1_seq3_6 len=4072 path=[58:0-38 97:39-851 911:852-1564 1624:1565-1583 1643:1584-1644 1704:1645-1645 1705:1646-2416 2476:2417-3078 3138:3079-3158 3218:3159-3176 14781:3177-3194 3254:3195-4071]</t>
  </si>
  <si>
    <t xml:space="preserve">&gt;Haliotis_sp_idb_9438_c0_g1_i1;&gt;Haliotis_sp_CLC_38591_c0_g1_i1;&gt;comp98316_c1_seq2_6 len=994 path=[10366:0-31 10398:32-80 3218:81-98 14781:99-116 3254:117-993];&gt;comp98316_c1_seq3_6 len=4072 path=[58:0-38 97:39-851 911:852-1564 1624:1565-1583 1643:1584-1644 </t>
  </si>
  <si>
    <t>173;187;331;1357</t>
  </si>
  <si>
    <t>Haliotis_sp_Tri_87730_c0_g1_i1;comp98408_c0_seq1_5 len=3318 path=[1240:0-59 12696:60-82 1301:83-277 1496:278-293 1512:294-356 13191:357-366 1585:367-1826 3045:1827-2015 3234:2016-2022 3241:2023-2953 4172:2954-2977 9883:2978-3317];comp98408_c0_seq3_4 len=4535 path=[1:0-1098 13030:1099-1099 1101:1100-1114 1116:1115-1223 1225:1224-1238 1240:1239-1298 1300:1299-1299 1301:1300-1494 1496:1495-1510 1512:1511-1573 13191:1574-1583 1585:1584-3043 3045:3044-3232 3234:3233-3239 3241:3240-4170 4172:4171-4194 9883:4195-4534];Haliotis_sp_idb_44132_c0_g1_i1;comp98408_c0_seq2_6 len=1182 path=[9059:0-800 4172:801-824 4196:825-1181]</t>
  </si>
  <si>
    <t>2;2;2;1;1</t>
  </si>
  <si>
    <t>&gt;Haliotis_sp_Tri_87730_c0_g1_i1;&gt;comp98408_c0_seq1_5 len=3318 path=[1240:0-59 12696:60-82 1301:83-277 1496:278-293 1512:294-356 13191:357-366 1585:367-1826 3045:1827-2015 3234:2016-2022 3241:2023-2953 4172:2954-2977 9883:2978-3317];&gt;comp98408_c0_seq3_4 len</t>
  </si>
  <si>
    <t>216;1106;1511;218;394</t>
  </si>
  <si>
    <t>Haliotis_sp_CLC_9046_c0_g1_i1;comp98445_c0_seq4_2 len=2358 path=[5373:0-68 5443:69-136 5511:137-986 6361:987-1799 12623:1800-2067 7443:2068-2272 12933:2273-2288 5327:2289-2357]</t>
  </si>
  <si>
    <t>&gt;Haliotis_sp_CLC_9046_c0_g1_i1;&gt;comp98445_c0_seq4_2 len=2358 path=[5373:0-68 5443:69-136 5511:137-986 6361:987-1799 12623:1800-2067 7443:2068-2272 12933:2273-2288 5327:2289-2357]</t>
  </si>
  <si>
    <t>448;786</t>
  </si>
  <si>
    <t>Haliotis_sp_Tri_123348_c0_g1_i1;comp98866_c0_seq1_1 len=3558 path=[1:0-163 165:164-165 167:166-323 325:324-2413 2415:2414-2430 2432:2431-2654 2658:2655-2725 2729:2726-2749 2753:2750-2843 2847:2844-2867 2871:2868-3005 3009:3006-3029 3033:3030-3057 3061:3058-3081 3085:3082-3089 3093:3090-3113 3117:3114-3133 3137:3134-3157 3161:3158-3177 3181:3178-3201 3205:3202-3392 3396:3393-3393 3397:3394-3417 3421:3418-3557];comp98866_c0_seq2_3 len=3707 path=[7075:0-314 167:315-472 325:473-2562 2415:2563-2579 2432:2580-2803 2658:2804-2874 2729:2875-2898 2753:2899-2992 2847:2993-3016 2871:3017-3154 3009:3155-3178 3033:3179-3206 3061:3207-3230 3085:3231-3238 3093:3239-3262 3117:3263-3282 3137:3283-3306 3161:3307-3326 3181:3327-3350 3205:3351-3541 3396:3542-3542 3397:3543-3566 3421:3567-3706];Haliotis_sp_Tri_108575_c0_g1_i1;comp103849_c0_seq2_4 len=4426 path=[1:0-79 88:80-514 523:515-526 535:527-764 773:765-768 777:769-1719 11790:1720-1743 1752:1744-2141 11924:2142-2161 2170:2162-2175 11950:2176-2192 11967:2193-2193 11968:2194-2206 11982:2207-2305 8874:2306-2328 12086:2329-2340 2350:2341-2344 2354:2345-2393 12129:2394-2409 2433:2410-2411 2435:2412-2435 2459:2436-2649 2673:2650-2673 2697:2674-2680 2704:2681-4425];comp103849_c0_seq1_6 len=4440 path=[1:0-79 88:80-514 523:515-526 535:527-764 773:765-768 777:769-1719 11790:1720-1743 1752:1744-2141 11924:2142-2161 2170:2162-2175 11950:2176-2192 11967:2193-2193 11968:2194-2206 11982:2207-2305 8874:2306-2328 12086:2329-2340 2350:2341-2344 2354:2345-2393 12118:2394-2407 12129:2408-2423 2433:2424-2425 2435:2426-2449 2459:2450-2663 2673:2664-2687 9206:2688-2694 2704:2695-4439]</t>
  </si>
  <si>
    <t>Haliotis_sp_Tri_123348_c0_g1_i1;comp98866_c0_seq1_1 len=3558 path=[1:0-163 165:164-165 167:166-323 325:324-2413 2415:2414-2430 2432:2431-2654 2658:2655-2725 2729:2726-2749 2753:2750-2843 2847:2844-2867 2871:2868-3005 3009:3006-3029 3033:3030-3057 3061:3058-3081 3085:3082-3089 3093:3090-3113 3117:3114-3133 3137:3134-3157 3161:3158-3177 3181:3178-3201 3205:3202-3392 3396:3393-3393 3397:3394-3417 3421:3418-3557];comp98866_c0_seq2_3 len=3707 path=[7075:0-314 167:315-472 325:473-2562 2415:2563-2579 2432:2580-2803 2658:2804-2874 2729:2875-2898 2753:2899-2992 2847:2993-3016 2871:3017-3154 3009:3155-3178 3033:3179-3206 3061:3207-3230 3085:3231-3238 3093:3239-3262 3117:3263-3282 3137:3283-3306 3161:3307-3326 3181:3327-3350 3205:3351-3541 3396:3542-3542 3397:3543-3566 3421:3567-3706]</t>
  </si>
  <si>
    <t>10;10;10;1;1;1</t>
  </si>
  <si>
    <t>&gt;Haliotis_sp_Tri_123348_c0_g1_i1;&gt;comp98866_c0_seq1_1 len=3558 path=[1:0-163 165:164-165 167:166-323 325:324-2413 2415:2414-2430 2432:2431-2654 2658:2655-2725 2729:2726-2749 2753:2750-2843 2847:2844-2867 2871:2868-3005 3009:3006-3029 3033:3030-3057 3061:30</t>
  </si>
  <si>
    <t>440;1186;1235;399;1475;1480</t>
  </si>
  <si>
    <t>Haliotis_sp_idb_1771_c0_g1_i1;comp98892_c0_seq1_1 len=2214 path=[5901:0-17 23:18-1172 1178:1173-1191 1197:1192-1273 1279:1274-1292 1298:1293-1367 4608:1368-1384 1390:1385-1444 6319:1445-1445 6327:1446-1471 1489:1472-1533 6391:1534-1535 4503:1536-1543 4511:1544-1577 1595:1578-1604 1622:1605-1625 1643:1626-1662 1680:1663-1738 1756:1739-1781 1799:1782-2010 2028:2011-2035 2053:2036-2187 2205:2188-2213];comp98892_c0_seq3_1 len=2226 path=[5901:0-17 23:18-1172 1178:1173-1191 1197:1192-1273 1279:1274-1292 1298:1293-1367 4608:1368-1384 1390:1385-1444 6319:1445-1445 6320:1446-1447 1453:1448-1457 6327:1458-1483 1489:1484-1545 6391:1546-1547 4503:1548-1555 4511:1556-1589 1595:1590-1616 1622:1617-1637 1643:1638-1674 1680:1675-1750 1756:1751-1793 1799:1794-2022 5374:2023-2047 2053:2048-2199 2205:2200-2225]</t>
  </si>
  <si>
    <t>&gt;Haliotis_sp_idb_1771_c0_g1_i1;&gt;comp98892_c0_seq1_1 len=2214 path=[5901:0-17 23:18-1172 1178:1173-1191 1197:1192-1273 1279:1274-1292 1298:1293-1367 4608:1368-1384 1390:1385-1444 6319:1445-1445 6327:1446-1471 1489:1472-1533 6391:1534-1535 4503:1536-1543 451</t>
  </si>
  <si>
    <t>348;738;742</t>
  </si>
  <si>
    <t>Haliotis_sp_idb_9026_c0_g1_i1;comp99181_c0_seq1_4 len=2094 path=[5612:0-33 92:34-57 116:58-89 148:90-208 267:209-228 287:229-292 6861:293-316 4243:317-349 6895:350-350 6896:351-352 6902:353-357 6907:358-358 6908:359-359 6909:360-360 6910:361-475 524:476-1171 1220:1172-1177 1226:1178-1204 1253:1205-1250 7055:1251-1855 1907:1856-2093];Haliotis_sp_idb_9027_c0_g1_i1</t>
  </si>
  <si>
    <t>&gt;Haliotis_sp_idb_9026_c0_g1_i1;&gt;comp99181_c0_seq1_4 len=2094 path=[5612:0-33 92:34-57 116:58-89 148:90-208 267:209-228 287:229-292 6861:293-316 4243:317-349 6895:350-350 6896:351-352 6902:353-357 6907:358-358 6908:359-359 6909:360-360 6910:361-475 524:476-</t>
  </si>
  <si>
    <t>503;698;703</t>
  </si>
  <si>
    <t>Haliotis_sp_Tri_100799_c0_g1_i1;comp99476_c0_seq1_3 len=3329 path=[3309:0-264 8103:265-265 8104:266-1076 8211:1077-1088 8223:1089-1279 4589:1280-1291 4601:1292-1764 5076:1765-2067 5379:2068-2209 5521:2210-2737 6049:2738-3124 6436:3125-3328]</t>
  </si>
  <si>
    <t>&gt;Haliotis_sp_Tri_100799_c0_g1_i1;&gt;comp99476_c0_seq1_3 len=3329 path=[3309:0-264 8103:265-265 8104:266-1076 8211:1077-1088 8223:1089-1279 4589:1280-1291 4601:1292-1764 5076:1765-2067 5379:2068-2209 5521:2210-2737 6049:2738-3124 6436:3125-3328]</t>
  </si>
  <si>
    <t>264;1108</t>
  </si>
  <si>
    <t>comp99505_c0_seq1_5 len=2162 path=[2140:0-311 6103:312-326 2467:327-333 2474:334-390 2531:391-431 2572:432-476 2617:477-516 2657:517-535 2676:536-559 2700:560-569 2710:570-635 6210:636-645 2786:646-1182 3323:1183-1192 3333:1193-1315 3456:1316-1363 3504:1364-1382 6284:1383-1701 3842:1702-1726 3867:1727-1782 5164:1783-1783 3924:1784-1823 3964:1824-1856 3997:1857-1911 4052:1912-1936 4077:1937-2003 4144:2004-2006 4147:2007-2161];Haliotis_sp_CLC_4237_c0_g1_i1</t>
  </si>
  <si>
    <t>&gt;comp99505_c0_seq1_5 len=2162 path=[2140:0-311 6103:312-326 2467:327-333 2474:334-390 2531:391-431 2572:432-476 2617:477-516 2657:517-535 2676:536-559 2700:560-569 2710:570-635 6210:636-645 2786:646-1182 3323:1183-1192 3333:1193-1315 3456:1316-1363 3504:13</t>
  </si>
  <si>
    <t>721;435</t>
  </si>
  <si>
    <t>Haliotis_sp_Tri_2770_c0_g1_i1;comp99703_c0_seq1_2 len=2817 path=[2795:0-1060 3856:1061-1739 4535:1740-1764 4560:1765-1802 4598:1803-1812 4608:1813-1836 4632:1837-2307 5103:2308-2429 5225:2430-2816]</t>
  </si>
  <si>
    <t>9;9</t>
  </si>
  <si>
    <t>&gt;Haliotis_sp_Tri_2770_c0_g1_i1;&gt;comp99703_c0_seq1_2 len=2817 path=[2795:0-1060 3856:1061-1739 4535:1740-1764 4560:1765-1802 4598:1803-1812 4608:1813-1836 4632:1837-2307 5103:2308-2429 5225:2430-2816]</t>
  </si>
  <si>
    <t>670;939</t>
  </si>
  <si>
    <t>58;149</t>
  </si>
  <si>
    <t>343;642</t>
  </si>
  <si>
    <t>4;4;0</t>
  </si>
  <si>
    <t>Haliotis_sp_CLC_1125_c0_g1_i1</t>
  </si>
  <si>
    <t>&gt;Haliotis_sp_CLC_1125_c0_g1_i1</t>
  </si>
  <si>
    <t>262;263;264;265;266;267;268;269;270;271;272;273;274;275;276;277</t>
  </si>
  <si>
    <t>290;294;403;789;823;824;830;831;833;838;847;848;868;885;902;946</t>
  </si>
  <si>
    <t>Haliotis_sp_CLC_12_c0_g1_i1</t>
  </si>
  <si>
    <t>&gt;Haliotis_sp_CLC_12_c0_g1_i1</t>
  </si>
  <si>
    <t>Haliotis_sp_CLC_12027_c0_g1_i1;Haliotis_sp_idb_54497_c0_g1_i1;Haliotis_sp_idb_41452_c0_g1_i1</t>
  </si>
  <si>
    <t>14;14;8</t>
  </si>
  <si>
    <t>&gt;Haliotis_sp_CLC_12027_c0_g1_i1;&gt;Haliotis_sp_idb_54497_c0_g1_i1;&gt;Haliotis_sp_idb_41452_c0_g1_i1</t>
  </si>
  <si>
    <t>180;209;114</t>
  </si>
  <si>
    <t>279;280;281;282;283;284;285</t>
  </si>
  <si>
    <t>115;118;151;168;171;174;177</t>
  </si>
  <si>
    <t>Haliotis_sp_CLC_123_c0_g1_i1;Haliotis_sp_idb_32947_c0_g1_i1</t>
  </si>
  <si>
    <t>&gt;Haliotis_sp_CLC_123_c0_g1_i1;&gt;Haliotis_sp_idb_32947_c0_g1_i1</t>
  </si>
  <si>
    <t>457;498</t>
  </si>
  <si>
    <t>Haliotis_sp_CLC_1320_c0_g1_i1;Haliotis_sp_Tri_133893_c0_g1_i1;Haliotis_sp_Tri_133894_c0_g1_i1</t>
  </si>
  <si>
    <t>&gt;Haliotis_sp_CLC_1320_c0_g1_i1;&gt;Haliotis_sp_Tri_133893_c0_g1_i1;&gt;Haliotis_sp_Tri_133894_c0_g1_i1</t>
  </si>
  <si>
    <t>136;167;169</t>
  </si>
  <si>
    <t>Haliotis_sp_CLC_146_c0_g1_i1;Haliotis_sp_idb_13068_c0_g1_i1;Haliotis_sp_Tri_105374_c0_g1_i1;Haliotis_sp_idb_13069_c0_g1_i1</t>
  </si>
  <si>
    <t>Haliotis_sp_CLC_146_c0_g1_i1;Haliotis_sp_idb_13068_c0_g1_i1;Haliotis_sp_Tri_105374_c0_g1_i1</t>
  </si>
  <si>
    <t>15;13;10;5</t>
  </si>
  <si>
    <t>&gt;Haliotis_sp_CLC_146_c0_g1_i1;&gt;Haliotis_sp_idb_13068_c0_g1_i1;&gt;Haliotis_sp_Tri_105374_c0_g1_i1</t>
  </si>
  <si>
    <t>890;837;262;637</t>
  </si>
  <si>
    <t>288;289</t>
  </si>
  <si>
    <t>87;827</t>
  </si>
  <si>
    <t>Haliotis_sp_CLC_148_c0_g1_i1</t>
  </si>
  <si>
    <t>&gt;Haliotis_sp_CLC_148_c0_g1_i1</t>
  </si>
  <si>
    <t>Haliotis_sp_CLC_15249_c0_g1_i1;comp82445_c0_seq1_6 len=1140 path=[1118:0-286 1405:287-323 1442:324-368 1487:369-383 1502:384-1139]</t>
  </si>
  <si>
    <t>&gt;Haliotis_sp_CLC_15249_c0_g1_i1;&gt;comp82445_c0_seq1_6 len=1140 path=[1118:0-286 1405:287-323 1442:324-368 1487:369-383 1502:384-1139]</t>
  </si>
  <si>
    <t>338;380</t>
  </si>
  <si>
    <t>290;291</t>
  </si>
  <si>
    <t>149;298</t>
  </si>
  <si>
    <t>Haliotis_sp_CLC_18633_c0_g1_i1</t>
  </si>
  <si>
    <t>&gt;Haliotis_sp_CLC_18633_c0_g1_i1</t>
  </si>
  <si>
    <t>Haliotis_sp_CLC_1949_c0_g1_i1</t>
  </si>
  <si>
    <t>&gt;Haliotis_sp_CLC_1949_c0_g1_i1</t>
  </si>
  <si>
    <t>Haliotis_sp_Tri_107535_c0_g1_i1;Haliotis_sp_CLC_21_c0_g1_i1;sp|P86732|GAAP_HALAI Glycine, alanine and asparagine-rich protein OS=Haliotis asinina PE=1 SV=1</t>
  </si>
  <si>
    <t>Haliotis_sp_Tri_107535_c0_g1_i1;Haliotis_sp_CLC_21_c0_g1_i1</t>
  </si>
  <si>
    <t>9;9;2</t>
  </si>
  <si>
    <t>&gt;Haliotis_sp_Tri_107535_c0_g1_i1;&gt;Haliotis_sp_CLC_21_c0_g1_i1</t>
  </si>
  <si>
    <t>371;411;507</t>
  </si>
  <si>
    <t>Haliotis_sp_CLC_2296_c0_g1_i1;comp292963_c0_seq1_2 len=281 path=[259:0-280]</t>
  </si>
  <si>
    <t>Haliotis_sp_CLC_2296_c0_g1_i1</t>
  </si>
  <si>
    <t>18;2</t>
  </si>
  <si>
    <t>&gt;Haliotis_sp_CLC_2296_c0_g1_i1</t>
  </si>
  <si>
    <t>675;94</t>
  </si>
  <si>
    <t>294;295;296;297;298</t>
  </si>
  <si>
    <t>127;176;197;662;664</t>
  </si>
  <si>
    <t>Haliotis_sp_CLC_2347_c0_g1_i1;Haliotis_sp_idb_28940_c0_g1_i1;comp238950_c0_seq1_2 len=684 path=[1:0-683]</t>
  </si>
  <si>
    <t>Haliotis_sp_CLC_2347_c0_g1_i1;Haliotis_sp_idb_28940_c0_g1_i1</t>
  </si>
  <si>
    <t>9;9;4</t>
  </si>
  <si>
    <t>&gt;Haliotis_sp_CLC_2347_c0_g1_i1;&gt;Haliotis_sp_idb_28940_c0_g1_i1</t>
  </si>
  <si>
    <t>618;662;228</t>
  </si>
  <si>
    <t>tr|B3SND3|B3SND3_HALDV Calmodulin OS=Haliotis diversicolor GN=CaM PE=2 SV=1;Haliotis_sp_Tri_60708_c0_g1_i1;Haliotis_sp_Tri_60705_c0_g1_i1;Haliotis_sp_CLC_2357_c0_g1_i1;Haliotis_sp_CLC_2356_c0_g1_i1</t>
  </si>
  <si>
    <t>2;2;2;2;1</t>
  </si>
  <si>
    <t>&gt;tr|B3SND3|B3SND3_HALDV Calmodulin OS=Haliotis diversicolor GN=CaM PE=2 SV=1;&gt;Haliotis_sp_Tri_60708_c0_g1_i1;&gt;Haliotis_sp_Tri_60705_c0_g1_i1;&gt;Haliotis_sp_CLC_2357_c0_g1_i1;&gt;Haliotis_sp_CLC_2356_c0_g1_i1</t>
  </si>
  <si>
    <t>149;149;149;149;125</t>
  </si>
  <si>
    <t>Haliotis_sp_idb_23365_c0_g1_i1;Haliotis_sp_CLC_237_c0_g1_i1</t>
  </si>
  <si>
    <t>&gt;Haliotis_sp_idb_23365_c0_g1_i1;&gt;Haliotis_sp_CLC_237_c0_g1_i1</t>
  </si>
  <si>
    <t>841;882</t>
  </si>
  <si>
    <t>Haliotis_sp_CLC_25186_c0_g1_i1;Haliotis_sp_Tri_138845_c0_g1_i1</t>
  </si>
  <si>
    <t>&gt;Haliotis_sp_CLC_25186_c0_g1_i1;&gt;Haliotis_sp_Tri_138845_c0_g1_i1</t>
  </si>
  <si>
    <t>154;448</t>
  </si>
  <si>
    <t>Haliotis_sp_CLC_2598_c0_g1_i1;Haliotis_sp_Tri_29187_c0_g1_i1;Haliotis_sp_idb_27864_c0_g1_i1</t>
  </si>
  <si>
    <t>&gt;Haliotis_sp_CLC_2598_c0_g1_i1;&gt;Haliotis_sp_Tri_29187_c0_g1_i1;&gt;Haliotis_sp_idb_27864_c0_g1_i1</t>
  </si>
  <si>
    <t>169;223;476</t>
  </si>
  <si>
    <t>Haliotis_sp_idb_2023_c0_g1_i1;Haliotis_sp_CLC_2607_c0_g1_i1;Haliotis_sp_idb_2021_c0_g1_i1</t>
  </si>
  <si>
    <t>&gt;Haliotis_sp_idb_2023_c0_g1_i1;&gt;Haliotis_sp_CLC_2607_c0_g1_i1;&gt;Haliotis_sp_idb_2021_c0_g1_i1</t>
  </si>
  <si>
    <t>404;495;517</t>
  </si>
  <si>
    <t>Haliotis_sp_CLC_303_c0_g1_i1;Haliotis_sp_Tri_125184_c0_g1_i1</t>
  </si>
  <si>
    <t>Haliotis_sp_CLC_303_c0_g1_i1</t>
  </si>
  <si>
    <t>24;5</t>
  </si>
  <si>
    <t>&gt;Haliotis_sp_CLC_303_c0_g1_i1</t>
  </si>
  <si>
    <t>745;301</t>
  </si>
  <si>
    <t>299;300;301;302;303;304;305;306;307;308</t>
  </si>
  <si>
    <t>235;347;375;387;399;402;497;514;554;561</t>
  </si>
  <si>
    <t>Haliotis_sp_CLC_3466_c0_g1_i1;comp16849_c0_seq2_2 len=1627 path=[1605:0-1454 3060:1455-1626];Haliotis_sp_idb_22395_c0_g1_i1</t>
  </si>
  <si>
    <t>Haliotis_sp_CLC_3466_c0_g1_i1</t>
  </si>
  <si>
    <t>3;1;1</t>
  </si>
  <si>
    <t>&gt;Haliotis_sp_CLC_3466_c0_g1_i1</t>
  </si>
  <si>
    <t>679;542;678</t>
  </si>
  <si>
    <t>Haliotis_sp_CLC_3878_c0_g1_i1;Haliotis_sp_idb_55101_c0_g1_i1</t>
  </si>
  <si>
    <t>Haliotis_sp_CLC_3878_c0_g1_i1</t>
  </si>
  <si>
    <t>&gt;Haliotis_sp_CLC_3878_c0_g1_i1</t>
  </si>
  <si>
    <t>1328;115</t>
  </si>
  <si>
    <t>Haliotis_sp_CLC_39_c0_g1_i1</t>
  </si>
  <si>
    <t>&gt;Haliotis_sp_CLC_39_c0_g1_i1</t>
  </si>
  <si>
    <t>310;311;312;313;314;315;316;317;318;319</t>
  </si>
  <si>
    <t>74;77;80;95;118;121;123;136;143;173</t>
  </si>
  <si>
    <t>Haliotis_sp_CLC_4_c0_g1_i1;Haliotis_sp_Tri_11338_c0_g1_i1</t>
  </si>
  <si>
    <t>&gt;Haliotis_sp_CLC_4_c0_g1_i1;&gt;Haliotis_sp_Tri_11338_c0_g1_i1</t>
  </si>
  <si>
    <t>170;244</t>
  </si>
  <si>
    <t>Haliotis_sp_idb_70161_c0_g1_i1;Haliotis_sp_CLC_4388_c0_g1_i1</t>
  </si>
  <si>
    <t>&gt;Haliotis_sp_idb_70161_c0_g1_i1;&gt;Haliotis_sp_CLC_4388_c0_g1_i1</t>
  </si>
  <si>
    <t>143;145</t>
  </si>
  <si>
    <t>Haliotis_sp_CLC_4517_c0_g1_i1;comp94020_c0_seq1_3 len=1732 path=[1710:0-267 1978:268-280 1991:281-304 3478:305-310 2021:311-390 2101:391-394 2105:395-1286 2997:1287-1394 3105:1395-1462 5000:1463-1468 5006:1469-1542 3253:1543-1583 3294:1584-1706 5099:1707-1731]</t>
  </si>
  <si>
    <t>5;4</t>
  </si>
  <si>
    <t>&gt;Haliotis_sp_CLC_4517_c0_g1_i1;&gt;comp94020_c0_seq1_3 len=1732 path=[1710:0-267 1978:268-280 1991:281-304 3478:305-310 2021:311-390 2101:391-394 2105:395-1286 2997:1287-1394 3105:1395-1462 5000:1463-1468 5006:1469-1542 3253:1543-1583 3294:1584-1706 5099:1707</t>
  </si>
  <si>
    <t>210;577</t>
  </si>
  <si>
    <t>321;322</t>
  </si>
  <si>
    <t>48;91</t>
  </si>
  <si>
    <t>Haliotis_sp_CLC_554_c0_g1_i1</t>
  </si>
  <si>
    <t>&gt;Haliotis_sp_CLC_554_c0_g1_i1</t>
  </si>
  <si>
    <t>Haliotis_sp_CLC_608_c0_g1_i1;tr|O44341|O44341_HALRU Lustrin A OS=Haliotis rufescens PE=2 SV=1</t>
  </si>
  <si>
    <t>&gt;Haliotis_sp_CLC_608_c0_g1_i1;&gt;tr|O44341|O44341_HALRU Lustrin A OS=Haliotis rufescens PE=2 SV=1</t>
  </si>
  <si>
    <t>180;1428</t>
  </si>
  <si>
    <t>Haliotis_sp_Tri_33510_c0_g1_i1;Haliotis_sp_CLC_62_c0_g1_i1;Haliotis_sp_Tri_64677_c0_g1_i1;Haliotis_sp_Tri_33508_c0_g1_i1</t>
  </si>
  <si>
    <t>10;10;7;7</t>
  </si>
  <si>
    <t>&gt;Haliotis_sp_Tri_33510_c0_g1_i1;&gt;Haliotis_sp_CLC_62_c0_g1_i1;&gt;Haliotis_sp_Tri_64677_c0_g1_i1;&gt;Haliotis_sp_Tri_33508_c0_g1_i1</t>
  </si>
  <si>
    <t>433;464;253;280</t>
  </si>
  <si>
    <t>323;324;325</t>
  </si>
  <si>
    <t>412;425;433</t>
  </si>
  <si>
    <t>Haliotis_sp_CLC_620_c0_g1_i1;Haliotis_sp_idb_44242_c0_g1_i1;comp427051_c0_seq1_4 len=209 path=[1:0-208]</t>
  </si>
  <si>
    <t>4;4;3</t>
  </si>
  <si>
    <t>&gt;Haliotis_sp_CLC_620_c0_g1_i1;&gt;Haliotis_sp_idb_44242_c0_g1_i1;&gt;comp427051_c0_seq1_4 len=209 path=[1:0-208]</t>
  </si>
  <si>
    <t>520;549;69</t>
  </si>
  <si>
    <t>Haliotis_sp_CLC_73_c0_g1_i1</t>
  </si>
  <si>
    <t>&gt;Haliotis_sp_CLC_73_c0_g1_i1</t>
  </si>
  <si>
    <t>Haliotis_sp_CLC_77_c0_g1_i1</t>
  </si>
  <si>
    <t>&gt;Haliotis_sp_CLC_77_c0_g1_i1</t>
  </si>
  <si>
    <t>Haliotis_sp_CLC_8292_c0_g1_i1</t>
  </si>
  <si>
    <t>&gt;Haliotis_sp_CLC_8292_c0_g1_i1</t>
  </si>
  <si>
    <t>Haliotis_sp_CLC_866_c0_g1_i1;Haliotis_sp_Tri_74171_c0_g1_i1</t>
  </si>
  <si>
    <t>&gt;Haliotis_sp_CLC_866_c0_g1_i1;&gt;Haliotis_sp_Tri_74171_c0_g1_i1</t>
  </si>
  <si>
    <t>303;247</t>
  </si>
  <si>
    <t>Haliotis_sp_idb_10705_c0_g1_i1;Haliotis_sp_Tri_36495_c0_g1_i1</t>
  </si>
  <si>
    <t>&gt;Haliotis_sp_idb_10705_c0_g1_i1;&gt;Haliotis_sp_Tri_36495_c0_g1_i1</t>
  </si>
  <si>
    <t>717;730</t>
  </si>
  <si>
    <t>327;328;329</t>
  </si>
  <si>
    <t>49;83;551</t>
  </si>
  <si>
    <t>Haliotis_sp_idb_11819_c0_g1_i1;Haliotis_sp_Tri_92843_c0_g1_i1</t>
  </si>
  <si>
    <t>&gt;Haliotis_sp_idb_11819_c0_g1_i1;&gt;Haliotis_sp_Tri_92843_c0_g1_i1</t>
  </si>
  <si>
    <t>146;186</t>
  </si>
  <si>
    <t>Haliotis_sp_idb_12126_c0_g1_i1</t>
  </si>
  <si>
    <t>&gt;Haliotis_sp_idb_12126_c0_g1_i1</t>
  </si>
  <si>
    <t>Haliotis_sp_idb_12174_c0_g1_i1;Haliotis_sp_CLC_8754_c0_g1_i1</t>
  </si>
  <si>
    <t>7;6</t>
  </si>
  <si>
    <t>&gt;Haliotis_sp_idb_12174_c0_g1_i1;&gt;Haliotis_sp_CLC_8754_c0_g1_i1</t>
  </si>
  <si>
    <t>898;444</t>
  </si>
  <si>
    <t>Haliotis_sp_idb_13357_c0_g1_i1;Haliotis_sp_idb_13358_c0_g1_i1</t>
  </si>
  <si>
    <t>&gt;Haliotis_sp_idb_13357_c0_g1_i1;&gt;Haliotis_sp_idb_13358_c0_g1_i1</t>
  </si>
  <si>
    <t>783;991</t>
  </si>
  <si>
    <t>Haliotis_sp_idb_13824_c0_g1_i1</t>
  </si>
  <si>
    <t>&gt;Haliotis_sp_idb_13824_c0_g1_i1</t>
  </si>
  <si>
    <t>335;336</t>
  </si>
  <si>
    <t>960;967</t>
  </si>
  <si>
    <t>Haliotis_sp_idb_14711_c0_g1_i1</t>
  </si>
  <si>
    <t>&gt;Haliotis_sp_idb_14711_c0_g1_i1</t>
  </si>
  <si>
    <t>Haliotis_sp_idb_16318_c0_g1_i1</t>
  </si>
  <si>
    <t>&gt;Haliotis_sp_idb_16318_c0_g1_i1</t>
  </si>
  <si>
    <t>337;338;339</t>
  </si>
  <si>
    <t>143;153;192</t>
  </si>
  <si>
    <t>Haliotis_sp_idb_17014_c0_g1_i1;Haliotis_sp_idb_17016_c0_g1_i1;Haliotis_sp_Tri_15512_c0_g1_i1</t>
  </si>
  <si>
    <t>11;10;9</t>
  </si>
  <si>
    <t>&gt;Haliotis_sp_idb_17014_c0_g1_i1;&gt;Haliotis_sp_idb_17016_c0_g1_i1;&gt;Haliotis_sp_Tri_15512_c0_g1_i1</t>
  </si>
  <si>
    <t>642;451;531</t>
  </si>
  <si>
    <t>340;341;342;343;344;345;346;347;348;349;350</t>
  </si>
  <si>
    <t>274;284;285;543;550;554;558;561;623;627;638</t>
  </si>
  <si>
    <t>Haliotis_sp_idb_17035_c0_g1_i1</t>
  </si>
  <si>
    <t>&gt;Haliotis_sp_idb_17035_c0_g1_i1</t>
  </si>
  <si>
    <t>Haliotis_sp_idb_1745_c0_g1_i1;Haliotis_sp_CLC_2232_c0_g1_i1;comp170175_c0_seq1_6 len=323 path=[1:0-322];comp189149_c0_seq1_5 len=485 path=[1:0-484]</t>
  </si>
  <si>
    <t>Haliotis_sp_idb_1745_c0_g1_i1;Haliotis_sp_CLC_2232_c0_g1_i1</t>
  </si>
  <si>
    <t>87;75;2;1</t>
  </si>
  <si>
    <t>&gt;Haliotis_sp_idb_1745_c0_g1_i1;&gt;Haliotis_sp_CLC_2232_c0_g1_i1</t>
  </si>
  <si>
    <t>1932;1728;108;162</t>
  </si>
  <si>
    <t>351;352;353;354;355;356;357;358;359;360;361;362;363;364;365;366;367;368</t>
  </si>
  <si>
    <t>287;360;383;401;443;628;759;875;956;959;978;985;1014;1042;1294;1338;1560;1816</t>
  </si>
  <si>
    <t>Haliotis_sp_idb_18575_c0_g1_i1;Haliotis_sp_idb_18579_c0_g1_i1;Haliotis_sp_CLC_3307_c0_g1_i1</t>
  </si>
  <si>
    <t>Haliotis_sp_idb_18575_c0_g1_i1</t>
  </si>
  <si>
    <t>11;3;2</t>
  </si>
  <si>
    <t>&gt;Haliotis_sp_idb_18575_c0_g1_i1</t>
  </si>
  <si>
    <t>467;179;175</t>
  </si>
  <si>
    <t>Haliotis_sp_idb_18725_c0_g1_i1</t>
  </si>
  <si>
    <t>&gt;Haliotis_sp_idb_18725_c0_g1_i1</t>
  </si>
  <si>
    <t>Haliotis_sp_idb_18771_c0_g1_i1;Haliotis_sp_idb_18767_c0_g1_i1;sp|P86728|UP5_HALAI Uncharacterized protein 5 OS=Haliotis asinina PE=1 SV=1</t>
  </si>
  <si>
    <t>Haliotis_sp_idb_18771_c0_g1_i1;Haliotis_sp_idb_18767_c0_g1_i1</t>
  </si>
  <si>
    <t>8;8;1</t>
  </si>
  <si>
    <t>&gt;Haliotis_sp_idb_18771_c0_g1_i1;&gt;Haliotis_sp_idb_18767_c0_g1_i1</t>
  </si>
  <si>
    <t>175;208;173</t>
  </si>
  <si>
    <t>Haliotis_sp_idb_19531_c0_g1_i1</t>
  </si>
  <si>
    <t>&gt;Haliotis_sp_idb_19531_c0_g1_i1</t>
  </si>
  <si>
    <t>Haliotis_sp_idb_19681_c0_g1_i1;Haliotis_sp_CLC_2860_c0_g1_i1</t>
  </si>
  <si>
    <t>4;2</t>
  </si>
  <si>
    <t>&gt;Haliotis_sp_idb_19681_c0_g1_i1;&gt;Haliotis_sp_CLC_2860_c0_g1_i1</t>
  </si>
  <si>
    <t>216;200</t>
  </si>
  <si>
    <t>Haliotis_sp_idb_19738_c0_g1_i1;tr|G9K382|G9K382_HALDV Putative tubulin beta chain OS=Haliotis diversicolor GN=TUBB PE=2 SV=1;Haliotis_sp_idb_47786_c0_g1_i1;Haliotis_sp_CLC_3530_c0_g1_i1;Haliotis_sp_idb_19735_c0_g1_i1;comp83487_c0_seq4_4 len=274 path=[1:0-102 104:103-128 4660:129-273];comp45063_c0_seq1_1 len=344 path=[1:0-269 271:270-343];comp83487_c0_seq5_6 len=350 path=[104:0-25 130:26-232 337:233-303 409:304-349];comp83487_c0_seq1_6 len=687 path=[104:0-25 130:26-232 884:233-563 1215:564-581 1233:582-679 5404:680-686];comp83487_c0_seq3_6 len=1011 path=[104:0-25 130:26-232 3968:233-332 4068:333-342 5487:343-556 884:557-887 1215:888-905 1233:906-1003 5404:1004-1010];comp83487_c0_seq2_6 len=1825 path=[104:0-25 130:26-232 884:233-563 1215:564-581 1233:582-679 1331:680-1193 1845:1194-1726 2378:1727-1753 337:1754-1824];comp83487_c0_seq6_6 len=2149 path=[104:0-25 130:26-232 3968:233-332 4068:333-342 5487:343-556 884:557-887 1215:888-905 1233:906-1003 1331:1004-1517 1845:1518-2050 2378:2051-2077 337:2078-2148];tr|X5CDU3|X5CDU3_HALRU Beta-tubulin (Fragment) OS=Haliotis rufescens GN=tubb PE=2 SV=1;comp68763_c0_seq1_6 len=689 path=[1:0-377 379:378-400 402:401-688]</t>
  </si>
  <si>
    <t>Haliotis_sp_idb_19738_c0_g1_i1;tr|G9K382|G9K382_HALDV Putative tubulin beta chain OS=Haliotis diversicolor GN=TUBB PE=2 SV=1;Haliotis_sp_idb_47786_c0_g1_i1;Haliotis_sp_CLC_3530_c0_g1_i1</t>
  </si>
  <si>
    <t>14;12;7;7;6;3;3;2;2;2;2;2;1;1</t>
  </si>
  <si>
    <t>1;0;0;0;0;0;0;0;0;0;0;0;0;1</t>
  </si>
  <si>
    <t>&gt;Haliotis_sp_idb_19738_c0_g1_i1;&gt;tr|G9K382|G9K382_HALDV Putative tubulin beta chain OS=Haliotis diversicolor GN=TUBB PE=2 SV=1;&gt;Haliotis_sp_idb_47786_c0_g1_i1;&gt;Haliotis_sp_CLC_3530_c0_g1_i1</t>
  </si>
  <si>
    <t>447;446;278;448;447;91;115;117;229;337;608;716;49;230</t>
  </si>
  <si>
    <t>46;47;48;49;371;372;373</t>
  </si>
  <si>
    <t>73;164;257;267;293;330;388</t>
  </si>
  <si>
    <t>Haliotis_sp_idb_19739_c0_g1_i1;Haliotis_sp_idb_19741_c0_g1_i1;comp46938_c0_seq1_5 len=235 path=[477:0-37 251:38-65 279:66-234];comp92408_c0_seq2_1 len=684 path=[1:0-41 2884:42-58 1198:59-417 60:418-461 104:462-494 137:495-503 146:504-542 2933:543-556 2947:557-557 2948:558-568 727:569-602 2995:603-611 3004:612-622 781:623-644 3038:645-683];CON__ENSEMBL:ENSBTAP00000025008;comp89963_c0_seq5_4 len=273 path=[1282:0-38 1402:39-54 1337:55-96 6791:97-101 79:102-102 80:103-144 122:145-185 163:186-191 169:192-272];comp185439_c0_seq1_3 len=364 path=[1:0-363]</t>
  </si>
  <si>
    <t>Haliotis_sp_idb_19739_c0_g1_i1;Haliotis_sp_idb_19741_c0_g1_i1</t>
  </si>
  <si>
    <t>11;11;4;3;3;1;1</t>
  </si>
  <si>
    <t>2;2;0;0;0;0;0</t>
  </si>
  <si>
    <t>1;1;0;0;0;0;0</t>
  </si>
  <si>
    <t>&gt;Haliotis_sp_idb_19739_c0_g1_i1;&gt;Haliotis_sp_idb_19741_c0_g1_i1</t>
  </si>
  <si>
    <t>446;447;79;228;536;91;121</t>
  </si>
  <si>
    <t>46;48;49;372;373;374;375</t>
  </si>
  <si>
    <t>73;257;267;293;330;363;388</t>
  </si>
  <si>
    <t>Haliotis_sp_idb_19915_c0_g1_i1;Haliotis_sp_CLC_8815_c0_g1_i1;comp103351_c1_seq9_2 len=2919 path=[10370:0-316 2498:317-382 17439:383-385 17442:386-391 2573:392-462 2644:463-466 2648:467-1046 17662:1047-1049 14805:1050-1071 3228:1072-1083 17673:1084-1098 3255:1099-1113 3270:1114-1726 3883:1727-1754 3911:1755-1828 3985:1829-1842 3999:1843-2201 4358:2202-2215 18090:2216-2550 4707:2551-2553 4710:2554-2661 4818:2662-2669 4826:2670-2685 4842:2686-2686 4843:2687-2687 4844:2688-2688 4845:2689-2699 4856:2700-2726 4883:2727-2738 4895:2739-2798 18345:2799-2858 18346:2859-2918];comp103351_c1_seq5_1 len=3329 path=[8208:0-395 8604:396-872 2644:873-876 2648:877-1456 17662:1457-1459 14805:1460-1481 3228:1482-1493 17673:1494-1508 3255:1509-1523 3270:1524-2136 3883:2137-2164 3911:2165-2238 3985:2239-2252 3999:2253-2611 4358:2612-2625 18090:2626-2960 4707:2961-2963 4710:2964-3071 4818:3072-3079 4826:3080-3095 4842:3096-3096 4843:3097-3097 4844:3098-3098 4845:3099-3109 4856:3110-3136 4883:3137-3148 4895:3149-3208 18345:3209-3268 18346:3269-3328];comp103351_c1_seq6_2 len=2894 path=[10370:0-316 2498:317-382 17439:383-385 17442:386-391 2573:392-462 2644:463-466 2648:467-1046 3228:1047-1058 17673:1059-1073 3255:1074-1088 3270:1089-1701 3883:1702-1729 3911:1730-1803 3985:1804-1817 3999:1818-2176 4358:2177-2190 18090:2191-2525 4707:2526-2528 4710:2529-2636 4818:2637-2644 4826:2645-2660 4842:2661-2661 4843:2662-2662 4844:2663-2663 4845:2664-2674 4856:2675-2701 4883:2702-2713 4895:2714-2773 18345:2774-2833 18346:2834-2893];comp103351_c1_seq7_1 len=3304 path=[8208:0-395 8604:396-872 2644:873-876 2648:877-1456 3228:1457-1468 17673:1469-1483 3255:1484-1498 3270:1499-2111 3883:2112-2139 3911:2140-2213 3985:2214-2227 3999:2228-2586 4358:2587-2600 18090:2601-2935 4707:2936-2938 4710:2939-3046 4818:3047-3054 4826:3055-3070 4842:3071-3071 4843:3072-3072 4844:3073-3073 4845:3074-3084 4856:3085-3111 4883:3112-3123 4895:3124-3183 18345:3184-3243 18346:3244-3303];Haliotis_sp_Tri_29264_c0_g1_i1;Haliotis_sp_Tri_29268_c0_g1_i1;comp97720_c0_seq1_2 len=1099 path=[1918:0-706 2625:707-748 2667:749-835 2754:836-849 2768:850-993 3002:994-1008 2927:1009-1083 12452:1084-1098];comp97720_c0_seq5_2 len=1698 path=[1918:0-706 2625:707-748 7826:749-1128 8206:1129-1133 8211:1134-1576 4773:1577-1605 4756:1606-1622 12453:1623-1651 12455:1652-1668 12454:1669-1697];comp97720_c0_seq6_2 len=1750 path=[1918:0-706 2625:707-748 2667:749-835 2754:836-849 2768:850-993 3002:994-1008 3017:1009-1017 3026:1018-1128 3137:1129-1140 3149:1141-1285 3294:1286-1314 3323:1315-1451 3460:1452-1736 3745:1737-1740 3749:1741-1749];comp103351_c1_seq6_1 len=2894 path=[10370:0-316 2498:317-382 17439:383-385 17442:386-391 2573:392-462 2644:463-466 2648:467-1046 3228:1047-1058 17673:1059-1073 3255:1074-1088 3270:1089-1701 3883:1702-1729 3911:1730-1803 3985:1804-1817 3999:1818-2176 4358:2177-2190 18090:2191-2525 4707:2526-2528 4710:2529-2636 4818:2637-2644 4826:2645-2660 4842:2661-2661 4843:2662-2662 4844:2663-2663 4845:2664-2674 4856:2675-2701 4883:2702-2713 4895:2714-2773 18345:2774-2833 18346:2834-2893];comp103351_c1_seq7_3 len=3304 path=[8208:0-395 8604:396-872 2644:873-876 2648:877-1456 3228:1457-1468 17673:1469-1483 3255:1484-1498 3270:1499-2111 3883:2112-2139 3911:2140-2213 3985:2214-2227 3999:2228-2586 4358:2587-2600 18090:2601-2935 4707:2936-2938 4710:2939-3046 4818:3047-3054 4826:3055-3070 4842:3071-3071 4843:3072-3072 4844:3073-3073 4845:3074-3084 4856:3085-3111 4883:3112-3123 4895:3124-3183 18345:3184-3243 18346:3244-3303]</t>
  </si>
  <si>
    <t>Haliotis_sp_idb_19915_c0_g1_i1;Haliotis_sp_CLC_8815_c0_g1_i1;comp103351_c1_seq9_2 len=2919 path=[10370:0-316 2498:317-382 17439:383-385 17442:386-391 2573:392-462 2644:463-466 2648:467-1046 17662:1047-1049 14805:1050-1071 3228:1072-1083 17673:1084-1098 3255:1099-1113 3270:1114-1726 3883:1727-1754 3911:1755-1828 3985:1829-1842 3999:1843-2201 4358:2202-2215 18090:2216-2550 4707:2551-2553 4710:2554-2661 4818:2662-2669 4826:2670-2685 4842:2686-2686 4843:2687-2687 4844:2688-2688 4845:2689-2699 4856:2700-2726 4883:2727-2738 4895:2739-2798 18345:2799-2858 18346:2859-2918];comp103351_c1_seq5_1 len=3329 path=[8208:0-395 8604:396-872 2644:873-876 2648:877-1456 17662:1457-1459 14805:1460-1481 3228:1482-1493 17673:1494-1508 3255:1509-1523 3270:1524-2136 3883:2137-2164 3911:2165-2238 3985:2239-2252 3999:2253-2611 4358:2612-2625 18090:2626-2960 4707:2961-2963 4710:2964-3071 4818:3072-3079 4826:3080-3095 4842:3096-3096 4843:3097-3097 4844:3098-3098 4845:3099-3109 4856:3110-3136 4883:3137-3148 4895:3149-3208 18345:3209-3268 18346:3269-3328];comp103351_c1_seq6_2 len=2894 path=[10370:0-316 2498:317-382 17439:383-385 17442:386-391 2573:392-462 2644:463-466 2648:467-1046 3228:1047-1058 17673:1059-1073 3255:1074-1088 3270:1089-1701 3883:1702-1729 3911:1730-1803 3985:1804-1817 3999:1818-2176 4358:2177-2190 18090:2191-2525 4707:2526-2528 4710:2529-2636 4818:2637-2644 4826:2645-2660 4842:2661-2661 4843:2662-2662 4844:2663-2663 4845:2664-2674 4856:2675-2701 4883:2702-2713 4895:2714-2773 18345:2774-2833 18346:2834-2893];comp103351_c1_seq7_1 len=3304 path=[8208:0-395 8604:396-872 2644:873-876 2648:877-1456 3228:1457-1468 17673:1469-1483 3255:1484-1498 3270:1499-2111 3883:2112-2139 3911:2140-2213 3985:2214-2227 3999:2228-2586 4358:2587-2600 18090:2601-2935 4707:2936-2938 4710:2939-3046 4818:3047-3054 4826:3055-3070 4842:3071-3071 4843:3072-3072 4844:3073-3073 4845:3074-3084 4856:3085-3111 4883:3112-3123 4895:3124-3183 18345:3184-3243 18346:3244-3303]</t>
  </si>
  <si>
    <t>7;6;5;5;4;4;2;2;2;2;2;1;1</t>
  </si>
  <si>
    <t xml:space="preserve">&gt;Haliotis_sp_idb_19915_c0_g1_i1;&gt;Haliotis_sp_CLC_8815_c0_g1_i1;&gt;comp103351_c1_seq9_2 len=2919 path=[10370:0-316 2498:317-382 17439:383-385 17442:386-391 2573:392-462 2644:463-466 2648:467-1046 17662:1047-1049 14805:1050-1071 3228:1072-1083 17673:1084-1098 </t>
  </si>
  <si>
    <t>400;374;973;1110;965;1102;117;185;366;566;583;965;1101</t>
  </si>
  <si>
    <t>Haliotis_sp_idb_20008_c0_g1_i1;Haliotis_sp_CLC_363_c0_g1_i1;comp45250_c0_seq1_3 len=312 path=[1:0-311];Haliotis_sp_Tri_79915_c0_g1_i1;Haliotis_sp_idb_20009_c0_g1_i1;comp401928_c0_seq1_5 len=237 path=[1:0-236]</t>
  </si>
  <si>
    <t>Haliotis_sp_idb_20008_c0_g1_i1</t>
  </si>
  <si>
    <t>13;5;3;3;2;1</t>
  </si>
  <si>
    <t>&gt;Haliotis_sp_idb_20008_c0_g1_i1</t>
  </si>
  <si>
    <t>638;559;104;170;125;79</t>
  </si>
  <si>
    <t>376;377;378;379;380</t>
  </si>
  <si>
    <t>35;111;156;158;227</t>
  </si>
  <si>
    <t>Haliotis_sp_idb_20988_c0_g1_i1;Haliotis_sp_idb_20996_c0_g1_i1;comp406429_c0_seq1_3 len=209 path=[187:0-208]</t>
  </si>
  <si>
    <t>Haliotis_sp_idb_20988_c0_g1_i1</t>
  </si>
  <si>
    <t>8;3;2</t>
  </si>
  <si>
    <t>&gt;Haliotis_sp_idb_20988_c0_g1_i1</t>
  </si>
  <si>
    <t>471;322;69</t>
  </si>
  <si>
    <t>381;382;383;384;385</t>
  </si>
  <si>
    <t>14;32;366;424;431</t>
  </si>
  <si>
    <t>Haliotis_sp_idb_22001_c0_g1_i1;Haliotis_sp_idb_22004_c0_g1_i1</t>
  </si>
  <si>
    <t>&gt;Haliotis_sp_idb_22001_c0_g1_i1;&gt;Haliotis_sp_idb_22004_c0_g1_i1</t>
  </si>
  <si>
    <t>230;230</t>
  </si>
  <si>
    <t>Haliotis_sp_idb_22086_c0_g1_i1;Haliotis_sp_Tri_23060_c0_g1_i1;Haliotis_sp_Tri_23058_c0_g1_i1</t>
  </si>
  <si>
    <t>Haliotis_sp_idb_22086_c0_g1_i1</t>
  </si>
  <si>
    <t>7;3;3</t>
  </si>
  <si>
    <t>&gt;Haliotis_sp_idb_22086_c0_g1_i1</t>
  </si>
  <si>
    <t>581;258;302</t>
  </si>
  <si>
    <t>Haliotis_sp_idb_22087_c0_g1_i1</t>
  </si>
  <si>
    <t>&gt;Haliotis_sp_idb_22087_c0_g1_i1</t>
  </si>
  <si>
    <t>386;387;388</t>
  </si>
  <si>
    <t>696;698;707</t>
  </si>
  <si>
    <t>Haliotis_sp_idb_23329_c0_g1_i1</t>
  </si>
  <si>
    <t>&gt;Haliotis_sp_idb_23329_c0_g1_i1</t>
  </si>
  <si>
    <t>Haliotis_sp_Tri_6625_c0_g1_i1;Haliotis_sp_Tri_6626_c0_g1_i1;Haliotis_sp_idb_24399_c0_g1_i1;Haliotis_sp_Tri_6629_c0_g1_i1;comp101634_c0_seq8_3 len=1283 path=[2891:0-100 2992:101-129 7643:130-155 3047:156-234 3126:235-258 3150:259-266 3158:267-290 3182:291-313 3205:314-321 3213:322-334 3226:335-337 3229:338-358 7815:359-359 7816:360-382 3274:383-454 3346:455-502 3394:503-547 3439:548-571 3463:572-574 3466:575-591 3483:592-598 3490:599-612 3504:613-615 3507:616-636 3528:637-695 3587:696-720 3612:721-722 3614:723-766 3658:767-785 3677:786-809 3701:810-827 3719:828-844 6893:845-868 3760:869-944 3836:945-968 3860:969-1043 3935:1044-1086 3978:1087-1087 3979:1088-1118 4010:1119-1141 4033:1142-1247 4139:1248-1256 4148:1257-1257 4149:1258-1258 4150:1259-1282];comp101634_c0_seq5_3 len=1326 path=[2891:0-100 2992:101-129 7643:130-155 3047:156-234 3126:235-258 3150:259-266 3158:267-290 3182:291-313 3205:314-321 3213:322-334 3226:335-337 3229:338-358 7815:359-359 7816:360-382 3274:383-454 3346:455-502 3394:503-547 3439:548-571 3463:572-574 3466:575-591 3483:592-598 3490:599-612 3504:613-615 3507:616-636 3528:637-695 3587:696-720 3612:721-722 3614:723-766 3658:767-785 3677:786-809 3701:810-827 3719:828-844 6893:845-868 3760:869-944 3836:945-968 3860:969-1043 3935:1044-1086 3978:1087-1087 3979:1088-1118 4010:1119-1141 4033:1142-1247 4139:1248-1256 4148:1257-1257 4149:1258-1258 8335:1259-1282 4174:1283-1291 4183:1292-1325]</t>
  </si>
  <si>
    <t>3;3;3;2;2;2</t>
  </si>
  <si>
    <t>&gt;Haliotis_sp_Tri_6625_c0_g1_i1;&gt;Haliotis_sp_Tri_6626_c0_g1_i1;&gt;Haliotis_sp_idb_24399_c0_g1_i1;&gt;Haliotis_sp_Tri_6629_c0_g1_i1;&gt;comp101634_c0_seq8_3 len=1283 path=[2891:0-100 2992:101-129 7643:130-155 3047:156-234 3126:235-258 3150:259-266 3158:267-290 3182:</t>
  </si>
  <si>
    <t>878;910;1123;324;427;442</t>
  </si>
  <si>
    <t>Haliotis_sp_Tri_31898_c0_g1_i1;Haliotis_sp_idb_24481_c0_g1_i1</t>
  </si>
  <si>
    <t>8;8</t>
  </si>
  <si>
    <t>&gt;Haliotis_sp_Tri_31898_c0_g1_i1;&gt;Haliotis_sp_idb_24481_c0_g1_i1</t>
  </si>
  <si>
    <t>198;238</t>
  </si>
  <si>
    <t>Haliotis_sp_idb_25730_c0_g1_i1;Haliotis_sp_idb_25731_c0_g1_i1;Haliotis_sp_idb_25733_c0_g1_i1;comp68740_c0_seq1_1 len=219 path=[269:0-32 302:33-167 251:168-185 454:186-218]</t>
  </si>
  <si>
    <t>Haliotis_sp_idb_25730_c0_g1_i1;Haliotis_sp_idb_25731_c0_g1_i1</t>
  </si>
  <si>
    <t>16;14;2;1</t>
  </si>
  <si>
    <t>15;14;2;1</t>
  </si>
  <si>
    <t>&gt;Haliotis_sp_idb_25730_c0_g1_i1;&gt;Haliotis_sp_idb_25731_c0_g1_i1</t>
  </si>
  <si>
    <t>773;714;373;73</t>
  </si>
  <si>
    <t>390;391;392;393</t>
  </si>
  <si>
    <t>28;442;454;723</t>
  </si>
  <si>
    <t>Haliotis_sp_idb_25746_c0_g1_i1;Haliotis_sp_idb_25748_c0_g1_i1;Haliotis_sp_CLC_532_c0_g1_i1;comp44198_c0_seq1_4 len=232 path=[210:0-231]</t>
  </si>
  <si>
    <t>Haliotis_sp_idb_25746_c0_g1_i1;Haliotis_sp_idb_25748_c0_g1_i1;Haliotis_sp_CLC_532_c0_g1_i1</t>
  </si>
  <si>
    <t>28;23;15;2</t>
  </si>
  <si>
    <t>&gt;Haliotis_sp_idb_25746_c0_g1_i1;&gt;Haliotis_sp_idb_25748_c0_g1_i1;&gt;Haliotis_sp_CLC_532_c0_g1_i1</t>
  </si>
  <si>
    <t>668;567;355;77</t>
  </si>
  <si>
    <t>394;395;396;397</t>
  </si>
  <si>
    <t>319;324;328;329</t>
  </si>
  <si>
    <t>Haliotis_sp_idb_26030_c0_g1_i1;comp104856_c0_seq3_5 len=2741 path=[1:0-84 13888:85-89 91:90-97 99:98-160 162:161-169 171:170-268 270:269-319 13967:320-337 4954:338-364 9307:365-381 4998:382-452 5069:453-462 5079:463-519 5136:520-525 5142:526-600 14188:601-718 7400:719-738 5355:739-764 5381:765-802 5419:803-855 5472:856-877 5494:878-903 5520:904-907 5524:908-1002 14760:1003-1009 14767:1010-1082 14798:1083-1105 5722:1106-1152 14820:1153-1170 5787:1171-1222 5839:1223-1254 14861:1255-1264 14871:1265-1270 14877:1271-1288 5905:1289-1485 6102:1486-1560 14999:1561-1683 15032:1684-1690 6307:1691-1691 6308:1692-1708 15053:1709-1827 10525:1828-1843 15137:1844-1847 15141:1848-1910 15193:1911-1922 10345:1923-1923 15216:1924-1927 15220:1928-2093 15251:2094-2094 6711:2095-2124 6741:2125-2149 6766:2150-2341 15344:2342-2361 6978:2362-2740]</t>
  </si>
  <si>
    <t>6;4</t>
  </si>
  <si>
    <t>&gt;Haliotis_sp_idb_26030_c0_g1_i1;&gt;comp104856_c0_seq3_5 len=2741 path=[1:0-84 13888:85-89 91:90-97 99:98-160 162:161-169 171:170-268 270:269-319 13967:320-337 4954:338-364 9307:365-381 4998:382-452 5069:453-462 5079:463-519 5136:520-525 5142:526-600 14188:60</t>
  </si>
  <si>
    <t>695;914</t>
  </si>
  <si>
    <t>Haliotis_sp_idb_26568_c0_g1_i1;Haliotis_sp_idb_26567_c0_g1_i1;Haliotis_sp_CLC_2527_c0_g1_i1</t>
  </si>
  <si>
    <t>13;13;10</t>
  </si>
  <si>
    <t>&gt;Haliotis_sp_idb_26568_c0_g1_i1;&gt;Haliotis_sp_idb_26567_c0_g1_i1;&gt;Haliotis_sp_CLC_2527_c0_g1_i1</t>
  </si>
  <si>
    <t>1036;1086;579</t>
  </si>
  <si>
    <t>398;399;400;401;402;403;404;405;406</t>
  </si>
  <si>
    <t>247;275;332;388;576;998;1001;1002;1018</t>
  </si>
  <si>
    <t>Haliotis_sp_idb_27355_c0_g1_i1;comp30184_c0_seq1_4 len=604 path=[582:0-603]</t>
  </si>
  <si>
    <t>Haliotis_sp_idb_27355_c0_g1_i1</t>
  </si>
  <si>
    <t>12;3</t>
  </si>
  <si>
    <t>&gt;Haliotis_sp_idb_27355_c0_g1_i1</t>
  </si>
  <si>
    <t>580;201</t>
  </si>
  <si>
    <t>407;408;409;410;411</t>
  </si>
  <si>
    <t>210;218;225;542;555</t>
  </si>
  <si>
    <t>Haliotis_sp_idb_2772_c0_g1_i1;Haliotis_sp_Tri_120375_c0_g1_i1</t>
  </si>
  <si>
    <t>Haliotis_sp_idb_2772_c0_g1_i1</t>
  </si>
  <si>
    <t>&gt;Haliotis_sp_idb_2772_c0_g1_i1</t>
  </si>
  <si>
    <t>2247;235</t>
  </si>
  <si>
    <t>Haliotis_sp_idb_27866_c0_g1_i1</t>
  </si>
  <si>
    <t>&gt;Haliotis_sp_idb_27866_c0_g1_i1</t>
  </si>
  <si>
    <t>Haliotis_sp_idb_2814_c0_g1_i1</t>
  </si>
  <si>
    <t>&gt;Haliotis_sp_idb_2814_c0_g1_i1</t>
  </si>
  <si>
    <t>412;413</t>
  </si>
  <si>
    <t>350;422</t>
  </si>
  <si>
    <t>Haliotis_sp_idb_28907_c0_g1_i1;Haliotis_sp_CLC_13596_c0_g1_i1</t>
  </si>
  <si>
    <t>Haliotis_sp_idb_28907_c0_g1_i1</t>
  </si>
  <si>
    <t>5;2</t>
  </si>
  <si>
    <t>&gt;Haliotis_sp_idb_28907_c0_g1_i1</t>
  </si>
  <si>
    <t>244;475</t>
  </si>
  <si>
    <t>Haliotis_sp_idb_3074_c0_g1_i1</t>
  </si>
  <si>
    <t>&gt;Haliotis_sp_idb_3074_c0_g1_i1</t>
  </si>
  <si>
    <t>414;415;416</t>
  </si>
  <si>
    <t>265;720;1208</t>
  </si>
  <si>
    <t>Haliotis_sp_idb_32310_c0_g1_i1;comp56242_c1_seq1_1 len=419 path=[865:0-418];comp56242_c0_seq1_1 len=455 path=[1:0-454]</t>
  </si>
  <si>
    <t>Haliotis_sp_idb_32310_c0_g1_i1;comp56242_c1_seq1_1 len=419 path=[865:0-418]</t>
  </si>
  <si>
    <t>4;2;1</t>
  </si>
  <si>
    <t>&gt;Haliotis_sp_idb_32310_c0_g1_i1;&gt;comp56242_c1_seq1_1 len=419 path=[865:0-418]</t>
  </si>
  <si>
    <t>941;140;152</t>
  </si>
  <si>
    <t>Haliotis_sp_idb_32603_c0_g1_i1;Haliotis_sp_idb_32602_c0_g1_i1;Haliotis_sp_Tri_121152_c0_g1_i1;Haliotis_sp_CLC_1702_c0_g1_i1;Haliotis_sp_idb_32598_c0_g1_i1;comp118790_c0_seq1_1 len=1114 path=[1:0-1113];comp184680_c0_seq1_2 len=342 path=[1:0-341];comp186443_c0_seq1_3 len=345 path=[1:0-344]</t>
  </si>
  <si>
    <t>Haliotis_sp_idb_32603_c0_g1_i1;Haliotis_sp_idb_32602_c0_g1_i1</t>
  </si>
  <si>
    <t>11;11;5;5;4;3;2;2</t>
  </si>
  <si>
    <t>9;9;3;3;4;3;2;2</t>
  </si>
  <si>
    <t>&gt;Haliotis_sp_idb_32603_c0_g1_i1;&gt;Haliotis_sp_idb_32602_c0_g1_i1</t>
  </si>
  <si>
    <t>835;937;384;412;307;372;114;115</t>
  </si>
  <si>
    <t>62;63;64;65;417;418;419;420;421;422;423;424;425;426</t>
  </si>
  <si>
    <t>88;89;299;303;307;308;394;401;503;506;541;553;687;712</t>
  </si>
  <si>
    <t>Haliotis_sp_idb_32951_c0_g1_i1</t>
  </si>
  <si>
    <t>&gt;Haliotis_sp_idb_32951_c0_g1_i1</t>
  </si>
  <si>
    <t>Haliotis_sp_idb_34528_c0_g1_i1</t>
  </si>
  <si>
    <t>&gt;Haliotis_sp_idb_34528_c0_g1_i1</t>
  </si>
  <si>
    <t>427;428;429</t>
  </si>
  <si>
    <t>163;307;333</t>
  </si>
  <si>
    <t>Haliotis_sp_idb_35012_c0_g1_i1</t>
  </si>
  <si>
    <t>&gt;Haliotis_sp_idb_35012_c0_g1_i1</t>
  </si>
  <si>
    <t>Haliotis_sp_idb_35506_c0_g1_i1;comp97330_c0_seq1_5 len=1499 path=[5244:0-5 736:6-29 760:30-93 824:94-113 844:114-179 910:180-219 950:220-446 1177:447-470 1201:471-564 1295:565-588 1319:589-602 1333:603-626 1357:627-688 1419:689-725 1456:726-928 1659:929-945 1676:946-1117 1848:1118-1141 1872:1142-1351 2082:1352-1425 2156:1426-1449 2180:1450-1498];comp97330_c0_seq2_5 len=2228 path=[1:0-265 267:266-306 308:307-686 5958:687-713 715:714-734 736:735-758 760:759-822 824:823-842 844:843-908 910:909-948 950:949-1175 1177:1176-1199 1201:1200-1293 1295:1294-1317 1319:1318-1331 1333:1332-1355 1357:1356-1417 1419:1418-1454 1456:1455-1657 1659:1658-1674 1676:1675-1846 1848:1847-1870 1872:1871-2080 2082:2081-2154 2156:2155-2178 2180:2179-2227];tr|B3TK24|B3TK24_HALDV Glutathione-S-transferase isoform OS=Haliotis diversicolor PE=2 SV=1;tr|Q19BK2|Q19BK2_HALDI Glutathione-S-transferase isoform 1 OS=Haliotis discus discus PE=2 SV=1;tr|B3VDE4|B3VDE4_HALDH Glutathione S-transferase mu (Fragment) OS=Haliotis discus hannai PE=2 SV=1</t>
  </si>
  <si>
    <t>Haliotis_sp_idb_35506_c0_g1_i1;comp97330_c0_seq1_5 len=1499 path=[5244:0-5 736:6-29 760:30-93 824:94-113 844:114-179 910:180-219 950:220-446 1177:447-470 1201:471-564 1295:565-588 1319:589-602 1333:603-626 1357:627-688 1419:689-725 1456:726-928 1659:929-945 1676:946-1117 1848:1118-1141 1872:1142-1351 2082:1352-1425 2156:1426-1449 2180:1450-1498];comp97330_c0_seq2_5 len=2228 path=[1:0-265 267:266-306 308:307-686 5958:687-713 715:714-734 736:735-758 760:759-822 824:823-842 844:843-908 910:909-948 950:949-1175 1177:1176-1199 1201:1200-1293 1295:1294-1317 1319:1318-1331 1333:1332-1355 1357:1356-1417 1419:1418-1454 1456:1455-1657 1659:1658-1674 1676:1675-1846 1848:1847-1870 1872:1871-2080 2082:2081-2154 2156:2155-2178 2180:2179-2227]</t>
  </si>
  <si>
    <t>7;6;6;3;1;1</t>
  </si>
  <si>
    <t>&gt;Haliotis_sp_idb_35506_c0_g1_i1;&gt;comp97330_c0_seq1_5 len=1499 path=[5244:0-5 736:6-29 760:30-93 824:94-113 844:114-179 910:180-219 950:220-446 1177:447-470 1201:471-564 1295:565-588 1319:589-602 1333:603-626 1357:627-688 1419:689-725 1456:726-928 1659:929-</t>
  </si>
  <si>
    <t>215;500;743;215;215;215</t>
  </si>
  <si>
    <t>Haliotis_sp_idb_3591_c0_g1_i1</t>
  </si>
  <si>
    <t>&gt;Haliotis_sp_idb_3591_c0_g1_i1</t>
  </si>
  <si>
    <t>431;432;433;434;435;436;437;438;439;440;441;442;443;444;445;446;447;448;449;450;451;452;453;454;455;456;457;458;459</t>
  </si>
  <si>
    <t>100;137;173;186;194;203;213;399;428;447;638;643;647;654;675;676;680;698;704;705;760;771;801;807;1296;1317;1344;1357;1359</t>
  </si>
  <si>
    <t>Haliotis_sp_idb_36583_c0_g1_i1</t>
  </si>
  <si>
    <t>&gt;Haliotis_sp_idb_36583_c0_g1_i1</t>
  </si>
  <si>
    <t>Haliotis_sp_idb_39194_c0_g1_i1</t>
  </si>
  <si>
    <t>&gt;Haliotis_sp_idb_39194_c0_g1_i1</t>
  </si>
  <si>
    <t>Haliotis_sp_idb_39663_c0_g1_i1</t>
  </si>
  <si>
    <t>&gt;Haliotis_sp_idb_39663_c0_g1_i1</t>
  </si>
  <si>
    <t>Haliotis_sp_idb_4071_c0_g1_i1;Haliotis_sp_idb_4065_c0_g1_i1;Haliotis_sp_CLC_591_c0_g1_i1</t>
  </si>
  <si>
    <t>Haliotis_sp_idb_4071_c0_g1_i1;Haliotis_sp_idb_4065_c0_g1_i1</t>
  </si>
  <si>
    <t>22;16;2</t>
  </si>
  <si>
    <t>&gt;Haliotis_sp_idb_4071_c0_g1_i1;&gt;Haliotis_sp_idb_4065_c0_g1_i1</t>
  </si>
  <si>
    <t>713;723;384</t>
  </si>
  <si>
    <t>462;463</t>
  </si>
  <si>
    <t>620;672</t>
  </si>
  <si>
    <t>Haliotis_sp_idb_42414_c0_g1_i1;comp188351_c0_seq1_6 len=718 path=[1:0-717];comp34113_c0_seq1_5 len=860 path=[838:0-859]</t>
  </si>
  <si>
    <t>Haliotis_sp_idb_42414_c0_g1_i1;comp188351_c0_seq1_6 len=718 path=[1:0-717]</t>
  </si>
  <si>
    <t>6;4;1</t>
  </si>
  <si>
    <t>&gt;Haliotis_sp_idb_42414_c0_g1_i1;&gt;comp188351_c0_seq1_6 len=718 path=[1:0-717]</t>
  </si>
  <si>
    <t>391;239;287</t>
  </si>
  <si>
    <t>464;465;466;467</t>
  </si>
  <si>
    <t>133;136;145;159</t>
  </si>
  <si>
    <t>Haliotis_sp_idb_42421_c0_g1_i1</t>
  </si>
  <si>
    <t>&gt;Haliotis_sp_idb_42421_c0_g1_i1</t>
  </si>
  <si>
    <t>Haliotis_sp_idb_42901_c0_g1_i1;Haliotis_sp_idb_42902_c0_g1_i1</t>
  </si>
  <si>
    <t>&gt;Haliotis_sp_idb_42901_c0_g1_i1;&gt;Haliotis_sp_idb_42902_c0_g1_i1</t>
  </si>
  <si>
    <t>268;273</t>
  </si>
  <si>
    <t>Haliotis_sp_idb_43266_c0_g1_i1</t>
  </si>
  <si>
    <t>&gt;Haliotis_sp_idb_43266_c0_g1_i1</t>
  </si>
  <si>
    <t>Haliotis_sp_idb_43368_c0_g1_i1</t>
  </si>
  <si>
    <t>&gt;Haliotis_sp_idb_43368_c0_g1_i1</t>
  </si>
  <si>
    <t>Haliotis_sp_idb_44191_c0_g1_i1;comp96813_c0_seq1_5 len=1118 path=[1108:0-120 1229:121-127 1236:128-160 1269:161-303 2442:304-331 1440:332-567 3927:568-586 3943:587-696 1805:697-718 1827:719-822 1931:823-826 1935:827-903 4073:904-925 2034:926-940 4085:941-957 2066:958-981 4116:982-1025 2134:1026-1041 2150:1042-1071 2670:1072-1117]</t>
  </si>
  <si>
    <t>Haliotis_sp_idb_44191_c0_g1_i1</t>
  </si>
  <si>
    <t>6;2</t>
  </si>
  <si>
    <t>&gt;Haliotis_sp_idb_44191_c0_g1_i1</t>
  </si>
  <si>
    <t>712;373</t>
  </si>
  <si>
    <t>28;471;472</t>
  </si>
  <si>
    <t>250;253;439</t>
  </si>
  <si>
    <t>Haliotis_sp_idb_44571_c0_g1_i1;Haliotis_sp_idb_44572_c0_g1_i1;comp252421_c0_seq1_4 len=237 path=[215:0-236]</t>
  </si>
  <si>
    <t>Haliotis_sp_idb_44571_c0_g1_i1;Haliotis_sp_idb_44572_c0_g1_i1</t>
  </si>
  <si>
    <t>&gt;Haliotis_sp_idb_44571_c0_g1_i1;&gt;Haliotis_sp_idb_44572_c0_g1_i1</t>
  </si>
  <si>
    <t>840;564;79</t>
  </si>
  <si>
    <t>Haliotis_sp_idb_44689_c0_g1_i1;Haliotis_sp_idb_44690_c0_g1_i1;Haliotis_sp_Tri_29190_c0_g1_i1;Haliotis_sp_Tri_6755_c0_g1_i1</t>
  </si>
  <si>
    <t>Haliotis_sp_idb_44689_c0_g1_i1;Haliotis_sp_idb_44690_c0_g1_i1;Haliotis_sp_Tri_29190_c0_g1_i1</t>
  </si>
  <si>
    <t>5;5;3;2</t>
  </si>
  <si>
    <t>&gt;Haliotis_sp_idb_44689_c0_g1_i1;&gt;Haliotis_sp_idb_44690_c0_g1_i1;&gt;Haliotis_sp_Tri_29190_c0_g1_i1</t>
  </si>
  <si>
    <t>899;905;336;309</t>
  </si>
  <si>
    <t>Haliotis_sp_idb_45304_c0_g1_i1;Haliotis_sp_idb_45305_c0_g1_i1</t>
  </si>
  <si>
    <t>&gt;Haliotis_sp_idb_45304_c0_g1_i1;&gt;Haliotis_sp_idb_45305_c0_g1_i1</t>
  </si>
  <si>
    <t>414;320</t>
  </si>
  <si>
    <t>Haliotis_sp_idb_47306_c0_g1_i1</t>
  </si>
  <si>
    <t>&gt;Haliotis_sp_idb_47306_c0_g1_i1</t>
  </si>
  <si>
    <t>Haliotis_sp_idb_50884_c0_g1_i1</t>
  </si>
  <si>
    <t>&gt;Haliotis_sp_idb_50884_c0_g1_i1</t>
  </si>
  <si>
    <t>Haliotis_sp_idb_51603_c0_g1_i1</t>
  </si>
  <si>
    <t>&gt;Haliotis_sp_idb_51603_c0_g1_i1</t>
  </si>
  <si>
    <t>Haliotis_sp_idb_5218_c0_g1_i1;Haliotis_sp_idb_5212_c0_g1_i1</t>
  </si>
  <si>
    <t>14;9</t>
  </si>
  <si>
    <t>&gt;Haliotis_sp_idb_5218_c0_g1_i1;&gt;Haliotis_sp_idb_5212_c0_g1_i1</t>
  </si>
  <si>
    <t>266;212</t>
  </si>
  <si>
    <t>475;476;477</t>
  </si>
  <si>
    <t>101;139;244</t>
  </si>
  <si>
    <t>Haliotis_sp_idb_52687_c0_g1_i1</t>
  </si>
  <si>
    <t>&gt;Haliotis_sp_idb_52687_c0_g1_i1</t>
  </si>
  <si>
    <t>Haliotis_sp_idb_53451_c0_g1_i1</t>
  </si>
  <si>
    <t>&gt;Haliotis_sp_idb_53451_c0_g1_i1</t>
  </si>
  <si>
    <t>Haliotis_sp_idb_54301_c0_g1_i1</t>
  </si>
  <si>
    <t>&gt;Haliotis_sp_idb_54301_c0_g1_i1</t>
  </si>
  <si>
    <t>Haliotis_sp_idb_55709_c0_g1_i1;Haliotis_sp_Tri_52153_c0_g1_i1;Haliotis_sp_CLC_21655_c0_g1_i1;Haliotis_sp_idb_55710_c0_g1_i1</t>
  </si>
  <si>
    <t>Haliotis_sp_idb_55709_c0_g1_i1;Haliotis_sp_Tri_52153_c0_g1_i1</t>
  </si>
  <si>
    <t>3;2;1;1</t>
  </si>
  <si>
    <t>&gt;Haliotis_sp_idb_55709_c0_g1_i1;&gt;Haliotis_sp_Tri_52153_c0_g1_i1</t>
  </si>
  <si>
    <t>665;268;103;192</t>
  </si>
  <si>
    <t>Haliotis_sp_idb_5580_c0_g1_i1;comp8431_c0_seq1_4 len=630 path=[1:0-629]</t>
  </si>
  <si>
    <t>Haliotis_sp_idb_5580_c0_g1_i1</t>
  </si>
  <si>
    <t>18;5</t>
  </si>
  <si>
    <t>&gt;Haliotis_sp_idb_5580_c0_g1_i1</t>
  </si>
  <si>
    <t>1069;210</t>
  </si>
  <si>
    <t>479;480;481;482;483;484;485</t>
  </si>
  <si>
    <t>392;404;406;587;708;713;802</t>
  </si>
  <si>
    <t>Haliotis_sp_idb_5896_c0_g1_i1</t>
  </si>
  <si>
    <t>&gt;Haliotis_sp_idb_5896_c0_g1_i1</t>
  </si>
  <si>
    <t>486;487;488;489;490;491;492;493</t>
  </si>
  <si>
    <t>110;603;752;766;769;775;805;879</t>
  </si>
  <si>
    <t>Haliotis_sp_idb_6290_c0_g1_i1</t>
  </si>
  <si>
    <t>&gt;Haliotis_sp_idb_6290_c0_g1_i1</t>
  </si>
  <si>
    <t>494;495;496;497;498;499;500</t>
  </si>
  <si>
    <t>292;583;600;932;953;1042;1364</t>
  </si>
  <si>
    <t>Haliotis_sp_idb_64214_c0_g1_i1;comp52612_c0_seq1_4 len=206 path=[1:0-40 42:41-50 475:51-205];comp81625_c0_seq1_2 len=835 path=[1:0-266 268:267-271 273:272-410 412:411-560 562:561-576 578:577-753 2142:754-780 2149:781-807 2150:808-834]</t>
  </si>
  <si>
    <t>Haliotis_sp_idb_64214_c0_g1_i1</t>
  </si>
  <si>
    <t>3;0;1</t>
  </si>
  <si>
    <t>2;0;1</t>
  </si>
  <si>
    <t>&gt;Haliotis_sp_idb_64214_c0_g1_i1</t>
  </si>
  <si>
    <t>112;68;278</t>
  </si>
  <si>
    <t>Haliotis_sp_idb_6595_c0_g1_i1;Haliotis_sp_CLC_4367_c0_g1_i1;comp52399_c0_seq1_3 len=248 path=[226:0-70 297:71-74 301:75-247];Haliotis_sp_idb_34897_c0_g1_i1;comp97873_c0_seq1_4 len=1251 path=[4013:0-27 9335:28-29 5852:30-417 4041:418-420 477:421-426 9388:427-444 4067:445-504 9423:505-510 9429:511-518 9437:519-528 585:529-579 636:580-848 905:849-851 908:852-922 982:923-1250];comp97873_c0_seq4_5 len=1306 path=[1:0-34 36:35-201 9184:202-225 3795:226-309 3879:310-352 3922:353-419 9290:420-443 445:444-475 477:476-481 9388:482-499 501:500-559 9423:560-565 9429:566-573 9437:574-583 9447:584-634 636:635-903 905:904-906 908:907-977 982:978-1305];comp97873_c0_seq2_5 len=2272 path=[2594:0-311 2906:312-312 2907:313-335 8901:336-337 2932:338-380 2975:381-476 8930:477-496 3090:497-644 8994:645-667 3261:668-671 3265:672-673 3267:674-769 6986:770-820 3425:821-860 3465:861-903 9095:904-920 3525:921-943 3548:944-956 3561:957-1129 3734:1130-1132 3737:1133-1153 3758:1154-1167 9184:1168-1191 227:1192-1308 344:1309-1318 354:1319-1372 408:1373-1385 9290:1386-1409 4012:1410-1410 4013:1411-1438 4041:1439-1441 477:1442-1447 9388:1448-1465 4067:1466-1525 9423:1526-1531 9429:1532-1539 9437:1540-1549 585:1550-1600 636:1601-1869 905:1870-1872 908:1873-1943 982:1944-2271];comp97873_c0_seq3_4 len=2283 path=[2594:0-311 2906:312-312 2907:313-335 8901:336-337 2932:338-380 2975:381-476 8930:477-496 3090:497-644 8994:645-667 3261:668-671 3265:672-673 3267:674-769 9042:770-792 3386:793-831 3425:832-871 3465:872-914 9095:915-931 3525:932-954 3548:955-967 3561:968-1140 3734:1141-1143 3737:1144-1164 3758:1165-1178 9184:1179-1202 227:1203-1319 344:1320-1329 354:1330-1383 408:1384-1396 9290:1397-1420 4012:1421-1421 4013:1422-1449 4041:1450-1452 477:1453-1458 9388:1459-1476 4067:1477-1536 9423:1537-1542 9429:1543-1550 9437:1551-1560 585:1561-1611 636:1612-1880 905:1881-1883 908:1884-1954 982:1955-2282]</t>
  </si>
  <si>
    <t>Haliotis_sp_idb_6595_c0_g1_i1;Haliotis_sp_CLC_4367_c0_g1_i1</t>
  </si>
  <si>
    <t>4;2;1;1;1;1;1;1</t>
  </si>
  <si>
    <t>&gt;Haliotis_sp_idb_6595_c0_g1_i1;&gt;Haliotis_sp_CLC_4367_c0_g1_i1</t>
  </si>
  <si>
    <t>295;170;82;341;417;436;758;761</t>
  </si>
  <si>
    <t>Haliotis_sp_idb_66139_c0_g1_i1</t>
  </si>
  <si>
    <t>&gt;Haliotis_sp_idb_66139_c0_g1_i1</t>
  </si>
  <si>
    <t>Haliotis_sp_idb_67370_c0_g1_i1</t>
  </si>
  <si>
    <t>&gt;Haliotis_sp_idb_67370_c0_g1_i1</t>
  </si>
  <si>
    <t>Haliotis_sp_Tri_121805_c0_g1_i1;Haliotis_sp_idb_7323_c0_g1_i1</t>
  </si>
  <si>
    <t>&gt;Haliotis_sp_Tri_121805_c0_g1_i1;&gt;Haliotis_sp_idb_7323_c0_g1_i1</t>
  </si>
  <si>
    <t>165;203</t>
  </si>
  <si>
    <t>Haliotis_sp_Tri_114598_c0_g1_i1;Haliotis_sp_idb_7598_c0_g1_i1</t>
  </si>
  <si>
    <t>&gt;Haliotis_sp_Tri_114598_c0_g1_i1;&gt;Haliotis_sp_idb_7598_c0_g1_i1</t>
  </si>
  <si>
    <t>835;1943</t>
  </si>
  <si>
    <t>Haliotis_sp_idb_8012_c0_g1_i1</t>
  </si>
  <si>
    <t>&gt;Haliotis_sp_idb_8012_c0_g1_i1</t>
  </si>
  <si>
    <t>504;505;506;507;508;509;510;511;512;513;514</t>
  </si>
  <si>
    <t>511;513;725;1057;1095;1476;1477;1486;1494;1530;1532</t>
  </si>
  <si>
    <t>Haliotis_sp_Tri_130845_c0_g1_i1;Haliotis_sp_idb_813_c0_g1_i1</t>
  </si>
  <si>
    <t>&gt;Haliotis_sp_Tri_130845_c0_g1_i1;&gt;Haliotis_sp_idb_813_c0_g1_i1</t>
  </si>
  <si>
    <t>584;642</t>
  </si>
  <si>
    <t>Haliotis_sp_idb_982_c0_g1_i1</t>
  </si>
  <si>
    <t>&gt;Haliotis_sp_idb_982_c0_g1_i1</t>
  </si>
  <si>
    <t>Haliotis_sp_Tri_100716_c0_g1_i1;sp|P86726|UP7_HALAI Uncharacterized protein 7 OS=Haliotis asinina PE=1 SV=1</t>
  </si>
  <si>
    <t>&gt;Haliotis_sp_Tri_100716_c0_g1_i1;&gt;sp|P86726|UP7_HALAI Uncharacterized protein 7 OS=Haliotis asinina PE=1 SV=1</t>
  </si>
  <si>
    <t>110;110</t>
  </si>
  <si>
    <t>Haliotis_sp_Tri_105613_c0_g1_i1;comp59338_c0_seq1_5 len=1104 path=[1:0-1103];comp32926_c0_seq1_5 len=1615 path=[1593:0-1614]</t>
  </si>
  <si>
    <t>Haliotis_sp_Tri_105613_c0_g1_i1;comp59338_c0_seq1_5 len=1104 path=[1:0-1103]</t>
  </si>
  <si>
    <t>6;5;1</t>
  </si>
  <si>
    <t>&gt;Haliotis_sp_Tri_105613_c0_g1_i1;&gt;comp59338_c0_seq1_5 len=1104 path=[1:0-1103]</t>
  </si>
  <si>
    <t>1448;368;539</t>
  </si>
  <si>
    <t>Haliotis_sp_Tri_108584_c0_g1_i1</t>
  </si>
  <si>
    <t>&gt;Haliotis_sp_Tri_108584_c0_g1_i1</t>
  </si>
  <si>
    <t>517;518;519;520;521;522</t>
  </si>
  <si>
    <t>106;131;228;233;254;380</t>
  </si>
  <si>
    <t>Haliotis_sp_Tri_116352_c0_g1_i1</t>
  </si>
  <si>
    <t>&gt;Haliotis_sp_Tri_116352_c0_g1_i1</t>
  </si>
  <si>
    <t>Haliotis_sp_Tri_117880_c0_g1_i1;Haliotis_sp_idb_23862_c0_g1_i1</t>
  </si>
  <si>
    <t>&gt;Haliotis_sp_Tri_117880_c0_g1_i1;&gt;Haliotis_sp_idb_23862_c0_g1_i1</t>
  </si>
  <si>
    <t>688;659</t>
  </si>
  <si>
    <t>Haliotis_sp_Tri_119193_c0_g1_i1;sp|P86738|UP4_HALAI Uncharacterized protein 4 OS=Haliotis asinina PE=1 SV=1</t>
  </si>
  <si>
    <t>Haliotis_sp_Tri_119193_c0_g1_i1</t>
  </si>
  <si>
    <t>11;2</t>
  </si>
  <si>
    <t>&gt;Haliotis_sp_Tri_119193_c0_g1_i1</t>
  </si>
  <si>
    <t>175;130</t>
  </si>
  <si>
    <t>523;524;525;526;527;528;529;530;531;532;533;534;535</t>
  </si>
  <si>
    <t>106;107;108;120;122;134;147;148;161;163;171;174;175</t>
  </si>
  <si>
    <t>Haliotis_sp_Tri_12080_c0_g1_i1;Haliotis_sp_idb_12590_c0_g1_i1</t>
  </si>
  <si>
    <t>Haliotis_sp_Tri_12080_c0_g1_i1</t>
  </si>
  <si>
    <t>50;15</t>
  </si>
  <si>
    <t>&gt;Haliotis_sp_Tri_12080_c0_g1_i1</t>
  </si>
  <si>
    <t>1602;411</t>
  </si>
  <si>
    <t>536;537;538;539;540;541;542;543;544;545;546;547;548;549;550;551;552;553;554;555</t>
  </si>
  <si>
    <t>29;36;41;340;555;631;813;1230;1243;1353;1355;1382;1464;1481;1522;1527;1529;1596;1597;1599</t>
  </si>
  <si>
    <t>Haliotis_sp_Tri_121458_c0_g1_i1</t>
  </si>
  <si>
    <t>&gt;Haliotis_sp_Tri_121458_c0_g1_i1</t>
  </si>
  <si>
    <t>11;12</t>
  </si>
  <si>
    <t>134;135</t>
  </si>
  <si>
    <t>Haliotis_sp_Tri_12500_c0_g1_i1</t>
  </si>
  <si>
    <t>&gt;Haliotis_sp_Tri_12500_c0_g1_i1</t>
  </si>
  <si>
    <t>556;557</t>
  </si>
  <si>
    <t>293;324</t>
  </si>
  <si>
    <t>Haliotis_sp_Tri_127820_c0_g1_i1</t>
  </si>
  <si>
    <t>&gt;Haliotis_sp_Tri_127820_c0_g1_i1</t>
  </si>
  <si>
    <t>558;559;560;561;562;563</t>
  </si>
  <si>
    <t>88;90;97;108;128;131</t>
  </si>
  <si>
    <t>Haliotis_sp_Tri_129603_c0_g1_i1;comp105495_c0_seq9_4 len=2286 path=[9783:0-21 1946:22-1210 3135:1211-1564 19827:1565-1565 3490:1566-1729 3654:1730-2285];comp105495_c0_seq23_4 len=2970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3654:2414-2969];comp105495_c0_seq1_5 len=2992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3654:2436-2991];comp105495_c0_seq5_6 len=3014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3654:2458-3013];comp105495_c0_seq12_4 len=1794 path=[9783:0-21 1946:22-1210 3135:1211-1564 19827:1565-1565 3490:1566-1729 16846:1730-1793];comp105495_c0_seq6_4 len=1835 path=[9783:0-21 1946:22-1210 3135:1211-1564 19827:1565-1565 13388:1566-1834];comp105495_c0_seq10_4 len=2478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16846:2414-2477];comp105495_c0_seq31_5 len=2500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16846:2436-2499];comp105495_c0_seq14_4 len=2519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13388:2250-2518];comp105495_c0_seq18_6 len=2522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16846:2458-2521];comp105495_c0_seq26_5 len=2541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13388:2272-2540];comp105495_c0_seq25_6 len=2563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13388:2294-2562];comp105495_c0_seq19_4 len=2176 path=[9783:0-21 1946:22-1210 9401:1211-1592 3135:1593-1946 19827:1947-1947 3490:1948-2111 16846:2112-2175];comp105495_c0_seq4_4 len=2217 path=[9783:0-21 1946:22-1210 9401:1211-1592 3135:1593-1946 19827:1947-1947 13388:1948-2216];comp105495_c0_seq28_4 len=2668 path=[9783:0-21 1946:22-1210 9401:1211-1592 3135:1593-1946 19827:1947-1947 3490:1948-2111 3654:2112-2667];comp105495_c0_seq11_4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5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4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6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5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6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;comp105495_c0_seq13_4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5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6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;Haliotis_sp_idb_15397_c0_g1_i1;comp105495_c0_seq28_5 len=2668 path=[9783:0-21 1946:22-1210 9401:1211-1592 3135:1593-1946 19827:1947-1947 3490:1948-2111 3654:2112-2667];comp105495_c0_seq13_5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6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4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;comp105495_c0_seq29_4 len=837 path=[17665:0-115 19827:116-116 3490:117-280 3654:281-836];comp105495_c0_seq19_5 len=2176 path=[9783:0-21 1946:22-1210 9401:1211-1592 3135:1593-1946 19827:1947-1947 3490:1948-2111 16846:2112-2175];comp105495_c0_seq4_5 len=2217 path=[9783:0-21 1946:22-1210 9401:1211-1592 3135:1593-1946 19827:1947-1947 13388:1948-2216];comp105495_c0_seq11_5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6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5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4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6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4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;comp104987_c1_seq10_2 len=1719 path=[8889:0-38 5325:39-39 5326:40-163 5450:164-187 5474:188-193 5480:194-217 5504:218-277 5564:278-301 5588:302-472 5759:473-494 5781:495-1007 6294:1008-1031 6318:1032-1621 6908:1622-1627 6914:1628-1636 6923:1637-1645 6932:1646-1651 6938:1652-1660 6947:1661-1679 6966:1680-1694 6981:1695-1695 6982:1696-1698 6985:1699-1718]</t>
  </si>
  <si>
    <t>Haliotis_sp_Tri_129603_c0_g1_i1;comp105495_c0_seq9_4 len=2286 path=[9783:0-21 1946:22-1210 3135:1211-1564 19827:1565-1565 3490:1566-1729 3654:1730-2285];comp105495_c0_seq23_4 len=2970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3654:2414-2969];comp105495_c0_seq1_5 len=2992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3654:2436-2991];comp105495_c0_seq5_6 len=3014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3654:2458-3013];comp105495_c0_seq12_4 len=1794 path=[9783:0-21 1946:22-1210 3135:1211-1564 19827:1565-1565 3490:1566-1729 16846:1730-1793];comp105495_c0_seq6_4 len=1835 path=[9783:0-21 1946:22-1210 3135:1211-1564 19827:1565-1565 13388:1566-1834];comp105495_c0_seq10_4 len=2478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16846:2414-2477];comp105495_c0_seq31_5 len=2500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16846:2436-2499];comp105495_c0_seq14_4 len=2519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13388:2250-2518];comp105495_c0_seq18_6 len=2522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16846:2458-2521];comp105495_c0_seq26_5 len=2541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13388:2272-2540];comp105495_c0_seq25_6 len=2563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13388:2294-2562];comp105495_c0_seq19_4 len=2176 path=[9783:0-21 1946:22-1210 9401:1211-1592 3135:1593-1946 19827:1947-1947 3490:1948-2111 16846:2112-2175];comp105495_c0_seq4_4 len=2217 path=[9783:0-21 1946:22-1210 9401:1211-1592 3135:1593-1946 19827:1947-1947 13388:1948-2216];comp105495_c0_seq28_4 len=2668 path=[9783:0-21 1946:22-1210 9401:1211-1592 3135:1593-1946 19827:1947-1947 3490:1948-2111 3654:2112-2667];comp105495_c0_seq11_4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5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4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6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5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6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;comp105495_c0_seq13_4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5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6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</t>
  </si>
  <si>
    <t>10;9;9;9;9;7;7;7;7;7;7;7;7;5;5;5;5;5;5;5;5;5;5;5;5;4;4;4;4;4;2;2;2;2;2;2;2;2;2;1</t>
  </si>
  <si>
    <t>&gt;Haliotis_sp_Tri_129603_c0_g1_i1;&gt;comp105495_c0_seq9_4 len=2286 path=[9783:0-21 1946:22-1210 3135:1211-1564 19827:1565-1565 3490:1566-1729 3654:1730-2285];&gt;comp105495_c0_seq23_4 len=2970 path=[19402:0-22 1262:23-58 19462:59-65 1305:66-160 1400:161-295 1535</t>
  </si>
  <si>
    <t>945;762;990;998;1005;598;611;826;834;839;841;847;854;725;739;889;953;961;967;968;975;982;1117;1125;1132;346;890;1118;1125;1132;279;726;739;954;961;967;968;974;981;573</t>
  </si>
  <si>
    <t>564;565;566;567</t>
  </si>
  <si>
    <t>67;72;416;910</t>
  </si>
  <si>
    <t>Haliotis_sp_Tri_135479_c0_g1_i1</t>
  </si>
  <si>
    <t>&gt;Haliotis_sp_Tri_135479_c0_g1_i1</t>
  </si>
  <si>
    <t>Haliotis_sp_Tri_137794_c0_g1_i1;comp321824_c0_seq1_5 len=364 path=[342:0-363]</t>
  </si>
  <si>
    <t>&gt;Haliotis_sp_Tri_137794_c0_g1_i1;&gt;comp321824_c0_seq1_5 len=364 path=[342:0-363]</t>
  </si>
  <si>
    <t>205;122</t>
  </si>
  <si>
    <t>Haliotis_sp_Tri_14507_c0_g1_i1</t>
  </si>
  <si>
    <t>&gt;Haliotis_sp_Tri_14507_c0_g1_i1</t>
  </si>
  <si>
    <t>568;569;570</t>
  </si>
  <si>
    <t>130;188;325</t>
  </si>
  <si>
    <t>Haliotis_sp_Tri_16732_c0_g1_i1</t>
  </si>
  <si>
    <t>&gt;Haliotis_sp_Tri_16732_c0_g1_i1</t>
  </si>
  <si>
    <t>15;16;17;469</t>
  </si>
  <si>
    <t>96;130;184;186</t>
  </si>
  <si>
    <t>Haliotis_sp_Tri_1743_c0_g1_i1;comp89145_c0_seq2_3 len=654 path=[1328:0-27 1356:28-167 1496:168-194 1523:195-206 1535:207-257 1586:258-313 1642:314-316 1645:317-321 1650:322-401 1730:402-455 1784:456-496 1825:497-511 1840:512-583 1912:584-595 1924:596-618 1947:619-653]</t>
  </si>
  <si>
    <t>11;6</t>
  </si>
  <si>
    <t>9;5</t>
  </si>
  <si>
    <t>&gt;Haliotis_sp_Tri_1743_c0_g1_i1;&gt;comp89145_c0_seq2_3 len=654 path=[1328:0-27 1356:28-167 1496:168-194 1523:195-206 1535:207-257 1586:258-313 1642:314-316 1645:317-321 1650:322-401 1730:402-455 1784:456-496 1825:497-511 1840:512-583 1912:584-595 1924:596-618</t>
  </si>
  <si>
    <t>249;218</t>
  </si>
  <si>
    <t>571;572;573;574;575;576;577</t>
  </si>
  <si>
    <t>66;155;184;188;201;205;240</t>
  </si>
  <si>
    <t>Haliotis_sp_Tri_2746_c0_g1_i1;Haliotis_sp_Tri_17455_c0_g1_i1;tr|A0A0B4VCR4|A0A0B4VCR4_HALAI Glycine-rich boundary protein OS=Haliotis asinina GN=GRBP PE=2 SV=1</t>
  </si>
  <si>
    <t>6;6;4</t>
  </si>
  <si>
    <t>&gt;Haliotis_sp_Tri_2746_c0_g1_i1;&gt;Haliotis_sp_Tri_17455_c0_g1_i1;&gt;tr|A0A0B4VCR4|A0A0B4VCR4_HALAI Glycine-rich boundary protein OS=Haliotis asinina GN=GRBP PE=2 SV=1</t>
  </si>
  <si>
    <t>204;362;343</t>
  </si>
  <si>
    <t>Haliotis_sp_Tri_18120_c0_g1_i1;Haliotis_sp_idb_12172_c0_g1_i1</t>
  </si>
  <si>
    <t>4;3</t>
  </si>
  <si>
    <t>&gt;Haliotis_sp_Tri_18120_c0_g1_i1;&gt;Haliotis_sp_idb_12172_c0_g1_i1</t>
  </si>
  <si>
    <t>584;883</t>
  </si>
  <si>
    <t>331;332;333;579</t>
  </si>
  <si>
    <t>95;527;530;533</t>
  </si>
  <si>
    <t>3;2;1</t>
  </si>
  <si>
    <t>Haliotis_sp_Tri_18127_c0_g1_i1</t>
  </si>
  <si>
    <t>&gt;Haliotis_sp_Tri_18127_c0_g1_i1</t>
  </si>
  <si>
    <t>Haliotis_sp_Tri_2304_c0_g1_i1;tr|A0MCQ4|A0MCQ4_HALRU Vitelline envelope zona pellucida domain 8 OS=Haliotis rufescens GN=VEZP8 PE=2 SV=1;tr|A0MCQ5|A0MCQ5_HALFU Vitelline envelope zona pellucida domain 8 OS=Haliotis fulgens GN=VEZP8 PE=2 SV=1</t>
  </si>
  <si>
    <t>Haliotis_sp_Tri_2304_c0_g1_i1</t>
  </si>
  <si>
    <t>&gt;Haliotis_sp_Tri_2304_c0_g1_i1</t>
  </si>
  <si>
    <t>223;337;347</t>
  </si>
  <si>
    <t>Haliotis_sp_Tri_24151_c0_g1_i1;comp73368_c0_seq1_5 len=577 path=[1:0-139 141:140-145 1070:146-188 151:189-217 180:218-259 222:260-308 271:309-348 1224:349-388 643:389-576]</t>
  </si>
  <si>
    <t>Haliotis_sp_Tri_24151_c0_g1_i1</t>
  </si>
  <si>
    <t>&gt;Haliotis_sp_Tri_24151_c0_g1_i1</t>
  </si>
  <si>
    <t>149;193</t>
  </si>
  <si>
    <t>Haliotis_sp_Tri_25106_c0_g1_i1;comp246916_c0_seq1_3 len=215 path=[193:0-214]</t>
  </si>
  <si>
    <t>Haliotis_sp_Tri_25106_c0_g1_i1</t>
  </si>
  <si>
    <t>&gt;Haliotis_sp_Tri_25106_c0_g1_i1</t>
  </si>
  <si>
    <t>538;71</t>
  </si>
  <si>
    <t>581;582;583;584</t>
  </si>
  <si>
    <t>79;97;260;470</t>
  </si>
  <si>
    <t>Haliotis_sp_Tri_28544_c0_g1_i1;Haliotis_sp_CLC_729_c0_g1_i1</t>
  </si>
  <si>
    <t>16;13</t>
  </si>
  <si>
    <t>8;5</t>
  </si>
  <si>
    <t>&gt;Haliotis_sp_Tri_28544_c0_g1_i1;&gt;Haliotis_sp_CLC_729_c0_g1_i1</t>
  </si>
  <si>
    <t>395;396</t>
  </si>
  <si>
    <t>Haliotis_sp_Tri_28744_c0_g1_i1;comp64512_c0_seq1_1 len=973 path=[1:0-376 378:377-715 717:716-972];REV__comp11306_c0_seq1_5 len=445 path=[1:0-444];comp228173_c0_seq1_5 len=485 path=[463:0-484]</t>
  </si>
  <si>
    <t>Haliotis_sp_Tri_28744_c0_g1_i1;comp64512_c0_seq1_1 len=973 path=[1:0-376 378:377-715 717:716-972]</t>
  </si>
  <si>
    <t>7;6;1;1</t>
  </si>
  <si>
    <t>&gt;Haliotis_sp_Tri_28744_c0_g1_i1;&gt;comp64512_c0_seq1_1 len=973 path=[1:0-376 378:377-715 717:716-972]</t>
  </si>
  <si>
    <t>376;325;149;162</t>
  </si>
  <si>
    <t>586;587</t>
  </si>
  <si>
    <t>244;247</t>
  </si>
  <si>
    <t>Haliotis_sp_Tri_29101_c0_g1_i1;Haliotis_sp_CLC_652_c0_g1_i1</t>
  </si>
  <si>
    <t>&gt;Haliotis_sp_Tri_29101_c0_g1_i1;&gt;Haliotis_sp_CLC_652_c0_g1_i1</t>
  </si>
  <si>
    <t>317;101</t>
  </si>
  <si>
    <t>588;589</t>
  </si>
  <si>
    <t>281;295</t>
  </si>
  <si>
    <t>Haliotis_sp_Tri_3023_c0_g1_i1;Haliotis_sp_Tri_3022_c0_g1_i1</t>
  </si>
  <si>
    <t>&gt;Haliotis_sp_Tri_3023_c0_g1_i1;&gt;Haliotis_sp_Tri_3022_c0_g1_i1</t>
  </si>
  <si>
    <t>320;214</t>
  </si>
  <si>
    <t>Haliotis_sp_Tri_31892_c0_g1_i1;comp22593_c0_seq1_3 len=735 path=[1:0-734]</t>
  </si>
  <si>
    <t>&gt;Haliotis_sp_Tri_31892_c0_g1_i1;&gt;comp22593_c0_seq1_3 len=735 path=[1:0-734]</t>
  </si>
  <si>
    <t>198;245</t>
  </si>
  <si>
    <t>Haliotis_sp_Tri_31897_c0_g1_i1;Haliotis_sp_idb_16846_c0_g1_i1</t>
  </si>
  <si>
    <t>&gt;Haliotis_sp_Tri_31897_c0_g1_i1;&gt;Haliotis_sp_idb_16846_c0_g1_i1</t>
  </si>
  <si>
    <t>198;198</t>
  </si>
  <si>
    <t>Haliotis_sp_Tri_3408_c0_g1_i1;Haliotis_sp_idb_2652_c0_g1_i1</t>
  </si>
  <si>
    <t>Haliotis_sp_Tri_3408_c0_g1_i1</t>
  </si>
  <si>
    <t>4;0</t>
  </si>
  <si>
    <t>&gt;Haliotis_sp_Tri_3408_c0_g1_i1</t>
  </si>
  <si>
    <t>484;512</t>
  </si>
  <si>
    <t>Haliotis_sp_Tri_35519_c0_g1_i1;Haliotis_sp_idb_43536_c0_g1_i1</t>
  </si>
  <si>
    <t>11;10</t>
  </si>
  <si>
    <t>&gt;Haliotis_sp_Tri_35519_c0_g1_i1;&gt;Haliotis_sp_idb_43536_c0_g1_i1</t>
  </si>
  <si>
    <t>383;345</t>
  </si>
  <si>
    <t>Haliotis_sp_Tri_38314_c0_g1_i1;comp24992_c0_seq1_5 len=261 path=[239:0-260];comp24992_c1_seq1_1 len=263 path=[477:0-262]</t>
  </si>
  <si>
    <t>Haliotis_sp_Tri_38314_c0_g1_i1;comp24992_c0_seq1_5 len=261 path=[239:0-260]</t>
  </si>
  <si>
    <t>&gt;Haliotis_sp_Tri_38314_c0_g1_i1;&gt;comp24992_c0_seq1_5 len=261 path=[239:0-260]</t>
  </si>
  <si>
    <t>164;87;88</t>
  </si>
  <si>
    <t>Haliotis_sp_Tri_45070_c0_g1_i1;Haliotis_sp_idb_19360_c0_g1_i1;Haliotis_sp_CLC_1969_c0_g1_i1;comp104254_c0_seq2_4 len=2556 path=[5910:0-3 17113:4-27 5938:28-87 5998:88-111 6022:112-272 6183:273-296 6207:297-392 6303:393-416 6327:417-615 6526:616-639 6550:640-797 6708:798-821 6732:822-825 6736:826-846 16885:847-849 16888:850-870 6781:871-871 6782:872-895 6806:896-1588 7499:1589-1612 7523:1613-1747 7658:1748-1771 7682:1772-2080 7991:2081-2104 8015:2105-2555];comp104254_c0_seq3_5 len=8449 path=[1:0-161 19317:162-165 19321:166-174 176:175-180 182:181-326 328:327-783 19353:784-1190 1194:1191-1291 1306:1292-1402 1417:1403-1422 19493:1423-3134 3149:3135-3647 3662:3648-4967 4985:4968-5059 19846:5060-5064 5082:5065-5071 5089:5072-5151 19888:5152-5710 5728:5711-5732 5750:5733-5739 5757:5740-5763 5781:5764-5786 5804:5787-5803 5821:5804-5847 5865:5848-5868 5886:5869-5871 5889:5872-5892 5910:5893-5896 5914:5897-5920 5938:5921-5980 5998:5981-6004 6022:6005-6165 6183:6166-6189 6207:6190-6285 6303:6286-6309 6327:6310-6508 6526:6509-6532 6550:6533-6690 6708:6691-6714 6732:6715-6718 6736:6719-6739 16885:6740-6742 16888:6743-6763 6781:6764-6764 6782:6765-6788 6806:6789-7481 7499:7482-7505 7523:7506-7640 7658:7641-7664 7682:7665-7973 7991:7974-7997 8015:7998-8448];comp104254_c0_seq1_4 len=8460 path=[1:0-161 19317:162-165 19321:166-174 176:175-180 182:181-326 328:327-783 19353:784-1190 1194:1191-1291 19454:1292-1302 1306:1303-1413 1417:1414-1433 19493:1434-3145 3149:3146-3658 3662:3659-4978 4985:4979-5070 19846:5071-5075 5082:5076-5082 5089:5083-5162 19888:5163-5721 5728:5722-5743 5750:5744-5750 5757:5751-5774 5781:5775-5797 5804:5798-5814 5821:5815-5858 5865:5859-5879 5886:5880-5882 5889:5883-5903 5910:5904-5907 5914:5908-5931 5938:5932-5991 5998:5992-6015 6022:6016-6176 6183:6177-6200 6207:6201-6296 6303:6297-6320 6327:6321-6519 6526:6520-6543 6550:6544-6701 6708:6702-6725 6732:6726-6729 6736:6730-6750 16885:6751-6753 16888:6754-6774 6781:6775-6775 6782:6776-6799 6806:6800-7492 7499:7493-7516 7523:7517-7651 7658:7652-7675 7682:7676-7984 7991:7985-8008 8015:8009-8459]</t>
  </si>
  <si>
    <t>Haliotis_sp_Tri_45070_c0_g1_i1</t>
  </si>
  <si>
    <t>48;8;3;1;1;1</t>
  </si>
  <si>
    <t>47;8;3;1;1;1</t>
  </si>
  <si>
    <t>&gt;Haliotis_sp_Tri_45070_c0_g1_i1</t>
  </si>
  <si>
    <t>1409;288;138;852;2817;2820</t>
  </si>
  <si>
    <t>591;592;593;594;595;596</t>
  </si>
  <si>
    <t>310;641;789;944;1002;1037</t>
  </si>
  <si>
    <t>Haliotis_sp_Tri_4862_c0_g1_i1</t>
  </si>
  <si>
    <t>&gt;Haliotis_sp_Tri_4862_c0_g1_i1</t>
  </si>
  <si>
    <t>Haliotis_sp_Tri_57542_c0_g1_i1</t>
  </si>
  <si>
    <t>&gt;Haliotis_sp_Tri_57542_c0_g1_i1</t>
  </si>
  <si>
    <t>Haliotis_sp_Tri_57798_c0_g1_i1;Haliotis_sp_CLC_5_c0_g1_i1;Haliotis_sp_Tri_57797_c0_g1_i1;REV__Haliotis_sp_Tri_57798_c0_g1_i1;Haliotis_sp_Tri_132906_c0_g1_i1;REV__Haliotis_sp_Tri_132910_c0_g1_i1;Haliotis_sp_Tri_132910_c0_g1_i1</t>
  </si>
  <si>
    <t>Haliotis_sp_Tri_57798_c0_g1_i1</t>
  </si>
  <si>
    <t>5;2;2;2;1;1;1</t>
  </si>
  <si>
    <t>4;2;2;2;1;1;1</t>
  </si>
  <si>
    <t>&gt;Haliotis_sp_Tri_57798_c0_g1_i1</t>
  </si>
  <si>
    <t>540;182;380;540;210;225;225</t>
  </si>
  <si>
    <t>Haliotis_sp_Tri_61496_c0_g1_i1</t>
  </si>
  <si>
    <t>&gt;Haliotis_sp_Tri_61496_c0_g1_i1</t>
  </si>
  <si>
    <t>Haliotis_sp_Tri_62627_c0_g1_i1</t>
  </si>
  <si>
    <t>&gt;Haliotis_sp_Tri_62627_c0_g1_i1</t>
  </si>
  <si>
    <t>Haliotis_sp_Tri_62946_c0_g1_i1;Haliotis_sp_idb_29553_c0_g1_i1;comp99065_c0_seq1_4 len=2210 path=[1:0-324 326:325-450 452:451-460 462:461-530 532:531-594 596:595-630 632:631-644 646:645-679 4616:680-720 722:721-755 4398:756-841 843:842-891 893:892-1008 1010:1009-1027 1029:1028-2068 6394:2069-2078 6405:2079-2209];Haliotis_sp_idb_29552_c0_g1_i1;Haliotis_sp_Tri_62947_c0_g1_i1</t>
  </si>
  <si>
    <t>Haliotis_sp_Tri_62946_c0_g1_i1;Haliotis_sp_idb_29553_c0_g1_i1;comp99065_c0_seq1_4 len=2210 path=[1:0-324 326:325-450 452:451-460 462:461-530 532:531-594 596:595-630 632:631-644 646:645-679 4616:680-720 722:721-755 4398:756-841 843:842-891 893:892-1008 1010:1009-1027 1029:1028-2068 6394:2069-2078 6405:2079-2209];Haliotis_sp_idb_29552_c0_g1_i1</t>
  </si>
  <si>
    <t>10;9;9;8;2</t>
  </si>
  <si>
    <t>&gt;Haliotis_sp_Tri_62946_c0_g1_i1;&gt;Haliotis_sp_idb_29553_c0_g1_i1;&gt;comp99065_c0_seq1_4 len=2210 path=[1:0-324 326:325-450 452:451-460 462:461-530 532:531-594 596:595-630 632:631-644 646:645-679 4616:680-720 722:721-755 4398:756-841 843:842-891 893:892-1008 1</t>
  </si>
  <si>
    <t>738;639;736;463;283</t>
  </si>
  <si>
    <t>598;599</t>
  </si>
  <si>
    <t>434;729</t>
  </si>
  <si>
    <t>Haliotis_sp_Tri_63049_c0_g1_i1</t>
  </si>
  <si>
    <t>&gt;Haliotis_sp_Tri_63049_c0_g1_i1</t>
  </si>
  <si>
    <t>Haliotis_sp_Tri_63812_c0_g1_i1</t>
  </si>
  <si>
    <t>&gt;Haliotis_sp_Tri_63812_c0_g1_i1</t>
  </si>
  <si>
    <t>391;600</t>
  </si>
  <si>
    <t>323;404</t>
  </si>
  <si>
    <t>Haliotis_sp_Tri_64952_c0_g1_i1</t>
  </si>
  <si>
    <t>&gt;Haliotis_sp_Tri_64952_c0_g1_i1</t>
  </si>
  <si>
    <t>601;602</t>
  </si>
  <si>
    <t>146;156</t>
  </si>
  <si>
    <t>Haliotis_sp_Tri_68060_c0_g1_i1</t>
  </si>
  <si>
    <t>&gt;Haliotis_sp_Tri_68060_c0_g1_i1</t>
  </si>
  <si>
    <t>Haliotis_sp_Tri_72839_c0_g1_i1</t>
  </si>
  <si>
    <t>&gt;Haliotis_sp_Tri_72839_c0_g1_i1</t>
  </si>
  <si>
    <t>603;604;605</t>
  </si>
  <si>
    <t>147;151;177</t>
  </si>
  <si>
    <t>Haliotis_sp_Tri_73035_c0_g1_i1</t>
  </si>
  <si>
    <t>&gt;Haliotis_sp_Tri_73035_c0_g1_i1</t>
  </si>
  <si>
    <t>Haliotis_sp_Tri_7902_c0_g1_i1</t>
  </si>
  <si>
    <t>&gt;Haliotis_sp_Tri_7902_c0_g1_i1</t>
  </si>
  <si>
    <t>Haliotis_sp_Tri_81308_c0_g1_i1;comp95780_c0_seq2_4 len=1153 path=[1151:0-87 1239:88-94 1246:95-227 1379:228-261 1413:262-298 4581:299-405 4649:406-435 3988:436-472 1620:473-475 1623:476-577 1725:578-611 1759:612-649 1797:650-695 1843:696-715 4790:716-768 2726:769-830 3266:831-845 1993:846-859 2007:860-917 2065:918-941 2089:942-967 2846:968-996 2168:997-1033 2205:1034-1057 2229:1058-1152]</t>
  </si>
  <si>
    <t>Haliotis_sp_Tri_81308_c0_g1_i1</t>
  </si>
  <si>
    <t>&gt;Haliotis_sp_Tri_81308_c0_g1_i1</t>
  </si>
  <si>
    <t>182;384</t>
  </si>
  <si>
    <t>608;609;610;611</t>
  </si>
  <si>
    <t>88;159;166;176</t>
  </si>
  <si>
    <t>Haliotis_sp_Tri_83476_c0_g1_i1</t>
  </si>
  <si>
    <t>&gt;Haliotis_sp_Tri_83476_c0_g1_i1</t>
  </si>
  <si>
    <t>612;613;614;615</t>
  </si>
  <si>
    <t>183;297;325;474</t>
  </si>
  <si>
    <t>Haliotis_sp_Tri_8786_c0_g1_i1;Haliotis_sp_Tri_8788_c0_g1_i1</t>
  </si>
  <si>
    <t>Haliotis_sp_Tri_8786_c0_g1_i1</t>
  </si>
  <si>
    <t>&gt;Haliotis_sp_Tri_8786_c0_g1_i1</t>
  </si>
  <si>
    <t>166;133</t>
  </si>
  <si>
    <t>Haliotis_sp_Tri_90659_c0_g1_i1</t>
  </si>
  <si>
    <t>&gt;Haliotis_sp_Tri_90659_c0_g1_i1</t>
  </si>
  <si>
    <t>Haliotis_sp_Tri_96223_c0_g1_i1</t>
  </si>
  <si>
    <t>&gt;Haliotis_sp_Tri_96223_c0_g1_i1</t>
  </si>
  <si>
    <t>sp|P82595|PLS_HALLA Perlustrin OS=Haliotis laevigata PE=1 SV=2</t>
  </si>
  <si>
    <t>&gt;sp|P82595|PLS_HALLA Perlustrin OS=Haliotis laevigata PE=1 SV=2</t>
  </si>
  <si>
    <t>sp|P82596|PLC_HALLA Perlucin OS=Haliotis laevigata PE=1 SV=3</t>
  </si>
  <si>
    <t>&gt;sp|P82596|PLC_HALLA Perlucin OS=Haliotis laevigata PE=1 SV=3</t>
  </si>
  <si>
    <t>sp|P84811|PWAP_HALLA Perlwapin OS=Haliotis laevigata PE=1 SV=1</t>
  </si>
  <si>
    <t>&gt;sp|P84811|PWAP_HALLA Perlwapin OS=Haliotis laevigata PE=1 SV=1</t>
  </si>
  <si>
    <t>sp|P86730|PWAP_HALAI Perlwapin (Fragment) OS=Haliotis asinina PE=1 SV=1</t>
  </si>
  <si>
    <t>&gt;sp|P86730|PWAP_HALAI Perlwapin (Fragment) OS=Haliotis asinina PE=1 SV=1</t>
  </si>
  <si>
    <t>sp|P86737|UP3_HALAI Uncharacterized protein 3 (Fragment) OS=Haliotis asinina PE=1 SV=1</t>
  </si>
  <si>
    <t>&gt;sp|P86737|UP3_HALAI Uncharacterized protein 3 (Fragment) OS=Haliotis asinina PE=1 SV=1</t>
  </si>
  <si>
    <t>624;625;626;627</t>
  </si>
  <si>
    <t>63;101;104;106</t>
  </si>
  <si>
    <t>tr|E0YDV8|E0YDV8_9GAMM Heat shock protein 70 (Fragment) OS=Shewanella haliotis GN=Hsp70 PE=3 SV=1</t>
  </si>
  <si>
    <t>&gt;tr|E0YDV8|E0YDV8_9GAMM Heat shock protein 70 (Fragment) OS=Shewanella haliotis GN=Hsp70 PE=3 SV=1</t>
  </si>
  <si>
    <t>tr|F8J3D2|F8J3D2_HALLA Perlucin C protein OS=Haliotis laevigata GN=perlucin C PE=2 SV=1;tr|F8J3D1|F8J3D1_HALLA Perlucin B protein OS=Haliotis laevigata GN=perlucin B PE=2 SV=1;tr|F8J3D0|F8J3D0_HALLA Perlucin A2 protein OS=Haliotis laevigata GN=perlucin A2 PE=2 SV=1</t>
  </si>
  <si>
    <t>21;18;15</t>
  </si>
  <si>
    <t>5;4;3</t>
  </si>
  <si>
    <t>2;1;0</t>
  </si>
  <si>
    <t xml:space="preserve">&gt;tr|F8J3D2|F8J3D2_HALLA Perlucin C protein OS=Haliotis laevigata GN=perlucin C PE=2 SV=1;&gt;tr|F8J3D1|F8J3D1_HALLA Perlucin B protein OS=Haliotis laevigata GN=perlucin B PE=2 SV=1;&gt;tr|F8J3D0|F8J3D0_HALLA Perlucin A2 protein OS=Haliotis laevigata GN=perlucin </t>
  </si>
  <si>
    <t>240;210;149</t>
  </si>
  <si>
    <t>628;629</t>
  </si>
  <si>
    <t>89;173</t>
  </si>
  <si>
    <t>iBAQ fraction</t>
  </si>
  <si>
    <t>iBAC %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86"/>
  <sheetViews>
    <sheetView tabSelected="1" topLeftCell="A355" workbookViewId="0">
      <selection activeCell="A357" sqref="A357"/>
    </sheetView>
  </sheetViews>
  <sheetFormatPr defaultRowHeight="15" x14ac:dyDescent="0.25"/>
  <cols>
    <col min="1" max="1" width="63.5703125" customWidth="1"/>
    <col min="2" max="2" width="42.28515625" customWidth="1"/>
    <col min="6" max="6" width="51.85546875" hidden="1" customWidth="1"/>
    <col min="20" max="23" width="14.28515625" customWidth="1"/>
  </cols>
  <sheetData>
    <row r="1" spans="1:28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1483</v>
      </c>
      <c r="V1" s="1" t="s">
        <v>1484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</row>
    <row r="2" spans="1:28" x14ac:dyDescent="0.25">
      <c r="A2" t="s">
        <v>25</v>
      </c>
      <c r="B2" t="s">
        <v>25</v>
      </c>
      <c r="C2" t="s">
        <v>26</v>
      </c>
      <c r="D2" t="s">
        <v>26</v>
      </c>
      <c r="E2" t="s">
        <v>26</v>
      </c>
      <c r="F2" t="s">
        <v>27</v>
      </c>
      <c r="G2">
        <v>9</v>
      </c>
      <c r="H2">
        <v>2</v>
      </c>
      <c r="I2">
        <v>2</v>
      </c>
      <c r="J2">
        <v>2</v>
      </c>
      <c r="K2">
        <v>11.8</v>
      </c>
      <c r="L2">
        <v>11.8</v>
      </c>
      <c r="M2">
        <v>11.8</v>
      </c>
      <c r="N2">
        <v>35.454000000000001</v>
      </c>
      <c r="O2">
        <v>330</v>
      </c>
      <c r="P2" t="s">
        <v>28</v>
      </c>
      <c r="Q2">
        <v>0</v>
      </c>
      <c r="R2">
        <v>22.129000000000001</v>
      </c>
      <c r="S2">
        <v>19910000</v>
      </c>
      <c r="T2">
        <v>1991000</v>
      </c>
      <c r="U2">
        <f>T2/T386</f>
        <v>1.0342691925596202E-5</v>
      </c>
      <c r="V2">
        <f>U2*W386</f>
        <v>1.0342691925596201E-3</v>
      </c>
      <c r="X2">
        <v>3</v>
      </c>
    </row>
    <row r="3" spans="1:28" x14ac:dyDescent="0.25">
      <c r="A3" t="s">
        <v>29</v>
      </c>
      <c r="B3" t="s">
        <v>29</v>
      </c>
      <c r="C3" t="s">
        <v>30</v>
      </c>
      <c r="D3" t="s">
        <v>30</v>
      </c>
      <c r="E3" t="s">
        <v>30</v>
      </c>
      <c r="F3" t="s">
        <v>31</v>
      </c>
      <c r="G3">
        <v>9</v>
      </c>
      <c r="H3">
        <v>1</v>
      </c>
      <c r="I3">
        <v>1</v>
      </c>
      <c r="J3">
        <v>1</v>
      </c>
      <c r="K3">
        <v>5</v>
      </c>
      <c r="L3">
        <v>5</v>
      </c>
      <c r="M3">
        <v>5</v>
      </c>
      <c r="N3">
        <v>40.024000000000001</v>
      </c>
      <c r="O3">
        <v>362</v>
      </c>
      <c r="P3" t="s">
        <v>32</v>
      </c>
      <c r="Q3">
        <v>0</v>
      </c>
      <c r="R3">
        <v>7.5010000000000003</v>
      </c>
      <c r="S3">
        <v>1239200</v>
      </c>
      <c r="T3">
        <v>68843</v>
      </c>
      <c r="U3">
        <f>T3/T386</f>
        <v>3.576202612927269E-7</v>
      </c>
      <c r="V3">
        <f>U3*W386</f>
        <v>3.576202612927269E-5</v>
      </c>
      <c r="X3">
        <v>1</v>
      </c>
      <c r="Y3">
        <v>0</v>
      </c>
      <c r="AA3">
        <v>161</v>
      </c>
    </row>
    <row r="4" spans="1:28" x14ac:dyDescent="0.25">
      <c r="A4" t="s">
        <v>33</v>
      </c>
      <c r="B4" t="s">
        <v>34</v>
      </c>
      <c r="C4" t="s">
        <v>35</v>
      </c>
      <c r="D4" t="s">
        <v>35</v>
      </c>
      <c r="E4" t="s">
        <v>35</v>
      </c>
      <c r="F4" t="s">
        <v>36</v>
      </c>
      <c r="G4">
        <v>4</v>
      </c>
      <c r="H4">
        <v>9</v>
      </c>
      <c r="I4">
        <v>9</v>
      </c>
      <c r="J4">
        <v>9</v>
      </c>
      <c r="K4">
        <v>46.6</v>
      </c>
      <c r="L4">
        <v>46.6</v>
      </c>
      <c r="M4">
        <v>46.6</v>
      </c>
      <c r="N4">
        <v>26.035</v>
      </c>
      <c r="O4">
        <v>232</v>
      </c>
      <c r="P4" t="s">
        <v>37</v>
      </c>
      <c r="Q4">
        <v>0</v>
      </c>
      <c r="R4">
        <v>92.31</v>
      </c>
      <c r="S4">
        <v>652970000</v>
      </c>
      <c r="T4">
        <v>46641000</v>
      </c>
      <c r="U4">
        <f>T4/T386</f>
        <v>2.422870387251293E-4</v>
      </c>
      <c r="V4">
        <f>U4*W386</f>
        <v>2.4228703872512931E-2</v>
      </c>
      <c r="X4">
        <v>34</v>
      </c>
      <c r="Y4" t="s">
        <v>38</v>
      </c>
      <c r="AA4" t="s">
        <v>39</v>
      </c>
    </row>
    <row r="5" spans="1:28" x14ac:dyDescent="0.25">
      <c r="A5" t="s">
        <v>40</v>
      </c>
      <c r="B5" t="s">
        <v>40</v>
      </c>
      <c r="C5" t="s">
        <v>41</v>
      </c>
      <c r="D5" t="s">
        <v>41</v>
      </c>
      <c r="E5" t="s">
        <v>41</v>
      </c>
      <c r="F5" t="s">
        <v>42</v>
      </c>
      <c r="G5">
        <v>4</v>
      </c>
      <c r="H5">
        <v>2</v>
      </c>
      <c r="I5">
        <v>2</v>
      </c>
      <c r="J5">
        <v>2</v>
      </c>
      <c r="K5">
        <v>4.5999999999999996</v>
      </c>
      <c r="L5">
        <v>4.5999999999999996</v>
      </c>
      <c r="M5">
        <v>4.5999999999999996</v>
      </c>
      <c r="N5">
        <v>56.735999999999997</v>
      </c>
      <c r="O5">
        <v>524</v>
      </c>
      <c r="P5" t="s">
        <v>43</v>
      </c>
      <c r="Q5">
        <v>0</v>
      </c>
      <c r="R5">
        <v>11.661</v>
      </c>
      <c r="S5">
        <v>7469100</v>
      </c>
      <c r="T5">
        <v>324740</v>
      </c>
      <c r="U5">
        <f>T5/T386</f>
        <v>1.6869340913702212E-6</v>
      </c>
      <c r="V5">
        <f>U5*W386</f>
        <v>1.6869340913702212E-4</v>
      </c>
      <c r="X5">
        <v>3</v>
      </c>
    </row>
    <row r="6" spans="1:28" x14ac:dyDescent="0.25">
      <c r="A6" t="s">
        <v>44</v>
      </c>
      <c r="B6" t="s">
        <v>44</v>
      </c>
      <c r="C6" t="s">
        <v>45</v>
      </c>
      <c r="D6" t="s">
        <v>45</v>
      </c>
      <c r="E6" t="s">
        <v>45</v>
      </c>
      <c r="F6" t="s">
        <v>46</v>
      </c>
      <c r="G6">
        <v>2</v>
      </c>
      <c r="H6">
        <v>2</v>
      </c>
      <c r="I6">
        <v>2</v>
      </c>
      <c r="J6">
        <v>2</v>
      </c>
      <c r="K6">
        <v>6.9</v>
      </c>
      <c r="L6">
        <v>6.9</v>
      </c>
      <c r="M6">
        <v>6.9</v>
      </c>
      <c r="N6">
        <v>45.976999999999997</v>
      </c>
      <c r="O6">
        <v>421</v>
      </c>
      <c r="P6" t="s">
        <v>47</v>
      </c>
      <c r="Q6">
        <v>0</v>
      </c>
      <c r="R6">
        <v>13.984</v>
      </c>
      <c r="S6">
        <v>8965500</v>
      </c>
      <c r="T6">
        <v>471870</v>
      </c>
      <c r="U6">
        <f>T6/T386</f>
        <v>2.4512335705329382E-6</v>
      </c>
      <c r="V6">
        <f>U6*W386</f>
        <v>2.4512335705329381E-4</v>
      </c>
      <c r="X6">
        <v>1</v>
      </c>
    </row>
    <row r="7" spans="1:28" x14ac:dyDescent="0.25">
      <c r="A7" t="s">
        <v>48</v>
      </c>
      <c r="B7" t="s">
        <v>48</v>
      </c>
      <c r="C7" t="s">
        <v>49</v>
      </c>
      <c r="D7" t="s">
        <v>49</v>
      </c>
      <c r="E7" t="s">
        <v>49</v>
      </c>
      <c r="F7" t="s">
        <v>50</v>
      </c>
      <c r="G7">
        <v>2</v>
      </c>
      <c r="H7">
        <v>7</v>
      </c>
      <c r="I7">
        <v>7</v>
      </c>
      <c r="J7">
        <v>7</v>
      </c>
      <c r="K7">
        <v>18.100000000000001</v>
      </c>
      <c r="L7">
        <v>18.100000000000001</v>
      </c>
      <c r="M7">
        <v>18.100000000000001</v>
      </c>
      <c r="N7">
        <v>51.259</v>
      </c>
      <c r="O7">
        <v>452</v>
      </c>
      <c r="P7" t="s">
        <v>51</v>
      </c>
      <c r="Q7">
        <v>0</v>
      </c>
      <c r="R7">
        <v>62.738</v>
      </c>
      <c r="S7">
        <v>310320000</v>
      </c>
      <c r="T7">
        <v>14777000</v>
      </c>
      <c r="U7">
        <f>T7/T386</f>
        <v>7.6762410137888029E-5</v>
      </c>
      <c r="V7">
        <f>U7*W386</f>
        <v>7.6762410137888029E-3</v>
      </c>
      <c r="X7">
        <v>35</v>
      </c>
      <c r="Y7">
        <v>3</v>
      </c>
      <c r="AA7">
        <v>354</v>
      </c>
    </row>
    <row r="8" spans="1:28" x14ac:dyDescent="0.25">
      <c r="A8" t="s">
        <v>52</v>
      </c>
      <c r="B8" t="s">
        <v>52</v>
      </c>
      <c r="C8" t="s">
        <v>53</v>
      </c>
      <c r="D8" t="s">
        <v>53</v>
      </c>
      <c r="E8" t="s">
        <v>53</v>
      </c>
      <c r="F8" t="s">
        <v>54</v>
      </c>
      <c r="G8">
        <v>4</v>
      </c>
      <c r="H8">
        <v>4</v>
      </c>
      <c r="I8">
        <v>4</v>
      </c>
      <c r="J8">
        <v>4</v>
      </c>
      <c r="K8">
        <v>8.9</v>
      </c>
      <c r="L8">
        <v>8.9</v>
      </c>
      <c r="M8">
        <v>8.9</v>
      </c>
      <c r="N8">
        <v>59.192</v>
      </c>
      <c r="O8">
        <v>542</v>
      </c>
      <c r="P8" t="s">
        <v>55</v>
      </c>
      <c r="Q8">
        <v>0</v>
      </c>
      <c r="R8">
        <v>38.783000000000001</v>
      </c>
      <c r="S8">
        <v>485390000</v>
      </c>
      <c r="T8">
        <v>19416000</v>
      </c>
      <c r="U8">
        <f>T8/T386</f>
        <v>1.008607264828608E-4</v>
      </c>
      <c r="V8">
        <f>U8*W386</f>
        <v>1.0086072648286081E-2</v>
      </c>
      <c r="X8">
        <v>56</v>
      </c>
      <c r="Y8" t="s">
        <v>56</v>
      </c>
      <c r="AA8" t="s">
        <v>57</v>
      </c>
    </row>
    <row r="9" spans="1:28" x14ac:dyDescent="0.25">
      <c r="A9" t="s">
        <v>58</v>
      </c>
      <c r="B9" t="s">
        <v>58</v>
      </c>
      <c r="C9" t="s">
        <v>59</v>
      </c>
      <c r="D9" t="s">
        <v>59</v>
      </c>
      <c r="E9" t="s">
        <v>60</v>
      </c>
      <c r="F9" t="s">
        <v>61</v>
      </c>
      <c r="G9">
        <v>2</v>
      </c>
      <c r="H9">
        <v>6</v>
      </c>
      <c r="I9">
        <v>6</v>
      </c>
      <c r="J9">
        <v>1</v>
      </c>
      <c r="K9">
        <v>16.100000000000001</v>
      </c>
      <c r="L9">
        <v>16.100000000000001</v>
      </c>
      <c r="M9">
        <v>2.5</v>
      </c>
      <c r="N9">
        <v>49.256</v>
      </c>
      <c r="O9">
        <v>442</v>
      </c>
      <c r="P9" t="s">
        <v>62</v>
      </c>
      <c r="Q9">
        <v>0</v>
      </c>
      <c r="R9">
        <v>43.975999999999999</v>
      </c>
      <c r="S9">
        <v>87928000</v>
      </c>
      <c r="T9">
        <v>3381900</v>
      </c>
      <c r="U9">
        <f>T9/T386</f>
        <v>1.7568031051317827E-5</v>
      </c>
      <c r="V9">
        <f>U9*W386</f>
        <v>1.7568031051317825E-3</v>
      </c>
      <c r="X9">
        <v>21</v>
      </c>
    </row>
    <row r="10" spans="1:28" x14ac:dyDescent="0.25">
      <c r="A10" t="s">
        <v>63</v>
      </c>
      <c r="B10" t="s">
        <v>63</v>
      </c>
      <c r="C10">
        <v>6</v>
      </c>
      <c r="D10">
        <v>1</v>
      </c>
      <c r="E10">
        <v>1</v>
      </c>
      <c r="F10" t="s">
        <v>64</v>
      </c>
      <c r="G10">
        <v>1</v>
      </c>
      <c r="H10">
        <v>6</v>
      </c>
      <c r="I10">
        <v>1</v>
      </c>
      <c r="J10">
        <v>1</v>
      </c>
      <c r="K10">
        <v>21.6</v>
      </c>
      <c r="L10">
        <v>7.7</v>
      </c>
      <c r="M10">
        <v>7.7</v>
      </c>
      <c r="N10">
        <v>23.545000000000002</v>
      </c>
      <c r="O10">
        <v>208</v>
      </c>
      <c r="P10">
        <v>208</v>
      </c>
      <c r="Q10">
        <v>0</v>
      </c>
      <c r="R10">
        <v>7.0528000000000004</v>
      </c>
      <c r="S10">
        <v>5172100</v>
      </c>
      <c r="T10">
        <v>470190</v>
      </c>
      <c r="U10">
        <f>T10/T386</f>
        <v>2.4425064372155088E-6</v>
      </c>
      <c r="V10">
        <f>U10*W386</f>
        <v>2.4425064372155089E-4</v>
      </c>
      <c r="X10">
        <v>2</v>
      </c>
    </row>
    <row r="11" spans="1:28" x14ac:dyDescent="0.25">
      <c r="A11" t="s">
        <v>65</v>
      </c>
      <c r="B11" t="s">
        <v>66</v>
      </c>
      <c r="C11" t="s">
        <v>67</v>
      </c>
      <c r="D11" t="s">
        <v>67</v>
      </c>
      <c r="E11" t="s">
        <v>67</v>
      </c>
      <c r="F11" t="s">
        <v>68</v>
      </c>
      <c r="G11">
        <v>15</v>
      </c>
      <c r="H11">
        <v>11</v>
      </c>
      <c r="I11">
        <v>11</v>
      </c>
      <c r="J11">
        <v>11</v>
      </c>
      <c r="K11">
        <v>21</v>
      </c>
      <c r="L11">
        <v>21</v>
      </c>
      <c r="M11">
        <v>21</v>
      </c>
      <c r="N11">
        <v>75.775999999999996</v>
      </c>
      <c r="O11">
        <v>699</v>
      </c>
      <c r="P11" t="s">
        <v>69</v>
      </c>
      <c r="Q11">
        <v>0</v>
      </c>
      <c r="R11">
        <v>90.927999999999997</v>
      </c>
      <c r="S11">
        <v>225750000</v>
      </c>
      <c r="T11">
        <v>5506000</v>
      </c>
      <c r="U11">
        <f>T11/T386</f>
        <v>2.8602140503431787E-5</v>
      </c>
      <c r="V11">
        <f>U11*W386</f>
        <v>2.8602140503431787E-3</v>
      </c>
      <c r="X11">
        <v>28</v>
      </c>
      <c r="Y11" t="s">
        <v>70</v>
      </c>
      <c r="AA11" t="s">
        <v>71</v>
      </c>
    </row>
    <row r="12" spans="1:28" x14ac:dyDescent="0.25">
      <c r="A12" t="s">
        <v>72</v>
      </c>
      <c r="B12" t="s">
        <v>72</v>
      </c>
      <c r="C12" t="s">
        <v>45</v>
      </c>
      <c r="D12" t="s">
        <v>45</v>
      </c>
      <c r="E12" t="s">
        <v>45</v>
      </c>
      <c r="F12" t="s">
        <v>73</v>
      </c>
      <c r="G12">
        <v>2</v>
      </c>
      <c r="H12">
        <v>2</v>
      </c>
      <c r="I12">
        <v>2</v>
      </c>
      <c r="J12">
        <v>2</v>
      </c>
      <c r="K12">
        <v>1.7</v>
      </c>
      <c r="L12">
        <v>1.7</v>
      </c>
      <c r="M12">
        <v>1.7</v>
      </c>
      <c r="N12">
        <v>147.69999999999999</v>
      </c>
      <c r="O12">
        <v>1318</v>
      </c>
      <c r="P12" t="s">
        <v>74</v>
      </c>
      <c r="Q12">
        <v>0</v>
      </c>
      <c r="R12">
        <v>13.531000000000001</v>
      </c>
      <c r="S12">
        <v>9372700</v>
      </c>
      <c r="T12">
        <v>139890</v>
      </c>
      <c r="U12">
        <f>T12/T386</f>
        <v>7.2668969034236695E-7</v>
      </c>
      <c r="V12">
        <f>U12*W386</f>
        <v>7.2668969034236699E-5</v>
      </c>
      <c r="X12">
        <v>2</v>
      </c>
    </row>
    <row r="13" spans="1:28" x14ac:dyDescent="0.25">
      <c r="A13" t="s">
        <v>75</v>
      </c>
      <c r="B13" t="s">
        <v>75</v>
      </c>
      <c r="C13" t="s">
        <v>45</v>
      </c>
      <c r="D13" t="s">
        <v>45</v>
      </c>
      <c r="E13" t="s">
        <v>45</v>
      </c>
      <c r="F13" t="s">
        <v>76</v>
      </c>
      <c r="G13">
        <v>2</v>
      </c>
      <c r="H13">
        <v>2</v>
      </c>
      <c r="I13">
        <v>2</v>
      </c>
      <c r="J13">
        <v>2</v>
      </c>
      <c r="K13">
        <v>25.6</v>
      </c>
      <c r="L13">
        <v>25.6</v>
      </c>
      <c r="M13">
        <v>25.6</v>
      </c>
      <c r="N13">
        <v>13.581</v>
      </c>
      <c r="O13">
        <v>125</v>
      </c>
      <c r="P13" t="s">
        <v>77</v>
      </c>
      <c r="Q13">
        <v>0</v>
      </c>
      <c r="R13">
        <v>32.095999999999997</v>
      </c>
      <c r="S13">
        <v>7807500</v>
      </c>
      <c r="T13">
        <v>975930</v>
      </c>
      <c r="U13">
        <f>T13/T386</f>
        <v>5.0696852490944756E-6</v>
      </c>
      <c r="V13">
        <f>U13*W386</f>
        <v>5.0696852490944751E-4</v>
      </c>
      <c r="X13">
        <v>4</v>
      </c>
    </row>
    <row r="14" spans="1:28" x14ac:dyDescent="0.25">
      <c r="A14" t="s">
        <v>78</v>
      </c>
      <c r="B14" t="s">
        <v>78</v>
      </c>
      <c r="C14" t="s">
        <v>79</v>
      </c>
      <c r="D14" t="s">
        <v>79</v>
      </c>
      <c r="E14" t="s">
        <v>79</v>
      </c>
      <c r="F14" t="s">
        <v>80</v>
      </c>
      <c r="G14">
        <v>7</v>
      </c>
      <c r="H14">
        <v>4</v>
      </c>
      <c r="I14">
        <v>4</v>
      </c>
      <c r="J14">
        <v>4</v>
      </c>
      <c r="K14">
        <v>5.5</v>
      </c>
      <c r="L14">
        <v>5.5</v>
      </c>
      <c r="M14">
        <v>5.5</v>
      </c>
      <c r="N14">
        <v>91.93</v>
      </c>
      <c r="O14">
        <v>850</v>
      </c>
      <c r="P14" t="s">
        <v>81</v>
      </c>
      <c r="Q14">
        <v>0</v>
      </c>
      <c r="R14">
        <v>38.384</v>
      </c>
      <c r="S14">
        <v>118340000</v>
      </c>
      <c r="T14">
        <v>3198400</v>
      </c>
      <c r="U14">
        <f>T14/T386</f>
        <v>1.6614799525277192E-5</v>
      </c>
      <c r="V14">
        <f>U14*W386</f>
        <v>1.6614799525277192E-3</v>
      </c>
      <c r="X14">
        <v>14</v>
      </c>
      <c r="Y14">
        <v>11</v>
      </c>
      <c r="AA14">
        <v>224</v>
      </c>
    </row>
    <row r="15" spans="1:28" x14ac:dyDescent="0.25">
      <c r="A15" t="s">
        <v>82</v>
      </c>
      <c r="B15" t="s">
        <v>82</v>
      </c>
      <c r="C15" t="s">
        <v>83</v>
      </c>
      <c r="D15" t="s">
        <v>83</v>
      </c>
      <c r="E15" t="s">
        <v>83</v>
      </c>
      <c r="F15" t="s">
        <v>84</v>
      </c>
      <c r="G15">
        <v>7</v>
      </c>
      <c r="H15">
        <v>1</v>
      </c>
      <c r="I15">
        <v>1</v>
      </c>
      <c r="J15">
        <v>1</v>
      </c>
      <c r="K15">
        <v>8.6999999999999993</v>
      </c>
      <c r="L15">
        <v>8.6999999999999993</v>
      </c>
      <c r="M15">
        <v>8.6999999999999993</v>
      </c>
      <c r="N15">
        <v>19.507999999999999</v>
      </c>
      <c r="O15">
        <v>172</v>
      </c>
      <c r="P15" t="s">
        <v>85</v>
      </c>
      <c r="Q15">
        <v>2.4331000000000001E-3</v>
      </c>
      <c r="R15">
        <v>6.9097999999999997</v>
      </c>
      <c r="S15">
        <v>4522800</v>
      </c>
      <c r="T15">
        <v>411170</v>
      </c>
      <c r="U15">
        <f>T15/T386</f>
        <v>2.1359139322186792E-6</v>
      </c>
      <c r="V15">
        <f>U15*W386</f>
        <v>2.1359139322186792E-4</v>
      </c>
      <c r="X15">
        <v>2</v>
      </c>
      <c r="Y15">
        <v>12</v>
      </c>
      <c r="AA15">
        <v>151</v>
      </c>
    </row>
    <row r="16" spans="1:28" x14ac:dyDescent="0.25">
      <c r="A16" t="s">
        <v>86</v>
      </c>
      <c r="B16" t="s">
        <v>86</v>
      </c>
      <c r="C16" t="s">
        <v>87</v>
      </c>
      <c r="D16" t="s">
        <v>87</v>
      </c>
      <c r="E16" t="s">
        <v>87</v>
      </c>
      <c r="F16" t="s">
        <v>88</v>
      </c>
      <c r="G16">
        <v>3</v>
      </c>
      <c r="H16">
        <v>1</v>
      </c>
      <c r="I16">
        <v>1</v>
      </c>
      <c r="J16">
        <v>1</v>
      </c>
      <c r="K16">
        <v>3.9</v>
      </c>
      <c r="L16">
        <v>3.9</v>
      </c>
      <c r="M16">
        <v>3.9</v>
      </c>
      <c r="N16">
        <v>43.883000000000003</v>
      </c>
      <c r="O16">
        <v>387</v>
      </c>
      <c r="P16" t="s">
        <v>89</v>
      </c>
      <c r="Q16">
        <v>0</v>
      </c>
      <c r="R16">
        <v>7.1661999999999999</v>
      </c>
      <c r="S16">
        <v>14117000</v>
      </c>
      <c r="T16">
        <v>613790</v>
      </c>
      <c r="U16">
        <f>T16/T386</f>
        <v>3.1884685469671986E-6</v>
      </c>
      <c r="V16">
        <f>U16*W386</f>
        <v>3.1884685469671988E-4</v>
      </c>
      <c r="X16">
        <v>1</v>
      </c>
      <c r="Y16">
        <v>13</v>
      </c>
      <c r="AA16">
        <v>109</v>
      </c>
    </row>
    <row r="17" spans="1:27" x14ac:dyDescent="0.25">
      <c r="A17" t="s">
        <v>91</v>
      </c>
      <c r="B17" t="s">
        <v>91</v>
      </c>
      <c r="C17" t="s">
        <v>92</v>
      </c>
      <c r="D17" t="s">
        <v>92</v>
      </c>
      <c r="E17" t="s">
        <v>92</v>
      </c>
      <c r="F17" t="s">
        <v>93</v>
      </c>
      <c r="G17">
        <v>2</v>
      </c>
      <c r="H17">
        <v>5</v>
      </c>
      <c r="I17">
        <v>5</v>
      </c>
      <c r="J17">
        <v>5</v>
      </c>
      <c r="K17">
        <v>63.5</v>
      </c>
      <c r="L17">
        <v>63.5</v>
      </c>
      <c r="M17">
        <v>63.5</v>
      </c>
      <c r="N17">
        <v>15.724</v>
      </c>
      <c r="O17">
        <v>148</v>
      </c>
      <c r="P17" t="s">
        <v>94</v>
      </c>
      <c r="Q17">
        <v>0</v>
      </c>
      <c r="R17">
        <v>93.212000000000003</v>
      </c>
      <c r="S17">
        <v>350970000</v>
      </c>
      <c r="T17">
        <v>50139000</v>
      </c>
      <c r="U17">
        <f>T17/T386</f>
        <v>2.6045817702534803E-4</v>
      </c>
      <c r="V17">
        <f>U17*W386</f>
        <v>2.6045817702534804E-2</v>
      </c>
      <c r="X17">
        <v>25</v>
      </c>
      <c r="Y17">
        <v>14</v>
      </c>
      <c r="AA17">
        <v>113</v>
      </c>
    </row>
    <row r="18" spans="1:27" x14ac:dyDescent="0.25">
      <c r="A18" t="s">
        <v>95</v>
      </c>
      <c r="B18" t="s">
        <v>96</v>
      </c>
      <c r="C18" t="s">
        <v>97</v>
      </c>
      <c r="D18" t="s">
        <v>97</v>
      </c>
      <c r="E18" t="s">
        <v>97</v>
      </c>
      <c r="F18" t="s">
        <v>98</v>
      </c>
      <c r="G18">
        <v>10</v>
      </c>
      <c r="H18">
        <v>3</v>
      </c>
      <c r="I18">
        <v>3</v>
      </c>
      <c r="J18">
        <v>3</v>
      </c>
      <c r="K18">
        <v>11.7</v>
      </c>
      <c r="L18">
        <v>11.7</v>
      </c>
      <c r="M18">
        <v>11.7</v>
      </c>
      <c r="N18">
        <v>39.417999999999999</v>
      </c>
      <c r="O18">
        <v>334</v>
      </c>
      <c r="P18" t="s">
        <v>99</v>
      </c>
      <c r="Q18">
        <v>0</v>
      </c>
      <c r="R18">
        <v>29.353000000000002</v>
      </c>
      <c r="S18">
        <v>46494000</v>
      </c>
      <c r="T18">
        <v>2324700</v>
      </c>
      <c r="U18">
        <f>T18/T386</f>
        <v>1.2076170727992711E-5</v>
      </c>
      <c r="V18">
        <f>U18*W386</f>
        <v>1.2076170727992712E-3</v>
      </c>
      <c r="X18">
        <v>5</v>
      </c>
    </row>
    <row r="19" spans="1:27" x14ac:dyDescent="0.25">
      <c r="A19" t="s">
        <v>100</v>
      </c>
      <c r="B19" t="s">
        <v>100</v>
      </c>
      <c r="C19" t="s">
        <v>87</v>
      </c>
      <c r="D19" t="s">
        <v>87</v>
      </c>
      <c r="E19" t="s">
        <v>87</v>
      </c>
      <c r="F19" t="s">
        <v>101</v>
      </c>
      <c r="G19">
        <v>3</v>
      </c>
      <c r="H19">
        <v>1</v>
      </c>
      <c r="I19">
        <v>1</v>
      </c>
      <c r="J19">
        <v>1</v>
      </c>
      <c r="K19">
        <v>2.1</v>
      </c>
      <c r="L19">
        <v>2.1</v>
      </c>
      <c r="M19">
        <v>2.1</v>
      </c>
      <c r="N19">
        <v>48.91</v>
      </c>
      <c r="O19">
        <v>429</v>
      </c>
      <c r="P19" t="s">
        <v>102</v>
      </c>
      <c r="Q19">
        <v>0</v>
      </c>
      <c r="R19">
        <v>7.6203000000000003</v>
      </c>
      <c r="S19">
        <v>39105000</v>
      </c>
      <c r="T19">
        <v>1955200</v>
      </c>
      <c r="U19">
        <f>T19/T386</f>
        <v>1.0156720870379554E-5</v>
      </c>
      <c r="V19">
        <f>U19*W386</f>
        <v>1.0156720870379554E-3</v>
      </c>
      <c r="X19">
        <v>9</v>
      </c>
    </row>
    <row r="20" spans="1:27" x14ac:dyDescent="0.25">
      <c r="A20" t="s">
        <v>103</v>
      </c>
      <c r="B20" t="s">
        <v>103</v>
      </c>
      <c r="C20" t="s">
        <v>83</v>
      </c>
      <c r="D20" t="s">
        <v>83</v>
      </c>
      <c r="E20" t="s">
        <v>83</v>
      </c>
      <c r="F20" t="s">
        <v>104</v>
      </c>
      <c r="G20">
        <v>7</v>
      </c>
      <c r="H20">
        <v>1</v>
      </c>
      <c r="I20">
        <v>1</v>
      </c>
      <c r="J20">
        <v>1</v>
      </c>
      <c r="K20">
        <v>2.5</v>
      </c>
      <c r="L20">
        <v>2.5</v>
      </c>
      <c r="M20">
        <v>2.5</v>
      </c>
      <c r="N20">
        <v>72.546000000000006</v>
      </c>
      <c r="O20">
        <v>674</v>
      </c>
      <c r="P20" t="s">
        <v>105</v>
      </c>
      <c r="Q20">
        <v>0</v>
      </c>
      <c r="R20">
        <v>11.435</v>
      </c>
      <c r="S20">
        <v>3833600</v>
      </c>
      <c r="T20">
        <v>132190</v>
      </c>
      <c r="U20">
        <f>T20/T386</f>
        <v>6.8669032930414962E-7</v>
      </c>
      <c r="V20">
        <f>U20*W386</f>
        <v>6.8669032930414962E-5</v>
      </c>
      <c r="X20">
        <v>1</v>
      </c>
    </row>
    <row r="21" spans="1:27" x14ac:dyDescent="0.25">
      <c r="A21" t="s">
        <v>106</v>
      </c>
      <c r="B21" t="s">
        <v>106</v>
      </c>
      <c r="C21">
        <v>9</v>
      </c>
      <c r="D21">
        <v>2</v>
      </c>
      <c r="E21">
        <v>2</v>
      </c>
      <c r="F21" t="s">
        <v>107</v>
      </c>
      <c r="G21">
        <v>1</v>
      </c>
      <c r="H21">
        <v>9</v>
      </c>
      <c r="I21">
        <v>2</v>
      </c>
      <c r="J21">
        <v>2</v>
      </c>
      <c r="K21">
        <v>32.200000000000003</v>
      </c>
      <c r="L21">
        <v>8.6</v>
      </c>
      <c r="M21">
        <v>8.6</v>
      </c>
      <c r="N21">
        <v>42.722999999999999</v>
      </c>
      <c r="O21">
        <v>395</v>
      </c>
      <c r="P21">
        <v>395</v>
      </c>
      <c r="Q21">
        <v>0</v>
      </c>
      <c r="R21">
        <v>36.874000000000002</v>
      </c>
      <c r="S21">
        <v>91532000</v>
      </c>
      <c r="T21">
        <v>4817500</v>
      </c>
      <c r="U21">
        <f>T21/T386</f>
        <v>2.5025574259949623E-5</v>
      </c>
      <c r="V21">
        <f>U21*W386</f>
        <v>2.5025574259949623E-3</v>
      </c>
      <c r="X21">
        <v>11</v>
      </c>
      <c r="Y21" t="s">
        <v>108</v>
      </c>
      <c r="AA21" t="s">
        <v>109</v>
      </c>
    </row>
    <row r="22" spans="1:27" x14ac:dyDescent="0.25">
      <c r="A22" t="s">
        <v>110</v>
      </c>
    </row>
    <row r="23" spans="1:27" x14ac:dyDescent="0.25">
      <c r="A23" t="s">
        <v>111</v>
      </c>
      <c r="B23" t="s">
        <v>112</v>
      </c>
      <c r="C23" t="s">
        <v>113</v>
      </c>
      <c r="D23" t="s">
        <v>113</v>
      </c>
      <c r="E23" t="s">
        <v>114</v>
      </c>
      <c r="F23" t="s">
        <v>115</v>
      </c>
      <c r="G23">
        <v>111</v>
      </c>
      <c r="H23">
        <v>11</v>
      </c>
      <c r="I23">
        <v>11</v>
      </c>
      <c r="J23">
        <v>10</v>
      </c>
      <c r="K23">
        <v>32.799999999999997</v>
      </c>
      <c r="L23">
        <v>32.799999999999997</v>
      </c>
      <c r="M23">
        <v>30.1</v>
      </c>
      <c r="N23">
        <v>41.691000000000003</v>
      </c>
      <c r="O23">
        <v>375</v>
      </c>
      <c r="P23" t="s">
        <v>116</v>
      </c>
      <c r="Q23">
        <v>0</v>
      </c>
      <c r="R23">
        <v>168.84</v>
      </c>
      <c r="S23">
        <v>2085100000</v>
      </c>
      <c r="T23">
        <v>104260000</v>
      </c>
      <c r="U23">
        <f>T23/T386</f>
        <v>5.4160173790188853E-4</v>
      </c>
      <c r="V23">
        <f>U23*W386</f>
        <v>5.4160173790188851E-2</v>
      </c>
      <c r="X23">
        <v>136</v>
      </c>
      <c r="Y23">
        <v>19</v>
      </c>
      <c r="AA23">
        <v>305</v>
      </c>
    </row>
    <row r="24" spans="1:27" x14ac:dyDescent="0.25">
      <c r="A24" t="s">
        <v>117</v>
      </c>
      <c r="B24" t="s">
        <v>117</v>
      </c>
      <c r="C24" t="s">
        <v>118</v>
      </c>
      <c r="D24" t="s">
        <v>118</v>
      </c>
      <c r="E24" t="s">
        <v>118</v>
      </c>
      <c r="F24" t="s">
        <v>119</v>
      </c>
      <c r="G24">
        <v>3</v>
      </c>
      <c r="H24">
        <v>3</v>
      </c>
      <c r="I24">
        <v>3</v>
      </c>
      <c r="J24">
        <v>3</v>
      </c>
      <c r="K24">
        <v>9.1999999999999993</v>
      </c>
      <c r="L24">
        <v>9.1999999999999993</v>
      </c>
      <c r="M24">
        <v>9.1999999999999993</v>
      </c>
      <c r="N24">
        <v>43.643000000000001</v>
      </c>
      <c r="O24">
        <v>401</v>
      </c>
      <c r="P24" t="s">
        <v>120</v>
      </c>
      <c r="Q24">
        <v>0</v>
      </c>
      <c r="R24">
        <v>19.574999999999999</v>
      </c>
      <c r="S24">
        <v>24054000</v>
      </c>
      <c r="T24">
        <v>1145400</v>
      </c>
      <c r="U24">
        <f>T24/T386</f>
        <v>5.9500348224901501E-6</v>
      </c>
      <c r="V24">
        <f>U24*W386</f>
        <v>5.9500348224901501E-4</v>
      </c>
      <c r="X24">
        <v>4</v>
      </c>
    </row>
    <row r="25" spans="1:27" x14ac:dyDescent="0.25">
      <c r="A25" t="s">
        <v>121</v>
      </c>
      <c r="B25" t="s">
        <v>122</v>
      </c>
      <c r="C25" t="s">
        <v>123</v>
      </c>
      <c r="D25" t="s">
        <v>123</v>
      </c>
      <c r="E25" t="s">
        <v>124</v>
      </c>
      <c r="F25" t="s">
        <v>125</v>
      </c>
      <c r="G25">
        <v>55</v>
      </c>
      <c r="H25">
        <v>11</v>
      </c>
      <c r="I25">
        <v>11</v>
      </c>
      <c r="J25">
        <v>4</v>
      </c>
      <c r="K25">
        <v>31.4</v>
      </c>
      <c r="L25">
        <v>31.4</v>
      </c>
      <c r="M25">
        <v>12</v>
      </c>
      <c r="N25">
        <v>58.045999999999999</v>
      </c>
      <c r="O25">
        <v>525</v>
      </c>
      <c r="P25" t="s">
        <v>126</v>
      </c>
      <c r="Q25">
        <v>0</v>
      </c>
      <c r="R25">
        <v>128.49</v>
      </c>
      <c r="S25">
        <v>573670000</v>
      </c>
      <c r="T25">
        <v>26076000</v>
      </c>
      <c r="U25">
        <f>T25/T386</f>
        <v>1.3545757641981242E-4</v>
      </c>
      <c r="V25">
        <f>U25*W386</f>
        <v>1.3545757641981243E-2</v>
      </c>
      <c r="X25">
        <v>35</v>
      </c>
      <c r="Y25">
        <v>20</v>
      </c>
      <c r="AA25">
        <v>470</v>
      </c>
    </row>
    <row r="26" spans="1:27" x14ac:dyDescent="0.25">
      <c r="A26" t="s">
        <v>127</v>
      </c>
      <c r="B26" t="s">
        <v>127</v>
      </c>
      <c r="C26" t="s">
        <v>128</v>
      </c>
      <c r="D26" t="s">
        <v>128</v>
      </c>
      <c r="E26" t="s">
        <v>128</v>
      </c>
      <c r="F26" t="s">
        <v>129</v>
      </c>
      <c r="G26">
        <v>3</v>
      </c>
      <c r="H26">
        <v>6</v>
      </c>
      <c r="I26">
        <v>6</v>
      </c>
      <c r="J26">
        <v>6</v>
      </c>
      <c r="K26">
        <v>15.5</v>
      </c>
      <c r="L26">
        <v>15.5</v>
      </c>
      <c r="M26">
        <v>15.5</v>
      </c>
      <c r="N26">
        <v>43.423000000000002</v>
      </c>
      <c r="O26">
        <v>393</v>
      </c>
      <c r="P26" t="s">
        <v>130</v>
      </c>
      <c r="Q26">
        <v>0</v>
      </c>
      <c r="R26">
        <v>41.582999999999998</v>
      </c>
      <c r="S26">
        <v>163270000</v>
      </c>
      <c r="T26">
        <v>7774600</v>
      </c>
      <c r="U26">
        <f>T26/T386</f>
        <v>4.0386887315288915E-5</v>
      </c>
      <c r="V26">
        <f>U26*W386</f>
        <v>4.0386887315288916E-3</v>
      </c>
      <c r="X26">
        <v>21</v>
      </c>
      <c r="Y26" t="s">
        <v>131</v>
      </c>
      <c r="AA26" t="s">
        <v>132</v>
      </c>
    </row>
    <row r="27" spans="1:27" x14ac:dyDescent="0.25">
      <c r="A27" t="s">
        <v>133</v>
      </c>
      <c r="B27" t="s">
        <v>133</v>
      </c>
      <c r="C27" t="s">
        <v>134</v>
      </c>
      <c r="D27" t="s">
        <v>134</v>
      </c>
      <c r="E27" t="s">
        <v>134</v>
      </c>
      <c r="F27" t="s">
        <v>135</v>
      </c>
      <c r="G27">
        <v>3</v>
      </c>
      <c r="H27">
        <v>10</v>
      </c>
      <c r="I27">
        <v>10</v>
      </c>
      <c r="J27">
        <v>10</v>
      </c>
      <c r="K27">
        <v>25.8</v>
      </c>
      <c r="L27">
        <v>25.8</v>
      </c>
      <c r="M27">
        <v>25.8</v>
      </c>
      <c r="N27">
        <v>40.953000000000003</v>
      </c>
      <c r="O27">
        <v>365</v>
      </c>
      <c r="P27" t="s">
        <v>136</v>
      </c>
      <c r="Q27">
        <v>0</v>
      </c>
      <c r="R27">
        <v>123.02</v>
      </c>
      <c r="S27">
        <v>1046500000</v>
      </c>
      <c r="T27">
        <v>87208000</v>
      </c>
      <c r="U27">
        <f>T27/T386</f>
        <v>4.530213347299817E-4</v>
      </c>
      <c r="V27">
        <f>U27*W386</f>
        <v>4.530213347299817E-2</v>
      </c>
      <c r="X27">
        <v>116</v>
      </c>
      <c r="Y27" t="s">
        <v>137</v>
      </c>
      <c r="AA27" t="s">
        <v>138</v>
      </c>
    </row>
    <row r="28" spans="1:27" x14ac:dyDescent="0.25">
      <c r="A28" t="s">
        <v>139</v>
      </c>
      <c r="B28" t="s">
        <v>139</v>
      </c>
      <c r="C28" t="s">
        <v>87</v>
      </c>
      <c r="D28" t="s">
        <v>87</v>
      </c>
      <c r="E28" t="s">
        <v>87</v>
      </c>
      <c r="F28" t="s">
        <v>140</v>
      </c>
      <c r="G28">
        <v>3</v>
      </c>
      <c r="H28">
        <v>1</v>
      </c>
      <c r="I28">
        <v>1</v>
      </c>
      <c r="J28">
        <v>1</v>
      </c>
      <c r="K28">
        <v>4.5999999999999996</v>
      </c>
      <c r="L28">
        <v>4.5999999999999996</v>
      </c>
      <c r="M28">
        <v>4.5999999999999996</v>
      </c>
      <c r="N28">
        <v>28.033999999999999</v>
      </c>
      <c r="O28">
        <v>263</v>
      </c>
      <c r="P28" t="s">
        <v>141</v>
      </c>
      <c r="Q28">
        <v>0</v>
      </c>
      <c r="R28">
        <v>8.5389999999999997</v>
      </c>
      <c r="S28">
        <v>7158000</v>
      </c>
      <c r="T28">
        <v>715800</v>
      </c>
      <c r="U28">
        <f>T28/T386</f>
        <v>3.7183821598903871E-6</v>
      </c>
      <c r="V28">
        <f>U28*W386</f>
        <v>3.7183821598903871E-4</v>
      </c>
      <c r="X28">
        <v>2</v>
      </c>
      <c r="Y28">
        <v>25</v>
      </c>
      <c r="AA28">
        <v>55</v>
      </c>
    </row>
    <row r="29" spans="1:27" x14ac:dyDescent="0.25">
      <c r="A29" t="s">
        <v>142</v>
      </c>
      <c r="B29" t="s">
        <v>142</v>
      </c>
      <c r="C29" t="s">
        <v>143</v>
      </c>
      <c r="D29" t="s">
        <v>143</v>
      </c>
      <c r="E29" t="s">
        <v>143</v>
      </c>
      <c r="F29" t="s">
        <v>144</v>
      </c>
      <c r="G29">
        <v>2</v>
      </c>
      <c r="H29">
        <v>1</v>
      </c>
      <c r="I29">
        <v>1</v>
      </c>
      <c r="J29">
        <v>1</v>
      </c>
      <c r="K29">
        <v>4.4000000000000004</v>
      </c>
      <c r="L29">
        <v>4.4000000000000004</v>
      </c>
      <c r="M29">
        <v>4.4000000000000004</v>
      </c>
      <c r="N29">
        <v>28.134</v>
      </c>
      <c r="O29">
        <v>252</v>
      </c>
      <c r="P29" t="s">
        <v>145</v>
      </c>
      <c r="Q29">
        <v>0</v>
      </c>
      <c r="R29">
        <v>7.4984000000000002</v>
      </c>
      <c r="S29">
        <v>174870000</v>
      </c>
      <c r="T29">
        <v>24981000</v>
      </c>
      <c r="U29">
        <f>T29/T386</f>
        <v>1.2976935559684517E-4</v>
      </c>
      <c r="V29">
        <f>U29*W386</f>
        <v>1.2976935559684516E-2</v>
      </c>
      <c r="X29">
        <v>5</v>
      </c>
    </row>
    <row r="30" spans="1:27" x14ac:dyDescent="0.25">
      <c r="A30" t="s">
        <v>146</v>
      </c>
      <c r="B30" t="s">
        <v>146</v>
      </c>
      <c r="C30" t="s">
        <v>83</v>
      </c>
      <c r="D30" t="s">
        <v>83</v>
      </c>
      <c r="E30" t="s">
        <v>83</v>
      </c>
      <c r="F30" t="s">
        <v>147</v>
      </c>
      <c r="G30">
        <v>7</v>
      </c>
      <c r="H30">
        <v>1</v>
      </c>
      <c r="I30">
        <v>1</v>
      </c>
      <c r="J30">
        <v>1</v>
      </c>
      <c r="K30">
        <v>4.2</v>
      </c>
      <c r="L30">
        <v>4.2</v>
      </c>
      <c r="M30">
        <v>4.2</v>
      </c>
      <c r="N30">
        <v>35.793999999999997</v>
      </c>
      <c r="O30">
        <v>330</v>
      </c>
      <c r="P30" t="s">
        <v>148</v>
      </c>
      <c r="Q30">
        <v>0</v>
      </c>
      <c r="R30">
        <v>7.6425000000000001</v>
      </c>
      <c r="S30">
        <v>3055300</v>
      </c>
      <c r="T30">
        <v>132840</v>
      </c>
      <c r="U30">
        <f>T30/T386</f>
        <v>6.9006689874244064E-7</v>
      </c>
      <c r="V30">
        <f>U30*W386</f>
        <v>6.9006689874244058E-5</v>
      </c>
      <c r="X30">
        <v>1</v>
      </c>
    </row>
    <row r="31" spans="1:27" x14ac:dyDescent="0.25">
      <c r="A31" t="s">
        <v>149</v>
      </c>
      <c r="B31" t="s">
        <v>149</v>
      </c>
      <c r="C31" t="s">
        <v>143</v>
      </c>
      <c r="D31" t="s">
        <v>143</v>
      </c>
      <c r="E31" t="s">
        <v>143</v>
      </c>
      <c r="F31" t="s">
        <v>150</v>
      </c>
      <c r="G31">
        <v>2</v>
      </c>
      <c r="H31">
        <v>1</v>
      </c>
      <c r="I31">
        <v>1</v>
      </c>
      <c r="J31">
        <v>1</v>
      </c>
      <c r="K31">
        <v>5.8</v>
      </c>
      <c r="L31">
        <v>5.8</v>
      </c>
      <c r="M31">
        <v>5.8</v>
      </c>
      <c r="N31">
        <v>27.167999999999999</v>
      </c>
      <c r="O31">
        <v>243</v>
      </c>
      <c r="P31" t="s">
        <v>151</v>
      </c>
      <c r="Q31">
        <v>9.3676999999999996E-3</v>
      </c>
      <c r="R31">
        <v>6.5785</v>
      </c>
      <c r="S31">
        <v>6522300</v>
      </c>
      <c r="T31">
        <v>931750</v>
      </c>
      <c r="U31">
        <f>T31/T386</f>
        <v>4.8401824217349378E-6</v>
      </c>
      <c r="V31">
        <f>U31*W386</f>
        <v>4.8401824217349378E-4</v>
      </c>
      <c r="X31">
        <v>0</v>
      </c>
    </row>
    <row r="32" spans="1:27" x14ac:dyDescent="0.25">
      <c r="A32" t="s">
        <v>152</v>
      </c>
      <c r="B32" t="s">
        <v>152</v>
      </c>
      <c r="C32" t="s">
        <v>143</v>
      </c>
      <c r="D32" t="s">
        <v>143</v>
      </c>
      <c r="E32" t="s">
        <v>143</v>
      </c>
      <c r="F32" t="s">
        <v>153</v>
      </c>
      <c r="G32">
        <v>2</v>
      </c>
      <c r="H32">
        <v>1</v>
      </c>
      <c r="I32">
        <v>1</v>
      </c>
      <c r="J32">
        <v>1</v>
      </c>
      <c r="K32">
        <v>4.8</v>
      </c>
      <c r="L32">
        <v>4.8</v>
      </c>
      <c r="M32">
        <v>4.8</v>
      </c>
      <c r="N32">
        <v>43.029000000000003</v>
      </c>
      <c r="O32">
        <v>396</v>
      </c>
      <c r="P32" t="s">
        <v>154</v>
      </c>
      <c r="Q32">
        <v>0</v>
      </c>
      <c r="R32">
        <v>9.0450999999999997</v>
      </c>
      <c r="S32">
        <v>4182300</v>
      </c>
      <c r="T32">
        <v>199160</v>
      </c>
      <c r="U32">
        <f>T32/T386</f>
        <v>1.0345808758923854E-6</v>
      </c>
      <c r="V32">
        <f>U32*W386</f>
        <v>1.0345808758923854E-4</v>
      </c>
      <c r="X32">
        <v>1</v>
      </c>
    </row>
    <row r="33" spans="1:27" x14ac:dyDescent="0.25">
      <c r="A33" t="s">
        <v>155</v>
      </c>
      <c r="B33" t="s">
        <v>155</v>
      </c>
      <c r="C33" t="s">
        <v>156</v>
      </c>
      <c r="D33" t="s">
        <v>156</v>
      </c>
      <c r="E33" t="s">
        <v>156</v>
      </c>
      <c r="F33" t="s">
        <v>157</v>
      </c>
      <c r="G33">
        <v>3</v>
      </c>
      <c r="H33">
        <v>2</v>
      </c>
      <c r="I33">
        <v>2</v>
      </c>
      <c r="J33">
        <v>2</v>
      </c>
      <c r="K33">
        <v>3.9</v>
      </c>
      <c r="L33">
        <v>3.9</v>
      </c>
      <c r="M33">
        <v>3.9</v>
      </c>
      <c r="N33">
        <v>68.994</v>
      </c>
      <c r="O33">
        <v>621</v>
      </c>
      <c r="P33" t="s">
        <v>158</v>
      </c>
      <c r="Q33">
        <v>0</v>
      </c>
      <c r="R33">
        <v>13.606</v>
      </c>
      <c r="S33">
        <v>4105100</v>
      </c>
      <c r="T33">
        <v>117290</v>
      </c>
      <c r="U33">
        <f>T33/T386</f>
        <v>6.092889683340927E-7</v>
      </c>
      <c r="V33">
        <f>U33*W386</f>
        <v>6.092889683340927E-5</v>
      </c>
      <c r="X33">
        <v>2</v>
      </c>
      <c r="Y33">
        <v>26</v>
      </c>
      <c r="AA33">
        <v>322</v>
      </c>
    </row>
    <row r="34" spans="1:27" x14ac:dyDescent="0.25">
      <c r="A34" t="s">
        <v>159</v>
      </c>
      <c r="B34" t="s">
        <v>159</v>
      </c>
      <c r="C34" t="s">
        <v>160</v>
      </c>
      <c r="D34" t="s">
        <v>160</v>
      </c>
      <c r="E34" t="s">
        <v>160</v>
      </c>
      <c r="F34" t="s">
        <v>161</v>
      </c>
      <c r="G34">
        <v>5</v>
      </c>
      <c r="H34">
        <v>1</v>
      </c>
      <c r="I34">
        <v>1</v>
      </c>
      <c r="J34">
        <v>1</v>
      </c>
      <c r="K34">
        <v>1.5</v>
      </c>
      <c r="L34">
        <v>1.5</v>
      </c>
      <c r="M34">
        <v>1.5</v>
      </c>
      <c r="N34">
        <v>75.930999999999997</v>
      </c>
      <c r="O34">
        <v>657</v>
      </c>
      <c r="P34" t="s">
        <v>162</v>
      </c>
      <c r="Q34">
        <v>7.0755000000000002E-3</v>
      </c>
      <c r="R34">
        <v>6.6266999999999996</v>
      </c>
      <c r="S34">
        <v>13777000</v>
      </c>
      <c r="T34">
        <v>444410</v>
      </c>
      <c r="U34">
        <f>T34/T386</f>
        <v>2.3085864985706721E-6</v>
      </c>
      <c r="V34">
        <f>U34*W386</f>
        <v>2.3085864985706721E-4</v>
      </c>
      <c r="X34">
        <v>2</v>
      </c>
      <c r="Y34">
        <v>27</v>
      </c>
      <c r="AA34">
        <v>462</v>
      </c>
    </row>
    <row r="35" spans="1:27" x14ac:dyDescent="0.25">
      <c r="A35" t="s">
        <v>163</v>
      </c>
      <c r="B35" t="s">
        <v>163</v>
      </c>
      <c r="C35" t="s">
        <v>164</v>
      </c>
      <c r="D35" t="s">
        <v>164</v>
      </c>
      <c r="E35" t="s">
        <v>164</v>
      </c>
      <c r="F35" t="s">
        <v>165</v>
      </c>
      <c r="G35">
        <v>4</v>
      </c>
      <c r="H35">
        <v>2</v>
      </c>
      <c r="I35">
        <v>2</v>
      </c>
      <c r="J35">
        <v>2</v>
      </c>
      <c r="K35">
        <v>9.9</v>
      </c>
      <c r="L35">
        <v>9.9</v>
      </c>
      <c r="M35">
        <v>9.9</v>
      </c>
      <c r="N35">
        <v>24.666</v>
      </c>
      <c r="O35">
        <v>212</v>
      </c>
      <c r="P35" t="s">
        <v>166</v>
      </c>
      <c r="Q35">
        <v>0</v>
      </c>
      <c r="R35">
        <v>13.131</v>
      </c>
      <c r="S35">
        <v>14880000</v>
      </c>
      <c r="T35">
        <v>929970</v>
      </c>
      <c r="U35">
        <f>T35/T386</f>
        <v>4.8309358161962331E-6</v>
      </c>
      <c r="V35">
        <f>U35*W386</f>
        <v>4.8309358161962332E-4</v>
      </c>
      <c r="X35">
        <v>3</v>
      </c>
    </row>
    <row r="36" spans="1:27" x14ac:dyDescent="0.25">
      <c r="A36" t="s">
        <v>167</v>
      </c>
      <c r="B36" t="s">
        <v>167</v>
      </c>
      <c r="C36" t="s">
        <v>168</v>
      </c>
      <c r="D36" t="s">
        <v>143</v>
      </c>
      <c r="E36" t="s">
        <v>143</v>
      </c>
      <c r="F36" t="s">
        <v>169</v>
      </c>
      <c r="G36">
        <v>2</v>
      </c>
      <c r="H36">
        <v>3</v>
      </c>
      <c r="I36">
        <v>1</v>
      </c>
      <c r="J36">
        <v>1</v>
      </c>
      <c r="K36">
        <v>4.4000000000000004</v>
      </c>
      <c r="L36">
        <v>2.1</v>
      </c>
      <c r="M36">
        <v>2.1</v>
      </c>
      <c r="N36">
        <v>93.293999999999997</v>
      </c>
      <c r="O36">
        <v>844</v>
      </c>
      <c r="P36" t="s">
        <v>170</v>
      </c>
      <c r="Q36">
        <v>0</v>
      </c>
      <c r="R36">
        <v>6.9497999999999998</v>
      </c>
      <c r="S36">
        <v>13341000</v>
      </c>
      <c r="T36">
        <v>317630</v>
      </c>
      <c r="U36">
        <f>T36/T386</f>
        <v>1.6499996164375295E-6</v>
      </c>
      <c r="V36">
        <f>U36*W386</f>
        <v>1.6499996164375295E-4</v>
      </c>
      <c r="X36">
        <v>1</v>
      </c>
      <c r="Y36">
        <v>28</v>
      </c>
      <c r="AA36">
        <v>118</v>
      </c>
    </row>
    <row r="37" spans="1:27" x14ac:dyDescent="0.25">
      <c r="A37" t="s">
        <v>171</v>
      </c>
      <c r="B37" t="s">
        <v>171</v>
      </c>
      <c r="C37" t="s">
        <v>172</v>
      </c>
      <c r="D37" t="s">
        <v>172</v>
      </c>
      <c r="E37" t="s">
        <v>172</v>
      </c>
      <c r="F37" t="s">
        <v>173</v>
      </c>
      <c r="G37">
        <v>3</v>
      </c>
      <c r="H37">
        <v>10</v>
      </c>
      <c r="I37">
        <v>10</v>
      </c>
      <c r="J37">
        <v>10</v>
      </c>
      <c r="K37">
        <v>14.6</v>
      </c>
      <c r="L37">
        <v>14.6</v>
      </c>
      <c r="M37">
        <v>14.6</v>
      </c>
      <c r="N37">
        <v>93.287999999999997</v>
      </c>
      <c r="O37">
        <v>856</v>
      </c>
      <c r="P37" t="s">
        <v>174</v>
      </c>
      <c r="Q37">
        <v>0</v>
      </c>
      <c r="R37">
        <v>95.361999999999995</v>
      </c>
      <c r="S37">
        <v>503990000</v>
      </c>
      <c r="T37">
        <v>15272000</v>
      </c>
      <c r="U37">
        <f>T37/T386</f>
        <v>7.9333797633202008E-5</v>
      </c>
      <c r="V37">
        <f>U37*W386</f>
        <v>7.9333797633202013E-3</v>
      </c>
      <c r="X37">
        <v>44</v>
      </c>
      <c r="Y37" t="s">
        <v>175</v>
      </c>
      <c r="AA37" t="s">
        <v>176</v>
      </c>
    </row>
    <row r="38" spans="1:27" x14ac:dyDescent="0.25">
      <c r="A38" t="s">
        <v>177</v>
      </c>
      <c r="B38" t="s">
        <v>177</v>
      </c>
      <c r="C38" t="s">
        <v>178</v>
      </c>
      <c r="D38" t="s">
        <v>178</v>
      </c>
      <c r="E38" t="s">
        <v>178</v>
      </c>
      <c r="F38" t="s">
        <v>179</v>
      </c>
      <c r="G38">
        <v>49</v>
      </c>
      <c r="H38">
        <v>1</v>
      </c>
      <c r="I38">
        <v>1</v>
      </c>
      <c r="J38">
        <v>1</v>
      </c>
      <c r="K38">
        <v>1.3</v>
      </c>
      <c r="L38">
        <v>1.3</v>
      </c>
      <c r="M38">
        <v>1.3</v>
      </c>
      <c r="N38">
        <v>145.13999999999999</v>
      </c>
      <c r="O38">
        <v>1341</v>
      </c>
      <c r="P38" t="s">
        <v>180</v>
      </c>
      <c r="Q38">
        <v>7.1770000000000002E-3</v>
      </c>
      <c r="R38">
        <v>6.7408999999999999</v>
      </c>
      <c r="S38">
        <v>6150500</v>
      </c>
      <c r="T38">
        <v>83115</v>
      </c>
      <c r="U38">
        <f>T38/T386</f>
        <v>4.3175933671317344E-7</v>
      </c>
      <c r="V38">
        <f>U38*W386</f>
        <v>4.3175933671317343E-5</v>
      </c>
      <c r="X38">
        <v>1</v>
      </c>
    </row>
    <row r="39" spans="1:27" x14ac:dyDescent="0.25">
      <c r="A39" t="s">
        <v>181</v>
      </c>
      <c r="B39" t="s">
        <v>181</v>
      </c>
      <c r="C39" t="s">
        <v>182</v>
      </c>
      <c r="D39" t="s">
        <v>182</v>
      </c>
      <c r="E39" t="s">
        <v>182</v>
      </c>
      <c r="F39" t="s">
        <v>183</v>
      </c>
      <c r="G39">
        <v>11</v>
      </c>
      <c r="H39">
        <v>2</v>
      </c>
      <c r="I39">
        <v>2</v>
      </c>
      <c r="J39">
        <v>2</v>
      </c>
      <c r="K39">
        <v>2.6</v>
      </c>
      <c r="L39">
        <v>2.6</v>
      </c>
      <c r="M39">
        <v>2.6</v>
      </c>
      <c r="N39">
        <v>102.92</v>
      </c>
      <c r="O39">
        <v>972</v>
      </c>
      <c r="P39" t="s">
        <v>184</v>
      </c>
      <c r="Q39">
        <v>0</v>
      </c>
      <c r="R39">
        <v>13.241</v>
      </c>
      <c r="S39">
        <v>12612000</v>
      </c>
      <c r="T39">
        <v>300290</v>
      </c>
      <c r="U39">
        <f>T39/T386</f>
        <v>1.5599231332683492E-6</v>
      </c>
      <c r="V39">
        <f>U39*W386</f>
        <v>1.5599231332683492E-4</v>
      </c>
      <c r="X39">
        <v>3</v>
      </c>
    </row>
    <row r="40" spans="1:27" x14ac:dyDescent="0.25">
      <c r="A40" t="s">
        <v>185</v>
      </c>
      <c r="B40" t="s">
        <v>185</v>
      </c>
      <c r="C40" t="s">
        <v>118</v>
      </c>
      <c r="D40" t="s">
        <v>118</v>
      </c>
      <c r="E40" t="s">
        <v>118</v>
      </c>
      <c r="F40" t="s">
        <v>186</v>
      </c>
      <c r="G40">
        <v>3</v>
      </c>
      <c r="H40">
        <v>3</v>
      </c>
      <c r="I40">
        <v>3</v>
      </c>
      <c r="J40">
        <v>3</v>
      </c>
      <c r="K40">
        <v>36.200000000000003</v>
      </c>
      <c r="L40">
        <v>36.200000000000003</v>
      </c>
      <c r="M40">
        <v>36.200000000000003</v>
      </c>
      <c r="N40">
        <v>19.309000000000001</v>
      </c>
      <c r="O40">
        <v>185</v>
      </c>
      <c r="P40" t="s">
        <v>187</v>
      </c>
      <c r="Q40">
        <v>0</v>
      </c>
      <c r="R40">
        <v>65.466999999999999</v>
      </c>
      <c r="S40">
        <v>156320000</v>
      </c>
      <c r="T40">
        <v>39080000</v>
      </c>
      <c r="U40">
        <f>T40/T386</f>
        <v>2.0300974407448495E-4</v>
      </c>
      <c r="V40">
        <f>U40*W386</f>
        <v>2.0300974407448494E-2</v>
      </c>
      <c r="X40">
        <v>11</v>
      </c>
      <c r="Y40" t="s">
        <v>188</v>
      </c>
      <c r="AA40" t="s">
        <v>189</v>
      </c>
    </row>
    <row r="41" spans="1:27" x14ac:dyDescent="0.25">
      <c r="A41" t="s">
        <v>190</v>
      </c>
      <c r="B41" t="s">
        <v>190</v>
      </c>
      <c r="C41" t="s">
        <v>191</v>
      </c>
      <c r="D41" t="s">
        <v>191</v>
      </c>
      <c r="E41" t="s">
        <v>191</v>
      </c>
      <c r="F41" t="s">
        <v>192</v>
      </c>
      <c r="G41">
        <v>9</v>
      </c>
      <c r="H41">
        <v>8</v>
      </c>
      <c r="I41">
        <v>8</v>
      </c>
      <c r="J41">
        <v>8</v>
      </c>
      <c r="K41">
        <v>24.8</v>
      </c>
      <c r="L41">
        <v>24.8</v>
      </c>
      <c r="M41">
        <v>24.8</v>
      </c>
      <c r="N41">
        <v>47.225999999999999</v>
      </c>
      <c r="O41">
        <v>431</v>
      </c>
      <c r="P41" t="s">
        <v>193</v>
      </c>
      <c r="Q41">
        <v>0</v>
      </c>
      <c r="R41">
        <v>63.613</v>
      </c>
      <c r="S41">
        <v>591730000</v>
      </c>
      <c r="T41">
        <v>32874000</v>
      </c>
      <c r="U41">
        <f>T41/T386</f>
        <v>1.7077129802212432E-4</v>
      </c>
      <c r="V41">
        <f>U41*W386</f>
        <v>1.7077129802212432E-2</v>
      </c>
      <c r="X41">
        <v>58</v>
      </c>
      <c r="Y41" t="s">
        <v>194</v>
      </c>
      <c r="AA41" t="s">
        <v>195</v>
      </c>
    </row>
    <row r="42" spans="1:27" x14ac:dyDescent="0.25">
      <c r="A42" t="s">
        <v>196</v>
      </c>
      <c r="B42" t="s">
        <v>196</v>
      </c>
      <c r="C42" t="s">
        <v>197</v>
      </c>
      <c r="D42" t="s">
        <v>197</v>
      </c>
      <c r="E42" t="s">
        <v>197</v>
      </c>
      <c r="F42" t="s">
        <v>198</v>
      </c>
      <c r="G42">
        <v>13</v>
      </c>
      <c r="H42">
        <v>3</v>
      </c>
      <c r="I42">
        <v>3</v>
      </c>
      <c r="J42">
        <v>3</v>
      </c>
      <c r="K42">
        <v>3.5</v>
      </c>
      <c r="L42">
        <v>3.5</v>
      </c>
      <c r="M42">
        <v>3.5</v>
      </c>
      <c r="N42">
        <v>115.61</v>
      </c>
      <c r="O42">
        <v>1002</v>
      </c>
      <c r="P42" t="s">
        <v>199</v>
      </c>
      <c r="Q42">
        <v>0</v>
      </c>
      <c r="R42">
        <v>18.91</v>
      </c>
      <c r="S42">
        <v>48747000</v>
      </c>
      <c r="T42">
        <v>870490</v>
      </c>
      <c r="U42">
        <f>T42/T386</f>
        <v>4.5219537389815356E-6</v>
      </c>
      <c r="V42">
        <f>U42*W386</f>
        <v>4.5219537389815356E-4</v>
      </c>
      <c r="X42">
        <v>5</v>
      </c>
      <c r="Y42" t="s">
        <v>200</v>
      </c>
      <c r="AA42" t="s">
        <v>201</v>
      </c>
    </row>
    <row r="43" spans="1:27" x14ac:dyDescent="0.25">
      <c r="A43" t="s">
        <v>202</v>
      </c>
      <c r="B43" t="s">
        <v>202</v>
      </c>
      <c r="C43" t="s">
        <v>87</v>
      </c>
      <c r="D43" t="s">
        <v>87</v>
      </c>
      <c r="E43" t="s">
        <v>87</v>
      </c>
      <c r="F43" t="s">
        <v>203</v>
      </c>
      <c r="G43">
        <v>3</v>
      </c>
      <c r="H43">
        <v>1</v>
      </c>
      <c r="I43">
        <v>1</v>
      </c>
      <c r="J43">
        <v>1</v>
      </c>
      <c r="K43">
        <v>4.9000000000000004</v>
      </c>
      <c r="L43">
        <v>4.9000000000000004</v>
      </c>
      <c r="M43">
        <v>4.9000000000000004</v>
      </c>
      <c r="N43">
        <v>27.12</v>
      </c>
      <c r="O43">
        <v>243</v>
      </c>
      <c r="P43" t="s">
        <v>204</v>
      </c>
      <c r="Q43">
        <v>9.3897000000000008E-3</v>
      </c>
      <c r="R43">
        <v>6.5788000000000002</v>
      </c>
      <c r="S43">
        <v>4612800</v>
      </c>
      <c r="T43">
        <v>461280</v>
      </c>
      <c r="U43">
        <f>T43/T386</f>
        <v>2.3962214622998575E-6</v>
      </c>
      <c r="V43">
        <f>U43*W386</f>
        <v>2.3962214622998574E-4</v>
      </c>
      <c r="X43">
        <v>2</v>
      </c>
    </row>
    <row r="44" spans="1:27" x14ac:dyDescent="0.25">
      <c r="A44" t="s">
        <v>205</v>
      </c>
      <c r="B44" t="s">
        <v>206</v>
      </c>
      <c r="C44" t="s">
        <v>207</v>
      </c>
      <c r="D44" t="s">
        <v>207</v>
      </c>
      <c r="E44" t="s">
        <v>207</v>
      </c>
      <c r="F44" t="s">
        <v>208</v>
      </c>
      <c r="G44">
        <v>13</v>
      </c>
      <c r="H44">
        <v>4</v>
      </c>
      <c r="I44">
        <v>4</v>
      </c>
      <c r="J44">
        <v>4</v>
      </c>
      <c r="K44">
        <v>8.3000000000000007</v>
      </c>
      <c r="L44">
        <v>8.3000000000000007</v>
      </c>
      <c r="M44">
        <v>8.3000000000000007</v>
      </c>
      <c r="N44">
        <v>41.204000000000001</v>
      </c>
      <c r="O44">
        <v>386</v>
      </c>
      <c r="P44" t="s">
        <v>209</v>
      </c>
      <c r="Q44">
        <v>0</v>
      </c>
      <c r="R44">
        <v>68.174999999999997</v>
      </c>
      <c r="S44">
        <v>3425100000</v>
      </c>
      <c r="T44">
        <v>263470000</v>
      </c>
      <c r="U44">
        <f>T44/T386</f>
        <v>1.3686534613946918E-3</v>
      </c>
      <c r="V44">
        <f>U44*W386</f>
        <v>0.13686534613946919</v>
      </c>
      <c r="X44">
        <v>42</v>
      </c>
    </row>
    <row r="45" spans="1:27" x14ac:dyDescent="0.25">
      <c r="A45" t="s">
        <v>210</v>
      </c>
      <c r="B45" t="s">
        <v>210</v>
      </c>
      <c r="C45" t="s">
        <v>90</v>
      </c>
      <c r="D45" t="s">
        <v>90</v>
      </c>
      <c r="E45" t="s">
        <v>90</v>
      </c>
      <c r="F45" t="s">
        <v>211</v>
      </c>
      <c r="G45">
        <v>4</v>
      </c>
      <c r="H45">
        <v>1</v>
      </c>
      <c r="I45">
        <v>1</v>
      </c>
      <c r="J45">
        <v>1</v>
      </c>
      <c r="K45">
        <v>2.4</v>
      </c>
      <c r="L45">
        <v>2.4</v>
      </c>
      <c r="M45">
        <v>2.4</v>
      </c>
      <c r="N45">
        <v>71.811000000000007</v>
      </c>
      <c r="O45">
        <v>662</v>
      </c>
      <c r="P45" t="s">
        <v>212</v>
      </c>
      <c r="Q45">
        <v>0</v>
      </c>
      <c r="R45">
        <v>7.1307999999999998</v>
      </c>
      <c r="S45">
        <v>11178000</v>
      </c>
      <c r="T45">
        <v>372600</v>
      </c>
      <c r="U45">
        <f>T45/T386</f>
        <v>1.9355534964726995E-6</v>
      </c>
      <c r="V45">
        <f>U45*W386</f>
        <v>1.9355534964726994E-4</v>
      </c>
      <c r="X45">
        <v>2</v>
      </c>
    </row>
    <row r="46" spans="1:27" x14ac:dyDescent="0.25">
      <c r="A46" t="s">
        <v>213</v>
      </c>
      <c r="B46" t="s">
        <v>213</v>
      </c>
      <c r="C46" t="s">
        <v>87</v>
      </c>
      <c r="D46" t="s">
        <v>87</v>
      </c>
      <c r="E46" t="s">
        <v>87</v>
      </c>
      <c r="F46" t="s">
        <v>214</v>
      </c>
      <c r="G46">
        <v>3</v>
      </c>
      <c r="H46">
        <v>1</v>
      </c>
      <c r="I46">
        <v>1</v>
      </c>
      <c r="J46">
        <v>1</v>
      </c>
      <c r="K46">
        <v>0.3</v>
      </c>
      <c r="L46">
        <v>0.3</v>
      </c>
      <c r="M46">
        <v>0.3</v>
      </c>
      <c r="N46">
        <v>310.13</v>
      </c>
      <c r="O46">
        <v>2822</v>
      </c>
      <c r="P46" t="s">
        <v>215</v>
      </c>
      <c r="Q46">
        <v>9.3457999999999996E-3</v>
      </c>
      <c r="R46">
        <v>6.5570000000000004</v>
      </c>
      <c r="S46">
        <v>8983800</v>
      </c>
      <c r="T46">
        <v>67547</v>
      </c>
      <c r="U46">
        <f>T46/T386</f>
        <v>3.5088790130499581E-7</v>
      </c>
      <c r="V46">
        <f>U46*W386</f>
        <v>3.5088790130499582E-5</v>
      </c>
      <c r="X46">
        <v>4</v>
      </c>
    </row>
    <row r="47" spans="1:27" x14ac:dyDescent="0.25">
      <c r="A47" t="s">
        <v>216</v>
      </c>
      <c r="B47" t="s">
        <v>216</v>
      </c>
      <c r="C47" t="s">
        <v>217</v>
      </c>
      <c r="D47" t="s">
        <v>217</v>
      </c>
      <c r="E47" t="s">
        <v>217</v>
      </c>
      <c r="F47" t="s">
        <v>218</v>
      </c>
      <c r="G47">
        <v>2</v>
      </c>
      <c r="H47">
        <v>2</v>
      </c>
      <c r="I47">
        <v>2</v>
      </c>
      <c r="J47">
        <v>2</v>
      </c>
      <c r="K47">
        <v>0.3</v>
      </c>
      <c r="L47">
        <v>0.3</v>
      </c>
      <c r="M47">
        <v>0.3</v>
      </c>
      <c r="N47">
        <v>844.22</v>
      </c>
      <c r="O47">
        <v>7720</v>
      </c>
      <c r="P47" t="s">
        <v>219</v>
      </c>
      <c r="Q47">
        <v>0</v>
      </c>
      <c r="R47">
        <v>12.747999999999999</v>
      </c>
      <c r="S47">
        <v>1937800</v>
      </c>
      <c r="T47">
        <v>5536.7</v>
      </c>
      <c r="U47">
        <f>T47/T386</f>
        <v>2.8761618475363377E-8</v>
      </c>
      <c r="V47">
        <f>U47*W386</f>
        <v>2.8761618475363377E-6</v>
      </c>
      <c r="X47">
        <v>2</v>
      </c>
    </row>
    <row r="48" spans="1:27" x14ac:dyDescent="0.25">
      <c r="A48" t="s">
        <v>220</v>
      </c>
      <c r="B48" t="s">
        <v>221</v>
      </c>
      <c r="C48" t="s">
        <v>222</v>
      </c>
      <c r="D48" t="s">
        <v>222</v>
      </c>
      <c r="E48" t="s">
        <v>222</v>
      </c>
      <c r="F48" t="s">
        <v>223</v>
      </c>
      <c r="G48">
        <v>26</v>
      </c>
      <c r="H48">
        <v>4</v>
      </c>
      <c r="I48">
        <v>4</v>
      </c>
      <c r="J48">
        <v>4</v>
      </c>
      <c r="K48">
        <v>40</v>
      </c>
      <c r="L48">
        <v>40</v>
      </c>
      <c r="M48">
        <v>40</v>
      </c>
      <c r="N48">
        <v>10.069000000000001</v>
      </c>
      <c r="O48">
        <v>90</v>
      </c>
      <c r="P48" t="s">
        <v>224</v>
      </c>
      <c r="Q48">
        <v>0</v>
      </c>
      <c r="R48">
        <v>74.075999999999993</v>
      </c>
      <c r="S48">
        <v>770220000</v>
      </c>
      <c r="T48">
        <v>128370000</v>
      </c>
      <c r="U48">
        <f>T48/T386</f>
        <v>6.6684649045142363E-4</v>
      </c>
      <c r="V48">
        <f>U48*W386</f>
        <v>6.6684649045142361E-2</v>
      </c>
      <c r="X48">
        <v>62</v>
      </c>
    </row>
    <row r="49" spans="1:27" x14ac:dyDescent="0.25">
      <c r="A49" t="s">
        <v>225</v>
      </c>
      <c r="B49" t="s">
        <v>225</v>
      </c>
      <c r="C49">
        <v>4</v>
      </c>
      <c r="D49">
        <v>4</v>
      </c>
      <c r="E49">
        <v>4</v>
      </c>
      <c r="F49" t="s">
        <v>226</v>
      </c>
      <c r="G49">
        <v>1</v>
      </c>
      <c r="H49">
        <v>4</v>
      </c>
      <c r="I49">
        <v>4</v>
      </c>
      <c r="J49">
        <v>4</v>
      </c>
      <c r="K49">
        <v>16</v>
      </c>
      <c r="L49">
        <v>16</v>
      </c>
      <c r="M49">
        <v>16</v>
      </c>
      <c r="N49">
        <v>25.940999999999999</v>
      </c>
      <c r="O49">
        <v>238</v>
      </c>
      <c r="P49">
        <v>238</v>
      </c>
      <c r="Q49">
        <v>0</v>
      </c>
      <c r="R49">
        <v>35.076000000000001</v>
      </c>
      <c r="S49">
        <v>94180000</v>
      </c>
      <c r="T49">
        <v>8561800</v>
      </c>
      <c r="U49">
        <f>T49/T386</f>
        <v>4.4476172641170042E-5</v>
      </c>
      <c r="V49">
        <f>U49*W386</f>
        <v>4.4476172641170044E-3</v>
      </c>
      <c r="X49">
        <v>8</v>
      </c>
      <c r="Y49" t="s">
        <v>227</v>
      </c>
      <c r="AA49" t="s">
        <v>228</v>
      </c>
    </row>
    <row r="50" spans="1:27" x14ac:dyDescent="0.25">
      <c r="A50" t="s">
        <v>229</v>
      </c>
      <c r="B50" t="s">
        <v>229</v>
      </c>
      <c r="C50">
        <v>1</v>
      </c>
      <c r="D50">
        <v>1</v>
      </c>
      <c r="E50">
        <v>1</v>
      </c>
      <c r="F50" t="s">
        <v>230</v>
      </c>
      <c r="G50">
        <v>1</v>
      </c>
      <c r="H50">
        <v>1</v>
      </c>
      <c r="I50">
        <v>1</v>
      </c>
      <c r="J50">
        <v>1</v>
      </c>
      <c r="K50">
        <v>11.3</v>
      </c>
      <c r="L50">
        <v>11.3</v>
      </c>
      <c r="M50">
        <v>11.3</v>
      </c>
      <c r="N50">
        <v>14.169</v>
      </c>
      <c r="O50">
        <v>141</v>
      </c>
      <c r="P50">
        <v>141</v>
      </c>
      <c r="Q50">
        <v>0</v>
      </c>
      <c r="R50">
        <v>8.7978000000000005</v>
      </c>
      <c r="S50">
        <v>16775000</v>
      </c>
      <c r="T50">
        <v>2795900</v>
      </c>
      <c r="U50">
        <f>T50/T386</f>
        <v>1.4523923834643105E-5</v>
      </c>
      <c r="V50">
        <f>U50*W386</f>
        <v>1.4523923834643105E-3</v>
      </c>
      <c r="X50">
        <v>3</v>
      </c>
    </row>
    <row r="51" spans="1:27" x14ac:dyDescent="0.25">
      <c r="A51" t="s">
        <v>231</v>
      </c>
      <c r="B51" t="s">
        <v>232</v>
      </c>
      <c r="C51" t="s">
        <v>233</v>
      </c>
      <c r="D51" t="s">
        <v>233</v>
      </c>
      <c r="E51" t="s">
        <v>233</v>
      </c>
      <c r="F51" t="s">
        <v>234</v>
      </c>
      <c r="G51">
        <v>2</v>
      </c>
      <c r="H51">
        <v>5</v>
      </c>
      <c r="I51">
        <v>5</v>
      </c>
      <c r="J51">
        <v>5</v>
      </c>
      <c r="K51">
        <v>15.1</v>
      </c>
      <c r="L51">
        <v>15.1</v>
      </c>
      <c r="M51">
        <v>15.1</v>
      </c>
      <c r="N51">
        <v>43.58</v>
      </c>
      <c r="O51">
        <v>410</v>
      </c>
      <c r="P51" t="s">
        <v>235</v>
      </c>
      <c r="Q51">
        <v>0</v>
      </c>
      <c r="R51">
        <v>114.5</v>
      </c>
      <c r="S51">
        <v>543290000</v>
      </c>
      <c r="T51">
        <v>30183000</v>
      </c>
      <c r="U51">
        <f>T51/T386</f>
        <v>1.5679230054759929E-4</v>
      </c>
      <c r="V51">
        <f>U51*W386</f>
        <v>1.5679230054759928E-2</v>
      </c>
      <c r="X51">
        <v>40</v>
      </c>
      <c r="Y51" t="s">
        <v>236</v>
      </c>
      <c r="AA51" t="s">
        <v>237</v>
      </c>
    </row>
    <row r="52" spans="1:27" x14ac:dyDescent="0.25">
      <c r="A52" t="s">
        <v>238</v>
      </c>
      <c r="B52" t="s">
        <v>239</v>
      </c>
      <c r="C52" t="s">
        <v>240</v>
      </c>
      <c r="D52" t="s">
        <v>241</v>
      </c>
      <c r="E52" t="s">
        <v>242</v>
      </c>
      <c r="F52" t="s">
        <v>243</v>
      </c>
      <c r="G52">
        <v>8</v>
      </c>
      <c r="H52">
        <v>10</v>
      </c>
      <c r="I52">
        <v>2</v>
      </c>
      <c r="J52">
        <v>1</v>
      </c>
      <c r="K52">
        <v>26.6</v>
      </c>
      <c r="L52">
        <v>5.5</v>
      </c>
      <c r="M52">
        <v>2.1</v>
      </c>
      <c r="N52">
        <v>48.094999999999999</v>
      </c>
      <c r="O52">
        <v>433</v>
      </c>
      <c r="P52" t="s">
        <v>244</v>
      </c>
      <c r="Q52">
        <v>0</v>
      </c>
      <c r="R52">
        <v>13.896000000000001</v>
      </c>
      <c r="S52">
        <v>76028000</v>
      </c>
      <c r="T52">
        <v>3167900</v>
      </c>
      <c r="U52">
        <f>T52/T386</f>
        <v>1.6456360497788149E-5</v>
      </c>
      <c r="V52">
        <f>U52*W386</f>
        <v>1.645636049778815E-3</v>
      </c>
      <c r="X52">
        <v>4</v>
      </c>
      <c r="Y52" t="s">
        <v>245</v>
      </c>
      <c r="AA52" t="s">
        <v>246</v>
      </c>
    </row>
    <row r="53" spans="1:27" x14ac:dyDescent="0.25">
      <c r="A53" t="s">
        <v>247</v>
      </c>
      <c r="B53" t="s">
        <v>247</v>
      </c>
      <c r="C53" t="s">
        <v>248</v>
      </c>
      <c r="D53" t="s">
        <v>248</v>
      </c>
      <c r="E53" t="s">
        <v>248</v>
      </c>
      <c r="F53" t="s">
        <v>249</v>
      </c>
      <c r="G53">
        <v>6</v>
      </c>
      <c r="H53">
        <v>1</v>
      </c>
      <c r="I53">
        <v>1</v>
      </c>
      <c r="J53">
        <v>1</v>
      </c>
      <c r="K53">
        <v>16.899999999999999</v>
      </c>
      <c r="L53">
        <v>16.899999999999999</v>
      </c>
      <c r="M53">
        <v>16.899999999999999</v>
      </c>
      <c r="N53">
        <v>9.1851000000000003</v>
      </c>
      <c r="O53">
        <v>83</v>
      </c>
      <c r="P53" t="s">
        <v>250</v>
      </c>
      <c r="Q53">
        <v>0</v>
      </c>
      <c r="R53">
        <v>14.542999999999999</v>
      </c>
      <c r="S53">
        <v>12555000</v>
      </c>
      <c r="T53">
        <v>4185100</v>
      </c>
      <c r="U53">
        <f>T53/T386</f>
        <v>2.1740431932603046E-5</v>
      </c>
      <c r="V53">
        <f>U53*W386</f>
        <v>2.1740431932603045E-3</v>
      </c>
      <c r="X53">
        <v>8</v>
      </c>
    </row>
    <row r="54" spans="1:27" x14ac:dyDescent="0.25">
      <c r="A54" t="s">
        <v>251</v>
      </c>
      <c r="B54" t="s">
        <v>251</v>
      </c>
      <c r="C54">
        <v>1</v>
      </c>
      <c r="D54">
        <v>1</v>
      </c>
      <c r="E54">
        <v>1</v>
      </c>
      <c r="F54" t="s">
        <v>252</v>
      </c>
      <c r="G54">
        <v>1</v>
      </c>
      <c r="H54">
        <v>1</v>
      </c>
      <c r="I54">
        <v>1</v>
      </c>
      <c r="J54">
        <v>1</v>
      </c>
      <c r="K54">
        <v>4.5</v>
      </c>
      <c r="L54">
        <v>4.5</v>
      </c>
      <c r="M54">
        <v>4.5</v>
      </c>
      <c r="N54">
        <v>32.564999999999998</v>
      </c>
      <c r="O54">
        <v>289</v>
      </c>
      <c r="P54">
        <v>289</v>
      </c>
      <c r="Q54">
        <v>0</v>
      </c>
      <c r="R54">
        <v>6.9325999999999999</v>
      </c>
      <c r="S54">
        <v>6473400</v>
      </c>
      <c r="T54">
        <v>539450</v>
      </c>
      <c r="U54">
        <f>T54/T386</f>
        <v>2.8022928976709549E-6</v>
      </c>
      <c r="V54">
        <f>U54*W386</f>
        <v>2.8022928976709547E-4</v>
      </c>
      <c r="X54">
        <v>2</v>
      </c>
    </row>
    <row r="55" spans="1:27" x14ac:dyDescent="0.25">
      <c r="A55" t="s">
        <v>253</v>
      </c>
      <c r="B55" t="s">
        <v>253</v>
      </c>
      <c r="C55">
        <v>1</v>
      </c>
      <c r="D55">
        <v>1</v>
      </c>
      <c r="E55">
        <v>1</v>
      </c>
      <c r="F55" t="s">
        <v>254</v>
      </c>
      <c r="G55">
        <v>1</v>
      </c>
      <c r="H55">
        <v>1</v>
      </c>
      <c r="I55">
        <v>1</v>
      </c>
      <c r="J55">
        <v>1</v>
      </c>
      <c r="K55">
        <v>9.3000000000000007</v>
      </c>
      <c r="L55">
        <v>9.3000000000000007</v>
      </c>
      <c r="M55">
        <v>9.3000000000000007</v>
      </c>
      <c r="N55">
        <v>16.940000000000001</v>
      </c>
      <c r="O55">
        <v>161</v>
      </c>
      <c r="P55">
        <v>161</v>
      </c>
      <c r="Q55">
        <v>0</v>
      </c>
      <c r="R55">
        <v>8.4689999999999994</v>
      </c>
      <c r="S55">
        <v>6497200</v>
      </c>
      <c r="T55">
        <v>649720</v>
      </c>
      <c r="U55">
        <f>T55/T386</f>
        <v>3.375114916071504E-6</v>
      </c>
      <c r="V55">
        <f>U55*W386</f>
        <v>3.3751149160715042E-4</v>
      </c>
      <c r="X55">
        <v>2</v>
      </c>
      <c r="Y55" t="s">
        <v>255</v>
      </c>
      <c r="AA55" t="s">
        <v>256</v>
      </c>
    </row>
    <row r="56" spans="1:27" x14ac:dyDescent="0.25">
      <c r="A56" t="s">
        <v>257</v>
      </c>
      <c r="B56" t="s">
        <v>257</v>
      </c>
      <c r="C56">
        <v>2</v>
      </c>
      <c r="D56">
        <v>2</v>
      </c>
      <c r="E56">
        <v>2</v>
      </c>
      <c r="F56" t="s">
        <v>258</v>
      </c>
      <c r="G56">
        <v>1</v>
      </c>
      <c r="H56">
        <v>2</v>
      </c>
      <c r="I56">
        <v>2</v>
      </c>
      <c r="J56">
        <v>2</v>
      </c>
      <c r="K56">
        <v>4.2</v>
      </c>
      <c r="L56">
        <v>4.2</v>
      </c>
      <c r="M56">
        <v>4.2</v>
      </c>
      <c r="N56">
        <v>78.828999999999994</v>
      </c>
      <c r="O56">
        <v>735</v>
      </c>
      <c r="P56">
        <v>735</v>
      </c>
      <c r="Q56">
        <v>0</v>
      </c>
      <c r="R56">
        <v>12.558</v>
      </c>
      <c r="S56">
        <v>8301700</v>
      </c>
      <c r="T56">
        <v>197660</v>
      </c>
      <c r="U56">
        <f>T56/T386</f>
        <v>1.0267887925732523E-6</v>
      </c>
      <c r="V56">
        <f>U56*W386</f>
        <v>1.0267887925732523E-4</v>
      </c>
      <c r="X56">
        <v>2</v>
      </c>
    </row>
    <row r="57" spans="1:27" x14ac:dyDescent="0.25">
      <c r="A57" t="s">
        <v>259</v>
      </c>
      <c r="B57" t="s">
        <v>259</v>
      </c>
      <c r="C57" t="s">
        <v>260</v>
      </c>
      <c r="D57" t="s">
        <v>261</v>
      </c>
      <c r="E57" t="s">
        <v>261</v>
      </c>
      <c r="F57" t="s">
        <v>262</v>
      </c>
      <c r="G57">
        <v>3</v>
      </c>
      <c r="H57">
        <v>5</v>
      </c>
      <c r="I57">
        <v>4</v>
      </c>
      <c r="J57">
        <v>4</v>
      </c>
      <c r="K57">
        <v>8.1</v>
      </c>
      <c r="L57">
        <v>6.6</v>
      </c>
      <c r="M57">
        <v>6.6</v>
      </c>
      <c r="N57">
        <v>72.587000000000003</v>
      </c>
      <c r="O57">
        <v>667</v>
      </c>
      <c r="P57" t="s">
        <v>263</v>
      </c>
      <c r="Q57">
        <v>0</v>
      </c>
      <c r="R57">
        <v>25.765999999999998</v>
      </c>
      <c r="S57">
        <v>35116000</v>
      </c>
      <c r="T57">
        <v>1032800</v>
      </c>
      <c r="U57">
        <f>T57/T386</f>
        <v>5.3651091013338813E-6</v>
      </c>
      <c r="V57">
        <f>U57*W386</f>
        <v>5.3651091013338817E-4</v>
      </c>
      <c r="X57">
        <v>8</v>
      </c>
      <c r="Y57" t="s">
        <v>264</v>
      </c>
      <c r="AA57" t="s">
        <v>265</v>
      </c>
    </row>
    <row r="58" spans="1:27" x14ac:dyDescent="0.25">
      <c r="A58" t="s">
        <v>266</v>
      </c>
      <c r="B58" t="s">
        <v>266</v>
      </c>
      <c r="C58" t="s">
        <v>267</v>
      </c>
      <c r="D58" t="s">
        <v>267</v>
      </c>
      <c r="E58" t="s">
        <v>267</v>
      </c>
      <c r="F58" t="s">
        <v>268</v>
      </c>
      <c r="G58">
        <v>7</v>
      </c>
      <c r="H58">
        <v>2</v>
      </c>
      <c r="I58">
        <v>2</v>
      </c>
      <c r="J58">
        <v>2</v>
      </c>
      <c r="K58">
        <v>8.1</v>
      </c>
      <c r="L58">
        <v>8.1</v>
      </c>
      <c r="M58">
        <v>8.1</v>
      </c>
      <c r="N58">
        <v>36.207000000000001</v>
      </c>
      <c r="O58">
        <v>333</v>
      </c>
      <c r="P58" t="s">
        <v>269</v>
      </c>
      <c r="Q58">
        <v>0</v>
      </c>
      <c r="R58">
        <v>15.859</v>
      </c>
      <c r="S58">
        <v>7437200</v>
      </c>
      <c r="T58">
        <v>413180</v>
      </c>
      <c r="U58">
        <f>T58/T386</f>
        <v>2.1463553238663179E-6</v>
      </c>
      <c r="V58">
        <f>U58*W386</f>
        <v>2.1463553238663179E-4</v>
      </c>
      <c r="X58">
        <v>3</v>
      </c>
    </row>
    <row r="59" spans="1:27" x14ac:dyDescent="0.25">
      <c r="A59" t="s">
        <v>270</v>
      </c>
      <c r="B59" t="s">
        <v>270</v>
      </c>
      <c r="C59" t="s">
        <v>172</v>
      </c>
      <c r="D59" t="s">
        <v>172</v>
      </c>
      <c r="E59" t="s">
        <v>172</v>
      </c>
      <c r="F59" t="s">
        <v>271</v>
      </c>
      <c r="G59">
        <v>3</v>
      </c>
      <c r="H59">
        <v>10</v>
      </c>
      <c r="I59">
        <v>10</v>
      </c>
      <c r="J59">
        <v>10</v>
      </c>
      <c r="K59">
        <v>71.7</v>
      </c>
      <c r="L59">
        <v>71.7</v>
      </c>
      <c r="M59">
        <v>71.7</v>
      </c>
      <c r="N59">
        <v>14.127000000000001</v>
      </c>
      <c r="O59">
        <v>127</v>
      </c>
      <c r="P59" t="s">
        <v>272</v>
      </c>
      <c r="Q59">
        <v>0</v>
      </c>
      <c r="R59">
        <v>132.97</v>
      </c>
      <c r="S59">
        <v>4477100000</v>
      </c>
      <c r="T59">
        <v>497450000</v>
      </c>
      <c r="U59">
        <f>T59/T386</f>
        <v>2.5841145647352236E-3</v>
      </c>
      <c r="V59">
        <f>U59*W386</f>
        <v>0.25841145647352237</v>
      </c>
      <c r="X59">
        <v>120</v>
      </c>
      <c r="Y59">
        <v>54</v>
      </c>
      <c r="AA59">
        <v>52</v>
      </c>
    </row>
    <row r="60" spans="1:27" x14ac:dyDescent="0.25">
      <c r="A60" t="s">
        <v>273</v>
      </c>
      <c r="B60" t="s">
        <v>273</v>
      </c>
      <c r="C60">
        <v>1</v>
      </c>
      <c r="D60">
        <v>1</v>
      </c>
      <c r="E60">
        <v>1</v>
      </c>
      <c r="F60" t="s">
        <v>274</v>
      </c>
      <c r="G60">
        <v>1</v>
      </c>
      <c r="H60">
        <v>1</v>
      </c>
      <c r="I60">
        <v>1</v>
      </c>
      <c r="J60">
        <v>1</v>
      </c>
      <c r="K60">
        <v>20.6</v>
      </c>
      <c r="L60">
        <v>20.6</v>
      </c>
      <c r="M60">
        <v>20.6</v>
      </c>
      <c r="N60">
        <v>7.8818000000000001</v>
      </c>
      <c r="O60">
        <v>68</v>
      </c>
      <c r="P60">
        <v>68</v>
      </c>
      <c r="Q60">
        <v>0</v>
      </c>
      <c r="R60">
        <v>9.5472999999999999</v>
      </c>
      <c r="S60">
        <v>3792300</v>
      </c>
      <c r="T60">
        <v>758460</v>
      </c>
      <c r="U60">
        <f>T60/T386</f>
        <v>3.9399890094865372E-6</v>
      </c>
      <c r="V60">
        <f>U60*W386</f>
        <v>3.9399890094865374E-4</v>
      </c>
      <c r="X60">
        <v>2</v>
      </c>
    </row>
    <row r="61" spans="1:27" x14ac:dyDescent="0.25">
      <c r="A61" t="s">
        <v>275</v>
      </c>
      <c r="B61" t="s">
        <v>275</v>
      </c>
      <c r="C61">
        <v>2</v>
      </c>
      <c r="D61">
        <v>2</v>
      </c>
      <c r="E61">
        <v>2</v>
      </c>
      <c r="F61" t="s">
        <v>276</v>
      </c>
      <c r="G61">
        <v>1</v>
      </c>
      <c r="H61">
        <v>2</v>
      </c>
      <c r="I61">
        <v>2</v>
      </c>
      <c r="J61">
        <v>2</v>
      </c>
      <c r="K61">
        <v>13.5</v>
      </c>
      <c r="L61">
        <v>13.5</v>
      </c>
      <c r="M61">
        <v>13.5</v>
      </c>
      <c r="N61">
        <v>16.085000000000001</v>
      </c>
      <c r="O61">
        <v>148</v>
      </c>
      <c r="P61">
        <v>148</v>
      </c>
      <c r="Q61">
        <v>0</v>
      </c>
      <c r="R61">
        <v>15.629</v>
      </c>
      <c r="S61">
        <v>161440000</v>
      </c>
      <c r="T61">
        <v>17938000</v>
      </c>
      <c r="U61">
        <f>T61/T386</f>
        <v>9.3182927052408164E-5</v>
      </c>
      <c r="V61">
        <f>U61*W386</f>
        <v>9.318292705240816E-3</v>
      </c>
      <c r="X61">
        <v>10</v>
      </c>
    </row>
    <row r="62" spans="1:27" x14ac:dyDescent="0.25">
      <c r="A62" t="s">
        <v>277</v>
      </c>
      <c r="B62" t="s">
        <v>278</v>
      </c>
      <c r="C62" t="s">
        <v>279</v>
      </c>
      <c r="D62" t="s">
        <v>279</v>
      </c>
      <c r="E62" t="s">
        <v>279</v>
      </c>
      <c r="F62" t="s">
        <v>280</v>
      </c>
      <c r="G62">
        <v>3</v>
      </c>
      <c r="H62">
        <v>4</v>
      </c>
      <c r="I62">
        <v>4</v>
      </c>
      <c r="J62">
        <v>4</v>
      </c>
      <c r="K62">
        <v>22.6</v>
      </c>
      <c r="L62">
        <v>22.6</v>
      </c>
      <c r="M62">
        <v>22.6</v>
      </c>
      <c r="N62">
        <v>25.866</v>
      </c>
      <c r="O62">
        <v>239</v>
      </c>
      <c r="P62" t="s">
        <v>281</v>
      </c>
      <c r="Q62">
        <v>0</v>
      </c>
      <c r="R62">
        <v>44.215000000000003</v>
      </c>
      <c r="S62">
        <v>116250000</v>
      </c>
      <c r="T62">
        <v>7265700</v>
      </c>
      <c r="U62">
        <f>T62/T386</f>
        <v>3.774329318121764E-5</v>
      </c>
      <c r="V62">
        <f>U62*W386</f>
        <v>3.7743293181217641E-3</v>
      </c>
      <c r="X62">
        <v>18</v>
      </c>
      <c r="Y62">
        <v>55</v>
      </c>
      <c r="AA62">
        <v>195</v>
      </c>
    </row>
    <row r="63" spans="1:27" x14ac:dyDescent="0.25">
      <c r="A63" t="s">
        <v>282</v>
      </c>
      <c r="B63" t="s">
        <v>282</v>
      </c>
      <c r="C63">
        <v>3</v>
      </c>
      <c r="D63">
        <v>3</v>
      </c>
      <c r="E63">
        <v>3</v>
      </c>
      <c r="F63" t="s">
        <v>283</v>
      </c>
      <c r="G63">
        <v>1</v>
      </c>
      <c r="H63">
        <v>3</v>
      </c>
      <c r="I63">
        <v>3</v>
      </c>
      <c r="J63">
        <v>3</v>
      </c>
      <c r="K63">
        <v>11.4</v>
      </c>
      <c r="L63">
        <v>11.4</v>
      </c>
      <c r="M63">
        <v>11.4</v>
      </c>
      <c r="N63">
        <v>33.325000000000003</v>
      </c>
      <c r="O63">
        <v>317</v>
      </c>
      <c r="P63">
        <v>317</v>
      </c>
      <c r="Q63">
        <v>0</v>
      </c>
      <c r="R63">
        <v>50.149000000000001</v>
      </c>
      <c r="S63">
        <v>68674000</v>
      </c>
      <c r="T63">
        <v>5282600</v>
      </c>
      <c r="U63">
        <f>T63/T386</f>
        <v>2.7441639561102209E-5</v>
      </c>
      <c r="V63">
        <f>U63*W386</f>
        <v>2.7441639561102209E-3</v>
      </c>
      <c r="X63">
        <v>9</v>
      </c>
    </row>
    <row r="64" spans="1:27" x14ac:dyDescent="0.25">
      <c r="A64" t="s">
        <v>284</v>
      </c>
      <c r="B64" t="s">
        <v>284</v>
      </c>
      <c r="C64">
        <v>1</v>
      </c>
      <c r="D64">
        <v>1</v>
      </c>
      <c r="E64">
        <v>1</v>
      </c>
      <c r="F64" t="s">
        <v>285</v>
      </c>
      <c r="G64">
        <v>1</v>
      </c>
      <c r="H64">
        <v>1</v>
      </c>
      <c r="I64">
        <v>1</v>
      </c>
      <c r="J64">
        <v>1</v>
      </c>
      <c r="K64">
        <v>3.5</v>
      </c>
      <c r="L64">
        <v>3.5</v>
      </c>
      <c r="M64">
        <v>3.5</v>
      </c>
      <c r="N64">
        <v>42.070999999999998</v>
      </c>
      <c r="O64">
        <v>396</v>
      </c>
      <c r="P64">
        <v>396</v>
      </c>
      <c r="Q64">
        <v>7.1089999999999999E-3</v>
      </c>
      <c r="R64">
        <v>6.6540999999999997</v>
      </c>
      <c r="S64">
        <v>5880700</v>
      </c>
      <c r="T64">
        <v>326710</v>
      </c>
      <c r="U64">
        <f>T64/T386</f>
        <v>1.6971676941293495E-6</v>
      </c>
      <c r="V64">
        <f>U64*W386</f>
        <v>1.6971676941293496E-4</v>
      </c>
      <c r="X64">
        <v>2</v>
      </c>
    </row>
    <row r="65" spans="1:27" x14ac:dyDescent="0.25">
      <c r="A65" t="s">
        <v>286</v>
      </c>
      <c r="B65" t="s">
        <v>286</v>
      </c>
      <c r="C65" t="s">
        <v>287</v>
      </c>
      <c r="D65" t="s">
        <v>287</v>
      </c>
      <c r="E65" t="s">
        <v>287</v>
      </c>
      <c r="F65" t="s">
        <v>288</v>
      </c>
      <c r="G65">
        <v>2</v>
      </c>
      <c r="H65">
        <v>4</v>
      </c>
      <c r="I65">
        <v>4</v>
      </c>
      <c r="J65">
        <v>4</v>
      </c>
      <c r="K65">
        <v>17.899999999999999</v>
      </c>
      <c r="L65">
        <v>17.899999999999999</v>
      </c>
      <c r="M65">
        <v>17.899999999999999</v>
      </c>
      <c r="N65">
        <v>33.665999999999997</v>
      </c>
      <c r="O65">
        <v>302</v>
      </c>
      <c r="P65" t="s">
        <v>289</v>
      </c>
      <c r="Q65">
        <v>0</v>
      </c>
      <c r="R65">
        <v>40.223999999999997</v>
      </c>
      <c r="S65">
        <v>91411000</v>
      </c>
      <c r="T65">
        <v>5377100</v>
      </c>
      <c r="U65">
        <f>T65/T386</f>
        <v>2.79325408102076E-5</v>
      </c>
      <c r="V65">
        <f>U65*W386</f>
        <v>2.7932540810207602E-3</v>
      </c>
      <c r="X65">
        <v>9</v>
      </c>
    </row>
    <row r="66" spans="1:27" x14ac:dyDescent="0.25">
      <c r="A66" t="s">
        <v>290</v>
      </c>
      <c r="B66" t="s">
        <v>291</v>
      </c>
      <c r="C66" t="s">
        <v>292</v>
      </c>
      <c r="D66" t="s">
        <v>292</v>
      </c>
      <c r="E66" t="s">
        <v>292</v>
      </c>
      <c r="F66" t="s">
        <v>293</v>
      </c>
      <c r="G66">
        <v>4</v>
      </c>
      <c r="H66">
        <v>3</v>
      </c>
      <c r="I66">
        <v>3</v>
      </c>
      <c r="J66">
        <v>3</v>
      </c>
      <c r="K66">
        <v>8.3000000000000007</v>
      </c>
      <c r="L66">
        <v>8.3000000000000007</v>
      </c>
      <c r="M66">
        <v>8.3000000000000007</v>
      </c>
      <c r="N66">
        <v>52.33</v>
      </c>
      <c r="O66">
        <v>480</v>
      </c>
      <c r="P66" t="s">
        <v>294</v>
      </c>
      <c r="Q66">
        <v>0</v>
      </c>
      <c r="R66">
        <v>41.343000000000004</v>
      </c>
      <c r="S66">
        <v>92004000</v>
      </c>
      <c r="T66">
        <v>2875100</v>
      </c>
      <c r="U66">
        <f>T66/T386</f>
        <v>1.4935345833893339E-5</v>
      </c>
      <c r="V66">
        <f>U66*W386</f>
        <v>1.4935345833893339E-3</v>
      </c>
      <c r="X66">
        <v>20</v>
      </c>
      <c r="Y66">
        <v>56</v>
      </c>
      <c r="AA66">
        <v>418</v>
      </c>
    </row>
    <row r="67" spans="1:27" x14ac:dyDescent="0.25">
      <c r="A67" t="s">
        <v>295</v>
      </c>
      <c r="B67" t="s">
        <v>295</v>
      </c>
      <c r="C67">
        <v>1</v>
      </c>
      <c r="D67">
        <v>1</v>
      </c>
      <c r="E67">
        <v>1</v>
      </c>
      <c r="F67" t="s">
        <v>296</v>
      </c>
      <c r="G67">
        <v>1</v>
      </c>
      <c r="H67">
        <v>1</v>
      </c>
      <c r="I67">
        <v>1</v>
      </c>
      <c r="J67">
        <v>1</v>
      </c>
      <c r="K67">
        <v>7.1</v>
      </c>
      <c r="L67">
        <v>7.1</v>
      </c>
      <c r="M67">
        <v>7.1</v>
      </c>
      <c r="N67">
        <v>18.337</v>
      </c>
      <c r="O67">
        <v>168</v>
      </c>
      <c r="P67">
        <v>168</v>
      </c>
      <c r="Q67">
        <v>0</v>
      </c>
      <c r="R67">
        <v>7.7485999999999997</v>
      </c>
      <c r="S67">
        <v>5878000</v>
      </c>
      <c r="T67">
        <v>1469500</v>
      </c>
      <c r="U67">
        <f>T67/T386</f>
        <v>7.6336442916442074E-6</v>
      </c>
      <c r="V67">
        <f>U67*W386</f>
        <v>7.6336442916442079E-4</v>
      </c>
      <c r="X67">
        <v>2</v>
      </c>
    </row>
    <row r="68" spans="1:27" x14ac:dyDescent="0.25">
      <c r="A68" t="s">
        <v>297</v>
      </c>
      <c r="B68" t="s">
        <v>298</v>
      </c>
      <c r="C68" t="s">
        <v>299</v>
      </c>
      <c r="D68" t="s">
        <v>299</v>
      </c>
      <c r="E68" t="s">
        <v>299</v>
      </c>
      <c r="F68" t="s">
        <v>300</v>
      </c>
      <c r="G68">
        <v>4</v>
      </c>
      <c r="H68">
        <v>5</v>
      </c>
      <c r="I68">
        <v>5</v>
      </c>
      <c r="J68">
        <v>5</v>
      </c>
      <c r="K68">
        <v>38.700000000000003</v>
      </c>
      <c r="L68">
        <v>38.700000000000003</v>
      </c>
      <c r="M68">
        <v>38.700000000000003</v>
      </c>
      <c r="N68">
        <v>12.18</v>
      </c>
      <c r="O68">
        <v>111</v>
      </c>
      <c r="P68" t="s">
        <v>301</v>
      </c>
      <c r="Q68">
        <v>0</v>
      </c>
      <c r="R68">
        <v>35.790999999999997</v>
      </c>
      <c r="S68">
        <v>563310000</v>
      </c>
      <c r="T68">
        <v>93884000</v>
      </c>
      <c r="U68">
        <f>T68/T386</f>
        <v>4.8770130022233739E-4</v>
      </c>
      <c r="V68">
        <f>U68*W386</f>
        <v>4.8770130022233737E-2</v>
      </c>
      <c r="X68">
        <v>41</v>
      </c>
      <c r="Y68">
        <v>57</v>
      </c>
      <c r="AA68">
        <v>87</v>
      </c>
    </row>
    <row r="69" spans="1:27" x14ac:dyDescent="0.25">
      <c r="A69" t="s">
        <v>302</v>
      </c>
      <c r="B69" t="s">
        <v>302</v>
      </c>
      <c r="C69">
        <v>9</v>
      </c>
      <c r="D69">
        <v>4</v>
      </c>
      <c r="E69">
        <v>4</v>
      </c>
      <c r="F69" t="s">
        <v>303</v>
      </c>
      <c r="G69">
        <v>1</v>
      </c>
      <c r="H69">
        <v>9</v>
      </c>
      <c r="I69">
        <v>4</v>
      </c>
      <c r="J69">
        <v>4</v>
      </c>
      <c r="K69">
        <v>15.2</v>
      </c>
      <c r="L69">
        <v>7.4</v>
      </c>
      <c r="M69">
        <v>7.4</v>
      </c>
      <c r="N69">
        <v>88.234999999999999</v>
      </c>
      <c r="O69">
        <v>808</v>
      </c>
      <c r="P69">
        <v>808</v>
      </c>
      <c r="Q69">
        <v>0</v>
      </c>
      <c r="R69">
        <v>26.994</v>
      </c>
      <c r="S69">
        <v>33085000</v>
      </c>
      <c r="T69">
        <v>945290</v>
      </c>
      <c r="U69">
        <f>T69/T386</f>
        <v>4.9105189604956473E-6</v>
      </c>
      <c r="V69">
        <f>U69*W386</f>
        <v>4.9105189604956468E-4</v>
      </c>
      <c r="X69">
        <v>5</v>
      </c>
      <c r="Y69">
        <v>58</v>
      </c>
      <c r="AA69">
        <v>374</v>
      </c>
    </row>
    <row r="70" spans="1:27" x14ac:dyDescent="0.25">
      <c r="A70" t="s">
        <v>304</v>
      </c>
      <c r="B70" t="s">
        <v>304</v>
      </c>
      <c r="C70" t="s">
        <v>305</v>
      </c>
      <c r="D70" t="s">
        <v>87</v>
      </c>
      <c r="E70" t="s">
        <v>87</v>
      </c>
      <c r="F70" t="s">
        <v>306</v>
      </c>
      <c r="G70">
        <v>3</v>
      </c>
      <c r="H70">
        <v>2</v>
      </c>
      <c r="I70">
        <v>1</v>
      </c>
      <c r="J70">
        <v>1</v>
      </c>
      <c r="K70">
        <v>16.899999999999999</v>
      </c>
      <c r="L70">
        <v>8.1999999999999993</v>
      </c>
      <c r="M70">
        <v>8.1999999999999993</v>
      </c>
      <c r="N70">
        <v>21.995000000000001</v>
      </c>
      <c r="O70">
        <v>195</v>
      </c>
      <c r="P70" t="s">
        <v>307</v>
      </c>
      <c r="Q70">
        <v>0</v>
      </c>
      <c r="R70">
        <v>11.265000000000001</v>
      </c>
      <c r="S70">
        <v>19788000</v>
      </c>
      <c r="T70">
        <v>1649000</v>
      </c>
      <c r="U70">
        <f>T70/T386</f>
        <v>8.5660969288338208E-6</v>
      </c>
      <c r="V70">
        <f>U70*W386</f>
        <v>8.5660969288338211E-4</v>
      </c>
      <c r="X70">
        <v>1</v>
      </c>
    </row>
    <row r="71" spans="1:27" x14ac:dyDescent="0.25">
      <c r="A71" t="s">
        <v>308</v>
      </c>
      <c r="B71" t="s">
        <v>308</v>
      </c>
      <c r="C71">
        <v>3</v>
      </c>
      <c r="D71">
        <v>3</v>
      </c>
      <c r="E71">
        <v>3</v>
      </c>
      <c r="F71" t="s">
        <v>309</v>
      </c>
      <c r="G71">
        <v>1</v>
      </c>
      <c r="H71">
        <v>3</v>
      </c>
      <c r="I71">
        <v>3</v>
      </c>
      <c r="J71">
        <v>3</v>
      </c>
      <c r="K71">
        <v>5.5</v>
      </c>
      <c r="L71">
        <v>5.5</v>
      </c>
      <c r="M71">
        <v>5.5</v>
      </c>
      <c r="N71">
        <v>74.215000000000003</v>
      </c>
      <c r="O71">
        <v>677</v>
      </c>
      <c r="P71">
        <v>677</v>
      </c>
      <c r="Q71">
        <v>0</v>
      </c>
      <c r="R71">
        <v>17.875</v>
      </c>
      <c r="S71">
        <v>35515000</v>
      </c>
      <c r="T71">
        <v>1044600</v>
      </c>
      <c r="U71">
        <f>T71/T386</f>
        <v>5.426406823444396E-6</v>
      </c>
      <c r="V71">
        <f>U71*W386</f>
        <v>5.4264068234443957E-4</v>
      </c>
      <c r="X71">
        <v>4</v>
      </c>
    </row>
    <row r="72" spans="1:27" x14ac:dyDescent="0.25">
      <c r="A72" t="s">
        <v>310</v>
      </c>
      <c r="B72" t="s">
        <v>310</v>
      </c>
      <c r="C72" t="s">
        <v>87</v>
      </c>
      <c r="D72" t="s">
        <v>87</v>
      </c>
      <c r="E72" t="s">
        <v>87</v>
      </c>
      <c r="F72" t="s">
        <v>311</v>
      </c>
      <c r="G72">
        <v>3</v>
      </c>
      <c r="H72">
        <v>1</v>
      </c>
      <c r="I72">
        <v>1</v>
      </c>
      <c r="J72">
        <v>1</v>
      </c>
      <c r="K72">
        <v>7.9</v>
      </c>
      <c r="L72">
        <v>7.9</v>
      </c>
      <c r="M72">
        <v>7.9</v>
      </c>
      <c r="N72">
        <v>20.472999999999999</v>
      </c>
      <c r="O72">
        <v>190</v>
      </c>
      <c r="P72" t="s">
        <v>312</v>
      </c>
      <c r="Q72">
        <v>0</v>
      </c>
      <c r="R72">
        <v>8.3087999999999997</v>
      </c>
      <c r="S72">
        <v>4051500</v>
      </c>
      <c r="T72">
        <v>450170</v>
      </c>
      <c r="U72">
        <f>T72/T386</f>
        <v>2.3385080985161438E-6</v>
      </c>
      <c r="V72">
        <f>U72*W386</f>
        <v>2.3385080985161439E-4</v>
      </c>
      <c r="X72">
        <v>1</v>
      </c>
    </row>
    <row r="73" spans="1:27" x14ac:dyDescent="0.25">
      <c r="A73" t="s">
        <v>313</v>
      </c>
      <c r="B73" t="s">
        <v>313</v>
      </c>
      <c r="C73" t="s">
        <v>45</v>
      </c>
      <c r="D73" t="s">
        <v>45</v>
      </c>
      <c r="E73" t="s">
        <v>45</v>
      </c>
      <c r="F73" t="s">
        <v>314</v>
      </c>
      <c r="G73">
        <v>2</v>
      </c>
      <c r="H73">
        <v>2</v>
      </c>
      <c r="I73">
        <v>2</v>
      </c>
      <c r="J73">
        <v>2</v>
      </c>
      <c r="K73">
        <v>21.9</v>
      </c>
      <c r="L73">
        <v>21.9</v>
      </c>
      <c r="M73">
        <v>21.9</v>
      </c>
      <c r="N73">
        <v>15.484</v>
      </c>
      <c r="O73">
        <v>137</v>
      </c>
      <c r="P73" t="s">
        <v>315</v>
      </c>
      <c r="Q73">
        <v>0</v>
      </c>
      <c r="R73">
        <v>14.832000000000001</v>
      </c>
      <c r="S73">
        <v>25024000</v>
      </c>
      <c r="T73">
        <v>2780400</v>
      </c>
      <c r="U73">
        <f>T73/T386</f>
        <v>1.4443405640345394E-5</v>
      </c>
      <c r="V73">
        <f>U73*W386</f>
        <v>1.4443405640345392E-3</v>
      </c>
      <c r="X73">
        <v>4</v>
      </c>
      <c r="Y73">
        <v>59</v>
      </c>
      <c r="AA73">
        <v>75</v>
      </c>
    </row>
    <row r="74" spans="1:27" x14ac:dyDescent="0.25">
      <c r="A74" t="s">
        <v>316</v>
      </c>
      <c r="B74" t="s">
        <v>316</v>
      </c>
      <c r="C74" t="s">
        <v>317</v>
      </c>
      <c r="D74" t="s">
        <v>317</v>
      </c>
      <c r="E74" t="s">
        <v>317</v>
      </c>
      <c r="F74" t="s">
        <v>318</v>
      </c>
      <c r="G74">
        <v>8</v>
      </c>
      <c r="H74">
        <v>2</v>
      </c>
      <c r="I74">
        <v>2</v>
      </c>
      <c r="J74">
        <v>2</v>
      </c>
      <c r="K74">
        <v>10.7</v>
      </c>
      <c r="L74">
        <v>10.7</v>
      </c>
      <c r="M74">
        <v>10.7</v>
      </c>
      <c r="N74">
        <v>21.327000000000002</v>
      </c>
      <c r="O74">
        <v>177</v>
      </c>
      <c r="P74" t="s">
        <v>319</v>
      </c>
      <c r="Q74">
        <v>0</v>
      </c>
      <c r="R74">
        <v>11.037000000000001</v>
      </c>
      <c r="S74">
        <v>8502500</v>
      </c>
      <c r="T74">
        <v>850250</v>
      </c>
      <c r="U74">
        <f>T74/T386</f>
        <v>4.4168125613953644E-6</v>
      </c>
      <c r="V74">
        <f>U74*W386</f>
        <v>4.4168125613953642E-4</v>
      </c>
      <c r="X74">
        <v>1</v>
      </c>
    </row>
    <row r="75" spans="1:27" x14ac:dyDescent="0.25">
      <c r="A75" t="s">
        <v>320</v>
      </c>
      <c r="B75" t="s">
        <v>320</v>
      </c>
      <c r="C75">
        <v>1</v>
      </c>
      <c r="D75">
        <v>1</v>
      </c>
      <c r="E75">
        <v>1</v>
      </c>
      <c r="F75" t="s">
        <v>321</v>
      </c>
      <c r="G75">
        <v>1</v>
      </c>
      <c r="H75">
        <v>1</v>
      </c>
      <c r="I75">
        <v>1</v>
      </c>
      <c r="J75">
        <v>1</v>
      </c>
      <c r="K75">
        <v>7.9</v>
      </c>
      <c r="L75">
        <v>7.9</v>
      </c>
      <c r="M75">
        <v>7.9</v>
      </c>
      <c r="N75">
        <v>10.355</v>
      </c>
      <c r="O75">
        <v>101</v>
      </c>
      <c r="P75">
        <v>101</v>
      </c>
      <c r="Q75">
        <v>0</v>
      </c>
      <c r="R75">
        <v>7.9</v>
      </c>
      <c r="S75">
        <v>3495100000</v>
      </c>
      <c r="T75">
        <v>699020000</v>
      </c>
      <c r="U75">
        <f>T75/T386</f>
        <v>3.63121472116035E-3</v>
      </c>
      <c r="V75">
        <f>U75*W386</f>
        <v>0.36312147211603502</v>
      </c>
      <c r="X75">
        <v>3</v>
      </c>
    </row>
    <row r="76" spans="1:27" x14ac:dyDescent="0.25">
      <c r="A76" t="s">
        <v>322</v>
      </c>
      <c r="B76" t="s">
        <v>322</v>
      </c>
      <c r="C76">
        <v>5</v>
      </c>
      <c r="D76">
        <v>5</v>
      </c>
      <c r="E76">
        <v>5</v>
      </c>
      <c r="F76" t="s">
        <v>323</v>
      </c>
      <c r="G76">
        <v>1</v>
      </c>
      <c r="H76">
        <v>5</v>
      </c>
      <c r="I76">
        <v>5</v>
      </c>
      <c r="J76">
        <v>5</v>
      </c>
      <c r="K76">
        <v>17.2</v>
      </c>
      <c r="L76">
        <v>17.2</v>
      </c>
      <c r="M76">
        <v>17.2</v>
      </c>
      <c r="N76">
        <v>43.771999999999998</v>
      </c>
      <c r="O76">
        <v>389</v>
      </c>
      <c r="P76">
        <v>389</v>
      </c>
      <c r="Q76">
        <v>0</v>
      </c>
      <c r="R76">
        <v>47.576999999999998</v>
      </c>
      <c r="S76">
        <v>24521000</v>
      </c>
      <c r="T76">
        <v>908170</v>
      </c>
      <c r="U76">
        <f>T76/T386</f>
        <v>4.717690871958163E-6</v>
      </c>
      <c r="V76">
        <f>U76*W386</f>
        <v>4.717690871958163E-4</v>
      </c>
      <c r="X76">
        <v>10</v>
      </c>
      <c r="Y76">
        <v>60</v>
      </c>
      <c r="AA76">
        <v>278</v>
      </c>
    </row>
    <row r="77" spans="1:27" x14ac:dyDescent="0.25">
      <c r="A77" t="s">
        <v>324</v>
      </c>
      <c r="B77" t="s">
        <v>324</v>
      </c>
      <c r="C77">
        <v>1</v>
      </c>
      <c r="D77">
        <v>1</v>
      </c>
      <c r="E77">
        <v>1</v>
      </c>
      <c r="F77" t="s">
        <v>325</v>
      </c>
      <c r="G77">
        <v>1</v>
      </c>
      <c r="H77">
        <v>1</v>
      </c>
      <c r="I77">
        <v>1</v>
      </c>
      <c r="J77">
        <v>1</v>
      </c>
      <c r="K77">
        <v>18.2</v>
      </c>
      <c r="L77">
        <v>18.2</v>
      </c>
      <c r="M77">
        <v>18.2</v>
      </c>
      <c r="N77">
        <v>9.8941999999999997</v>
      </c>
      <c r="O77">
        <v>88</v>
      </c>
      <c r="P77">
        <v>88</v>
      </c>
      <c r="Q77">
        <v>0</v>
      </c>
      <c r="R77">
        <v>7.7087000000000003</v>
      </c>
      <c r="S77">
        <v>2706100</v>
      </c>
      <c r="T77">
        <v>386590</v>
      </c>
      <c r="U77">
        <f>T77/T386</f>
        <v>2.0082276602291492E-6</v>
      </c>
      <c r="V77">
        <f>U77*W386</f>
        <v>2.0082276602291491E-4</v>
      </c>
      <c r="X77">
        <v>1</v>
      </c>
    </row>
    <row r="78" spans="1:27" x14ac:dyDescent="0.25">
      <c r="A78" t="s">
        <v>326</v>
      </c>
      <c r="B78" t="s">
        <v>326</v>
      </c>
      <c r="C78">
        <v>2</v>
      </c>
      <c r="D78">
        <v>2</v>
      </c>
      <c r="E78">
        <v>2</v>
      </c>
      <c r="F78" t="s">
        <v>327</v>
      </c>
      <c r="G78">
        <v>1</v>
      </c>
      <c r="H78">
        <v>2</v>
      </c>
      <c r="I78">
        <v>2</v>
      </c>
      <c r="J78">
        <v>2</v>
      </c>
      <c r="K78">
        <v>5.7</v>
      </c>
      <c r="L78">
        <v>5.7</v>
      </c>
      <c r="M78">
        <v>5.7</v>
      </c>
      <c r="N78">
        <v>37.704000000000001</v>
      </c>
      <c r="O78">
        <v>351</v>
      </c>
      <c r="P78">
        <v>351</v>
      </c>
      <c r="Q78">
        <v>0</v>
      </c>
      <c r="R78">
        <v>11.262</v>
      </c>
      <c r="S78">
        <v>20948000</v>
      </c>
      <c r="T78">
        <v>1047400</v>
      </c>
      <c r="U78">
        <f>T78/T386</f>
        <v>5.4409520456401109E-6</v>
      </c>
      <c r="V78">
        <f>U78*W386</f>
        <v>5.440952045640111E-4</v>
      </c>
      <c r="X78">
        <v>2</v>
      </c>
    </row>
    <row r="79" spans="1:27" x14ac:dyDescent="0.25">
      <c r="A79" t="s">
        <v>328</v>
      </c>
      <c r="B79" t="s">
        <v>328</v>
      </c>
      <c r="C79" t="s">
        <v>329</v>
      </c>
      <c r="D79" t="s">
        <v>329</v>
      </c>
      <c r="E79" t="s">
        <v>329</v>
      </c>
      <c r="F79" t="s">
        <v>330</v>
      </c>
      <c r="G79">
        <v>3</v>
      </c>
      <c r="H79">
        <v>2</v>
      </c>
      <c r="I79">
        <v>2</v>
      </c>
      <c r="J79">
        <v>2</v>
      </c>
      <c r="K79">
        <v>21.3</v>
      </c>
      <c r="L79">
        <v>21.3</v>
      </c>
      <c r="M79">
        <v>21.3</v>
      </c>
      <c r="N79">
        <v>10.218999999999999</v>
      </c>
      <c r="O79">
        <v>89</v>
      </c>
      <c r="P79" t="s">
        <v>331</v>
      </c>
      <c r="Q79">
        <v>0</v>
      </c>
      <c r="R79">
        <v>14.154999999999999</v>
      </c>
      <c r="S79">
        <v>36221000</v>
      </c>
      <c r="T79">
        <v>5174400</v>
      </c>
      <c r="U79">
        <f>T79/T386</f>
        <v>2.687957061768206E-5</v>
      </c>
      <c r="V79">
        <f>U79*W386</f>
        <v>2.6879570617682059E-3</v>
      </c>
      <c r="X79">
        <v>7</v>
      </c>
      <c r="Y79">
        <v>61</v>
      </c>
      <c r="AA79">
        <v>62</v>
      </c>
    </row>
    <row r="80" spans="1:27" x14ac:dyDescent="0.25">
      <c r="A80" t="s">
        <v>332</v>
      </c>
      <c r="B80" t="s">
        <v>332</v>
      </c>
      <c r="C80">
        <v>1</v>
      </c>
      <c r="D80">
        <v>1</v>
      </c>
      <c r="E80">
        <v>1</v>
      </c>
      <c r="F80" t="s">
        <v>333</v>
      </c>
      <c r="G80">
        <v>1</v>
      </c>
      <c r="H80">
        <v>1</v>
      </c>
      <c r="I80">
        <v>1</v>
      </c>
      <c r="J80">
        <v>1</v>
      </c>
      <c r="K80">
        <v>12.5</v>
      </c>
      <c r="L80">
        <v>12.5</v>
      </c>
      <c r="M80">
        <v>12.5</v>
      </c>
      <c r="N80">
        <v>16.914000000000001</v>
      </c>
      <c r="O80">
        <v>160</v>
      </c>
      <c r="P80">
        <v>160</v>
      </c>
      <c r="Q80">
        <v>0</v>
      </c>
      <c r="R80">
        <v>10.811</v>
      </c>
      <c r="S80">
        <v>4267900</v>
      </c>
      <c r="T80">
        <v>533490</v>
      </c>
      <c r="U80">
        <f>T80/T386</f>
        <v>2.7713323532829319E-6</v>
      </c>
      <c r="V80">
        <f>U80*W386</f>
        <v>2.7713323532829319E-4</v>
      </c>
      <c r="X80">
        <v>1</v>
      </c>
    </row>
    <row r="81" spans="1:27" x14ac:dyDescent="0.25">
      <c r="A81" t="s">
        <v>334</v>
      </c>
      <c r="B81" t="s">
        <v>334</v>
      </c>
      <c r="C81">
        <v>1</v>
      </c>
      <c r="D81">
        <v>1</v>
      </c>
      <c r="E81">
        <v>1</v>
      </c>
      <c r="F81" t="s">
        <v>335</v>
      </c>
      <c r="G81">
        <v>1</v>
      </c>
      <c r="H81">
        <v>1</v>
      </c>
      <c r="I81">
        <v>1</v>
      </c>
      <c r="J81">
        <v>1</v>
      </c>
      <c r="K81">
        <v>8.6</v>
      </c>
      <c r="L81">
        <v>8.6</v>
      </c>
      <c r="M81">
        <v>8.6</v>
      </c>
      <c r="N81">
        <v>20.329000000000001</v>
      </c>
      <c r="O81">
        <v>186</v>
      </c>
      <c r="P81">
        <v>186</v>
      </c>
      <c r="Q81">
        <v>0</v>
      </c>
      <c r="R81">
        <v>7.0970000000000004</v>
      </c>
      <c r="S81">
        <v>3246800</v>
      </c>
      <c r="T81">
        <v>295160</v>
      </c>
      <c r="U81">
        <f>T81/T386</f>
        <v>1.5332742083169136E-6</v>
      </c>
      <c r="V81">
        <f>U81*W386</f>
        <v>1.5332742083169136E-4</v>
      </c>
      <c r="X81">
        <v>1</v>
      </c>
    </row>
    <row r="82" spans="1:27" x14ac:dyDescent="0.25">
      <c r="A82" t="s">
        <v>336</v>
      </c>
      <c r="B82" t="s">
        <v>336</v>
      </c>
      <c r="C82" t="s">
        <v>329</v>
      </c>
      <c r="D82" t="s">
        <v>329</v>
      </c>
      <c r="E82" t="s">
        <v>329</v>
      </c>
      <c r="F82" t="s">
        <v>337</v>
      </c>
      <c r="G82">
        <v>3</v>
      </c>
      <c r="H82">
        <v>2</v>
      </c>
      <c r="I82">
        <v>2</v>
      </c>
      <c r="J82">
        <v>2</v>
      </c>
      <c r="K82">
        <v>13</v>
      </c>
      <c r="L82">
        <v>13</v>
      </c>
      <c r="M82">
        <v>13</v>
      </c>
      <c r="N82">
        <v>20.818000000000001</v>
      </c>
      <c r="O82">
        <v>192</v>
      </c>
      <c r="P82" t="s">
        <v>338</v>
      </c>
      <c r="Q82">
        <v>0</v>
      </c>
      <c r="R82">
        <v>14.532</v>
      </c>
      <c r="S82">
        <v>34257000</v>
      </c>
      <c r="T82">
        <v>2283800</v>
      </c>
      <c r="U82">
        <f>T82/T386</f>
        <v>1.1863706589491012E-5</v>
      </c>
      <c r="V82">
        <f>U82*W386</f>
        <v>1.1863706589491012E-3</v>
      </c>
      <c r="X82">
        <v>9</v>
      </c>
    </row>
    <row r="83" spans="1:27" x14ac:dyDescent="0.25">
      <c r="A83" t="s">
        <v>339</v>
      </c>
      <c r="B83" t="s">
        <v>339</v>
      </c>
      <c r="C83" t="s">
        <v>143</v>
      </c>
      <c r="D83" t="s">
        <v>143</v>
      </c>
      <c r="E83" t="s">
        <v>143</v>
      </c>
      <c r="F83" t="s">
        <v>340</v>
      </c>
      <c r="G83">
        <v>2</v>
      </c>
      <c r="H83">
        <v>1</v>
      </c>
      <c r="I83">
        <v>1</v>
      </c>
      <c r="J83">
        <v>1</v>
      </c>
      <c r="K83">
        <v>8.6999999999999993</v>
      </c>
      <c r="L83">
        <v>8.6999999999999993</v>
      </c>
      <c r="M83">
        <v>8.6999999999999993</v>
      </c>
      <c r="N83">
        <v>15.202</v>
      </c>
      <c r="O83">
        <v>127</v>
      </c>
      <c r="P83" t="s">
        <v>341</v>
      </c>
      <c r="Q83">
        <v>0</v>
      </c>
      <c r="R83">
        <v>8.5458999999999996</v>
      </c>
      <c r="S83">
        <v>35703000</v>
      </c>
      <c r="T83">
        <v>4462900</v>
      </c>
      <c r="U83">
        <f>T83/T386</f>
        <v>2.3183525763306523E-5</v>
      </c>
      <c r="V83">
        <f>U83*W386</f>
        <v>2.3183525763306521E-3</v>
      </c>
      <c r="X83">
        <v>7</v>
      </c>
    </row>
    <row r="84" spans="1:27" x14ac:dyDescent="0.25">
      <c r="A84" t="s">
        <v>342</v>
      </c>
      <c r="B84" t="s">
        <v>342</v>
      </c>
      <c r="C84" t="s">
        <v>343</v>
      </c>
      <c r="D84" t="s">
        <v>343</v>
      </c>
      <c r="E84" t="s">
        <v>343</v>
      </c>
      <c r="F84" t="s">
        <v>344</v>
      </c>
      <c r="G84">
        <v>7</v>
      </c>
      <c r="H84">
        <v>2</v>
      </c>
      <c r="I84">
        <v>2</v>
      </c>
      <c r="J84">
        <v>2</v>
      </c>
      <c r="K84">
        <v>11.1</v>
      </c>
      <c r="L84">
        <v>11.1</v>
      </c>
      <c r="M84">
        <v>11.1</v>
      </c>
      <c r="N84">
        <v>21.853000000000002</v>
      </c>
      <c r="O84">
        <v>198</v>
      </c>
      <c r="P84" t="s">
        <v>345</v>
      </c>
      <c r="Q84">
        <v>0</v>
      </c>
      <c r="R84">
        <v>12.938000000000001</v>
      </c>
      <c r="S84">
        <v>13744000</v>
      </c>
      <c r="T84">
        <v>1374400</v>
      </c>
      <c r="U84">
        <f>T84/T386</f>
        <v>7.1396262092111601E-6</v>
      </c>
      <c r="V84">
        <f>U84*W386</f>
        <v>7.1396262092111602E-4</v>
      </c>
      <c r="X84">
        <v>3</v>
      </c>
    </row>
    <row r="85" spans="1:27" x14ac:dyDescent="0.25">
      <c r="A85" t="s">
        <v>346</v>
      </c>
      <c r="B85" t="s">
        <v>346</v>
      </c>
      <c r="C85">
        <v>1</v>
      </c>
      <c r="D85">
        <v>1</v>
      </c>
      <c r="E85">
        <v>1</v>
      </c>
      <c r="F85" t="s">
        <v>347</v>
      </c>
      <c r="G85">
        <v>1</v>
      </c>
      <c r="H85">
        <v>1</v>
      </c>
      <c r="I85">
        <v>1</v>
      </c>
      <c r="J85">
        <v>1</v>
      </c>
      <c r="K85">
        <v>15.1</v>
      </c>
      <c r="L85">
        <v>15.1</v>
      </c>
      <c r="M85">
        <v>15.1</v>
      </c>
      <c r="N85">
        <v>11.561</v>
      </c>
      <c r="O85">
        <v>106</v>
      </c>
      <c r="P85">
        <v>106</v>
      </c>
      <c r="Q85">
        <v>0</v>
      </c>
      <c r="R85">
        <v>11.784000000000001</v>
      </c>
      <c r="S85">
        <v>17987000</v>
      </c>
      <c r="T85">
        <v>8993400</v>
      </c>
      <c r="U85">
        <f>T85/T386</f>
        <v>4.6718214748195316E-5</v>
      </c>
      <c r="V85">
        <f>U85*W386</f>
        <v>4.6718214748195314E-3</v>
      </c>
      <c r="X85">
        <v>5</v>
      </c>
      <c r="Y85">
        <v>67</v>
      </c>
      <c r="AA85">
        <v>13</v>
      </c>
    </row>
    <row r="86" spans="1:27" x14ac:dyDescent="0.25">
      <c r="A86" t="s">
        <v>348</v>
      </c>
      <c r="B86" t="s">
        <v>348</v>
      </c>
      <c r="C86">
        <v>1</v>
      </c>
      <c r="D86">
        <v>1</v>
      </c>
      <c r="E86">
        <v>1</v>
      </c>
      <c r="F86" t="s">
        <v>349</v>
      </c>
      <c r="G86">
        <v>1</v>
      </c>
      <c r="H86">
        <v>1</v>
      </c>
      <c r="I86">
        <v>1</v>
      </c>
      <c r="J86">
        <v>1</v>
      </c>
      <c r="K86">
        <v>6.4</v>
      </c>
      <c r="L86">
        <v>6.4</v>
      </c>
      <c r="M86">
        <v>6.4</v>
      </c>
      <c r="N86">
        <v>32.14</v>
      </c>
      <c r="O86">
        <v>299</v>
      </c>
      <c r="P86">
        <v>299</v>
      </c>
      <c r="Q86">
        <v>0</v>
      </c>
      <c r="R86">
        <v>8.9803999999999995</v>
      </c>
      <c r="S86">
        <v>15727000</v>
      </c>
      <c r="T86">
        <v>1209800</v>
      </c>
      <c r="U86">
        <f>T86/T386</f>
        <v>6.2845749329916046E-6</v>
      </c>
      <c r="V86">
        <f>U86*W386</f>
        <v>6.2845749329916043E-4</v>
      </c>
      <c r="X86">
        <v>2</v>
      </c>
    </row>
    <row r="87" spans="1:27" x14ac:dyDescent="0.25">
      <c r="A87" t="s">
        <v>350</v>
      </c>
      <c r="B87" t="s">
        <v>350</v>
      </c>
      <c r="C87">
        <v>5</v>
      </c>
      <c r="D87">
        <v>5</v>
      </c>
      <c r="E87">
        <v>5</v>
      </c>
      <c r="F87" t="s">
        <v>351</v>
      </c>
      <c r="G87">
        <v>1</v>
      </c>
      <c r="H87">
        <v>5</v>
      </c>
      <c r="I87">
        <v>5</v>
      </c>
      <c r="J87">
        <v>5</v>
      </c>
      <c r="K87">
        <v>16.100000000000001</v>
      </c>
      <c r="L87">
        <v>16.100000000000001</v>
      </c>
      <c r="M87">
        <v>16.100000000000001</v>
      </c>
      <c r="N87">
        <v>51.566000000000003</v>
      </c>
      <c r="O87">
        <v>485</v>
      </c>
      <c r="P87">
        <v>485</v>
      </c>
      <c r="Q87">
        <v>0</v>
      </c>
      <c r="R87">
        <v>44.243000000000002</v>
      </c>
      <c r="S87">
        <v>128560000</v>
      </c>
      <c r="T87">
        <v>4944600</v>
      </c>
      <c r="U87">
        <f>T87/T386</f>
        <v>2.5685823453190847E-5</v>
      </c>
      <c r="V87">
        <f>U87*W386</f>
        <v>2.5685823453190848E-3</v>
      </c>
      <c r="X87">
        <v>14</v>
      </c>
      <c r="Y87">
        <v>68</v>
      </c>
      <c r="AA87">
        <v>225</v>
      </c>
    </row>
    <row r="88" spans="1:27" x14ac:dyDescent="0.25">
      <c r="A88" t="s">
        <v>352</v>
      </c>
      <c r="B88" t="s">
        <v>352</v>
      </c>
      <c r="C88">
        <v>4</v>
      </c>
      <c r="D88">
        <v>2</v>
      </c>
      <c r="E88">
        <v>2</v>
      </c>
      <c r="F88" t="s">
        <v>353</v>
      </c>
      <c r="G88">
        <v>1</v>
      </c>
      <c r="H88">
        <v>4</v>
      </c>
      <c r="I88">
        <v>2</v>
      </c>
      <c r="J88">
        <v>2</v>
      </c>
      <c r="K88">
        <v>38.9</v>
      </c>
      <c r="L88">
        <v>24.4</v>
      </c>
      <c r="M88">
        <v>24.4</v>
      </c>
      <c r="N88">
        <v>9.4748999999999999</v>
      </c>
      <c r="O88">
        <v>90</v>
      </c>
      <c r="P88">
        <v>90</v>
      </c>
      <c r="Q88">
        <v>0</v>
      </c>
      <c r="R88">
        <v>32.912999999999997</v>
      </c>
      <c r="S88">
        <v>162610000</v>
      </c>
      <c r="T88">
        <v>32522000</v>
      </c>
      <c r="U88">
        <f>T88/T386</f>
        <v>1.6894275580323439E-4</v>
      </c>
      <c r="V88">
        <f>U88*W386</f>
        <v>1.6894275580323439E-2</v>
      </c>
      <c r="X88">
        <v>11</v>
      </c>
    </row>
    <row r="89" spans="1:27" x14ac:dyDescent="0.25">
      <c r="A89" t="s">
        <v>354</v>
      </c>
      <c r="B89" t="s">
        <v>355</v>
      </c>
      <c r="C89" t="s">
        <v>356</v>
      </c>
      <c r="D89" t="s">
        <v>356</v>
      </c>
      <c r="E89" t="s">
        <v>356</v>
      </c>
      <c r="F89" t="s">
        <v>357</v>
      </c>
      <c r="G89">
        <v>2</v>
      </c>
      <c r="H89">
        <v>6</v>
      </c>
      <c r="I89">
        <v>6</v>
      </c>
      <c r="J89">
        <v>6</v>
      </c>
      <c r="K89">
        <v>15.8</v>
      </c>
      <c r="L89">
        <v>15.8</v>
      </c>
      <c r="M89">
        <v>15.8</v>
      </c>
      <c r="N89">
        <v>45.689</v>
      </c>
      <c r="O89">
        <v>430</v>
      </c>
      <c r="P89" t="s">
        <v>358</v>
      </c>
      <c r="Q89">
        <v>0</v>
      </c>
      <c r="R89">
        <v>45.613999999999997</v>
      </c>
      <c r="S89">
        <v>96386000</v>
      </c>
      <c r="T89">
        <v>4589800</v>
      </c>
      <c r="U89">
        <f>T89/T386</f>
        <v>2.3842736012105195E-5</v>
      </c>
      <c r="V89">
        <f>U89*W386</f>
        <v>2.3842736012105194E-3</v>
      </c>
      <c r="X89">
        <v>18</v>
      </c>
      <c r="Y89">
        <v>69</v>
      </c>
      <c r="AA89">
        <v>84</v>
      </c>
    </row>
    <row r="90" spans="1:27" x14ac:dyDescent="0.25">
      <c r="A90" t="s">
        <v>359</v>
      </c>
      <c r="B90" t="s">
        <v>360</v>
      </c>
      <c r="C90" t="s">
        <v>361</v>
      </c>
      <c r="D90" t="s">
        <v>361</v>
      </c>
      <c r="E90" t="s">
        <v>361</v>
      </c>
      <c r="F90" t="s">
        <v>362</v>
      </c>
      <c r="G90">
        <v>2</v>
      </c>
      <c r="H90">
        <v>4</v>
      </c>
      <c r="I90">
        <v>4</v>
      </c>
      <c r="J90">
        <v>4</v>
      </c>
      <c r="K90">
        <v>24.2</v>
      </c>
      <c r="L90">
        <v>24.2</v>
      </c>
      <c r="M90">
        <v>24.2</v>
      </c>
      <c r="N90">
        <v>24.263999999999999</v>
      </c>
      <c r="O90">
        <v>219</v>
      </c>
      <c r="P90" t="s">
        <v>363</v>
      </c>
      <c r="Q90">
        <v>0</v>
      </c>
      <c r="R90">
        <v>34.956000000000003</v>
      </c>
      <c r="S90">
        <v>81077000</v>
      </c>
      <c r="T90">
        <v>5791200</v>
      </c>
      <c r="U90">
        <f>T90/T386</f>
        <v>3.0083675278509654E-5</v>
      </c>
      <c r="V90">
        <f>U90*W386</f>
        <v>3.0083675278509653E-3</v>
      </c>
      <c r="X90">
        <v>6</v>
      </c>
      <c r="Y90">
        <v>70</v>
      </c>
      <c r="AA90">
        <v>117</v>
      </c>
    </row>
    <row r="91" spans="1:27" x14ac:dyDescent="0.25">
      <c r="A91" t="s">
        <v>364</v>
      </c>
      <c r="B91" t="s">
        <v>364</v>
      </c>
      <c r="C91" t="s">
        <v>45</v>
      </c>
      <c r="D91" t="s">
        <v>45</v>
      </c>
      <c r="E91" t="s">
        <v>45</v>
      </c>
      <c r="F91" t="s">
        <v>365</v>
      </c>
      <c r="G91">
        <v>2</v>
      </c>
      <c r="H91">
        <v>2</v>
      </c>
      <c r="I91">
        <v>2</v>
      </c>
      <c r="J91">
        <v>2</v>
      </c>
      <c r="K91">
        <v>10.3</v>
      </c>
      <c r="L91">
        <v>10.3</v>
      </c>
      <c r="M91">
        <v>10.3</v>
      </c>
      <c r="N91">
        <v>26.654</v>
      </c>
      <c r="O91">
        <v>234</v>
      </c>
      <c r="P91" t="s">
        <v>366</v>
      </c>
      <c r="Q91">
        <v>0</v>
      </c>
      <c r="R91">
        <v>11.943</v>
      </c>
      <c r="S91">
        <v>8792400</v>
      </c>
      <c r="T91">
        <v>732700</v>
      </c>
      <c r="U91">
        <f>T91/T386</f>
        <v>3.8061729652859551E-6</v>
      </c>
      <c r="V91">
        <f>U91*W386</f>
        <v>3.8061729652859549E-4</v>
      </c>
      <c r="X91">
        <v>2</v>
      </c>
    </row>
    <row r="92" spans="1:27" x14ac:dyDescent="0.25">
      <c r="A92" t="s">
        <v>367</v>
      </c>
      <c r="B92" t="s">
        <v>367</v>
      </c>
      <c r="C92">
        <v>1</v>
      </c>
      <c r="D92">
        <v>1</v>
      </c>
      <c r="E92">
        <v>1</v>
      </c>
      <c r="F92" t="s">
        <v>368</v>
      </c>
      <c r="G92">
        <v>1</v>
      </c>
      <c r="H92">
        <v>1</v>
      </c>
      <c r="I92">
        <v>1</v>
      </c>
      <c r="J92">
        <v>1</v>
      </c>
      <c r="K92">
        <v>17.5</v>
      </c>
      <c r="L92">
        <v>17.5</v>
      </c>
      <c r="M92">
        <v>17.5</v>
      </c>
      <c r="N92">
        <v>7.1212</v>
      </c>
      <c r="O92">
        <v>80</v>
      </c>
      <c r="P92">
        <v>80</v>
      </c>
      <c r="Q92">
        <v>0</v>
      </c>
      <c r="R92">
        <v>31.388999999999999</v>
      </c>
      <c r="S92">
        <v>30128000</v>
      </c>
      <c r="T92">
        <v>7532100</v>
      </c>
      <c r="U92">
        <f>T92/T386</f>
        <v>3.9127167178695705E-5</v>
      </c>
      <c r="V92">
        <f>U92*W386</f>
        <v>3.9127167178695703E-3</v>
      </c>
      <c r="X92">
        <v>7</v>
      </c>
    </row>
    <row r="93" spans="1:27" x14ac:dyDescent="0.25">
      <c r="A93" t="s">
        <v>369</v>
      </c>
      <c r="B93" t="s">
        <v>369</v>
      </c>
      <c r="C93">
        <v>1</v>
      </c>
      <c r="D93">
        <v>1</v>
      </c>
      <c r="E93">
        <v>1</v>
      </c>
      <c r="F93" t="s">
        <v>370</v>
      </c>
      <c r="G93">
        <v>1</v>
      </c>
      <c r="H93">
        <v>1</v>
      </c>
      <c r="I93">
        <v>1</v>
      </c>
      <c r="J93">
        <v>1</v>
      </c>
      <c r="K93">
        <v>13.9</v>
      </c>
      <c r="L93">
        <v>13.9</v>
      </c>
      <c r="M93">
        <v>13.9</v>
      </c>
      <c r="N93">
        <v>8.2354000000000003</v>
      </c>
      <c r="O93">
        <v>79</v>
      </c>
      <c r="P93">
        <v>79</v>
      </c>
      <c r="Q93">
        <v>0</v>
      </c>
      <c r="R93">
        <v>7.2192999999999996</v>
      </c>
      <c r="S93">
        <v>13301000</v>
      </c>
      <c r="T93">
        <v>2660300</v>
      </c>
      <c r="U93">
        <f>T93/T386</f>
        <v>1.3819519502593458E-5</v>
      </c>
      <c r="V93">
        <f>U93*W386</f>
        <v>1.3819519502593458E-3</v>
      </c>
      <c r="X93">
        <v>1</v>
      </c>
    </row>
    <row r="94" spans="1:27" x14ac:dyDescent="0.25">
      <c r="A94" t="s">
        <v>371</v>
      </c>
      <c r="B94" t="s">
        <v>371</v>
      </c>
      <c r="C94">
        <v>1</v>
      </c>
      <c r="D94">
        <v>1</v>
      </c>
      <c r="E94">
        <v>1</v>
      </c>
      <c r="F94" t="s">
        <v>372</v>
      </c>
      <c r="G94">
        <v>1</v>
      </c>
      <c r="H94">
        <v>1</v>
      </c>
      <c r="I94">
        <v>1</v>
      </c>
      <c r="J94">
        <v>1</v>
      </c>
      <c r="K94">
        <v>13.3</v>
      </c>
      <c r="L94">
        <v>13.3</v>
      </c>
      <c r="M94">
        <v>13.3</v>
      </c>
      <c r="N94">
        <v>9.8063000000000002</v>
      </c>
      <c r="O94">
        <v>90</v>
      </c>
      <c r="P94">
        <v>90</v>
      </c>
      <c r="Q94">
        <v>0</v>
      </c>
      <c r="R94">
        <v>7.5968</v>
      </c>
      <c r="S94">
        <v>8121600</v>
      </c>
      <c r="T94">
        <v>2707200</v>
      </c>
      <c r="U94">
        <f>T94/T386</f>
        <v>1.4063151974371692E-5</v>
      </c>
      <c r="V94">
        <f>U94*W386</f>
        <v>1.4063151974371693E-3</v>
      </c>
      <c r="X94">
        <v>3</v>
      </c>
    </row>
    <row r="95" spans="1:27" x14ac:dyDescent="0.25">
      <c r="A95" t="s">
        <v>373</v>
      </c>
      <c r="B95" t="s">
        <v>373</v>
      </c>
      <c r="C95">
        <v>1</v>
      </c>
      <c r="D95">
        <v>1</v>
      </c>
      <c r="E95">
        <v>1</v>
      </c>
      <c r="F95" t="s">
        <v>374</v>
      </c>
      <c r="G95">
        <v>1</v>
      </c>
      <c r="H95">
        <v>1</v>
      </c>
      <c r="I95">
        <v>1</v>
      </c>
      <c r="J95">
        <v>1</v>
      </c>
      <c r="K95">
        <v>14.1</v>
      </c>
      <c r="L95">
        <v>14.1</v>
      </c>
      <c r="M95">
        <v>14.1</v>
      </c>
      <c r="N95">
        <v>9.7162000000000006</v>
      </c>
      <c r="O95">
        <v>92</v>
      </c>
      <c r="P95">
        <v>92</v>
      </c>
      <c r="Q95">
        <v>0</v>
      </c>
      <c r="R95">
        <v>32.304000000000002</v>
      </c>
      <c r="S95">
        <v>10590000</v>
      </c>
      <c r="T95">
        <v>2647600</v>
      </c>
      <c r="U95">
        <f>T95/T386</f>
        <v>1.3753546530491463E-5</v>
      </c>
      <c r="V95">
        <f>U95*W386</f>
        <v>1.3753546530491463E-3</v>
      </c>
      <c r="X95">
        <v>2</v>
      </c>
    </row>
    <row r="96" spans="1:27" x14ac:dyDescent="0.25">
      <c r="A96" t="s">
        <v>375</v>
      </c>
      <c r="B96" t="s">
        <v>375</v>
      </c>
      <c r="C96">
        <v>2</v>
      </c>
      <c r="D96">
        <v>2</v>
      </c>
      <c r="E96">
        <v>2</v>
      </c>
      <c r="F96" t="s">
        <v>376</v>
      </c>
      <c r="G96">
        <v>1</v>
      </c>
      <c r="H96">
        <v>2</v>
      </c>
      <c r="I96">
        <v>2</v>
      </c>
      <c r="J96">
        <v>2</v>
      </c>
      <c r="K96">
        <v>8</v>
      </c>
      <c r="L96">
        <v>8</v>
      </c>
      <c r="M96">
        <v>8</v>
      </c>
      <c r="N96">
        <v>33.308999999999997</v>
      </c>
      <c r="O96">
        <v>300</v>
      </c>
      <c r="P96">
        <v>300</v>
      </c>
      <c r="Q96">
        <v>0</v>
      </c>
      <c r="R96">
        <v>13.775</v>
      </c>
      <c r="S96">
        <v>6334100</v>
      </c>
      <c r="T96">
        <v>316710</v>
      </c>
      <c r="U96">
        <f>T96/T386</f>
        <v>1.6452204720017945E-6</v>
      </c>
      <c r="V96">
        <f>U96*W386</f>
        <v>1.6452204720017946E-4</v>
      </c>
      <c r="X96">
        <v>2</v>
      </c>
    </row>
    <row r="97" spans="1:27" x14ac:dyDescent="0.25">
      <c r="A97" t="s">
        <v>377</v>
      </c>
      <c r="B97" t="s">
        <v>377</v>
      </c>
      <c r="C97">
        <v>3</v>
      </c>
      <c r="D97">
        <v>3</v>
      </c>
      <c r="E97">
        <v>3</v>
      </c>
      <c r="F97" t="s">
        <v>378</v>
      </c>
      <c r="G97">
        <v>1</v>
      </c>
      <c r="H97">
        <v>3</v>
      </c>
      <c r="I97">
        <v>3</v>
      </c>
      <c r="J97">
        <v>3</v>
      </c>
      <c r="K97">
        <v>8</v>
      </c>
      <c r="L97">
        <v>8</v>
      </c>
      <c r="M97">
        <v>8</v>
      </c>
      <c r="N97">
        <v>52.408999999999999</v>
      </c>
      <c r="O97">
        <v>460</v>
      </c>
      <c r="P97">
        <v>460</v>
      </c>
      <c r="Q97">
        <v>0</v>
      </c>
      <c r="R97">
        <v>20.655000000000001</v>
      </c>
      <c r="S97">
        <v>26097000</v>
      </c>
      <c r="T97">
        <v>1003700</v>
      </c>
      <c r="U97">
        <f>T97/T386</f>
        <v>5.2139426849426956E-6</v>
      </c>
      <c r="V97">
        <f>U97*W386</f>
        <v>5.2139426849426957E-4</v>
      </c>
      <c r="X97">
        <v>6</v>
      </c>
    </row>
    <row r="98" spans="1:27" x14ac:dyDescent="0.25">
      <c r="A98" t="s">
        <v>379</v>
      </c>
      <c r="B98" t="s">
        <v>379</v>
      </c>
      <c r="C98" t="s">
        <v>143</v>
      </c>
      <c r="D98" t="s">
        <v>143</v>
      </c>
      <c r="E98" t="s">
        <v>143</v>
      </c>
      <c r="F98" t="s">
        <v>380</v>
      </c>
      <c r="G98">
        <v>2</v>
      </c>
      <c r="H98">
        <v>1</v>
      </c>
      <c r="I98">
        <v>1</v>
      </c>
      <c r="J98">
        <v>1</v>
      </c>
      <c r="K98">
        <v>4.9000000000000004</v>
      </c>
      <c r="L98">
        <v>4.9000000000000004</v>
      </c>
      <c r="M98">
        <v>4.9000000000000004</v>
      </c>
      <c r="N98">
        <v>22.273</v>
      </c>
      <c r="O98">
        <v>205</v>
      </c>
      <c r="P98" t="s">
        <v>381</v>
      </c>
      <c r="Q98">
        <v>0</v>
      </c>
      <c r="R98">
        <v>8.1928999999999998</v>
      </c>
      <c r="S98">
        <v>102620000</v>
      </c>
      <c r="T98">
        <v>10262000</v>
      </c>
      <c r="U98">
        <f>T98/T386</f>
        <v>5.3308239347296945E-5</v>
      </c>
      <c r="V98">
        <f>U98*W386</f>
        <v>5.3308239347296948E-3</v>
      </c>
      <c r="X98">
        <v>13</v>
      </c>
    </row>
    <row r="99" spans="1:27" x14ac:dyDescent="0.25">
      <c r="A99" t="s">
        <v>382</v>
      </c>
      <c r="B99" t="s">
        <v>382</v>
      </c>
      <c r="C99">
        <v>1</v>
      </c>
      <c r="D99">
        <v>1</v>
      </c>
      <c r="E99">
        <v>1</v>
      </c>
      <c r="F99" t="s">
        <v>383</v>
      </c>
      <c r="G99">
        <v>1</v>
      </c>
      <c r="H99">
        <v>1</v>
      </c>
      <c r="I99">
        <v>1</v>
      </c>
      <c r="J99">
        <v>1</v>
      </c>
      <c r="K99">
        <v>3.3</v>
      </c>
      <c r="L99">
        <v>3.3</v>
      </c>
      <c r="M99">
        <v>3.3</v>
      </c>
      <c r="N99">
        <v>36.954000000000001</v>
      </c>
      <c r="O99">
        <v>338</v>
      </c>
      <c r="P99">
        <v>338</v>
      </c>
      <c r="Q99">
        <v>2.4096E-3</v>
      </c>
      <c r="R99">
        <v>6.7980999999999998</v>
      </c>
      <c r="S99">
        <v>3648400</v>
      </c>
      <c r="T99">
        <v>202690</v>
      </c>
      <c r="U99">
        <f>T99/T386</f>
        <v>1.0529182453034124E-6</v>
      </c>
      <c r="V99">
        <f>U99*W386</f>
        <v>1.0529182453034124E-4</v>
      </c>
      <c r="X99">
        <v>1</v>
      </c>
      <c r="Y99">
        <v>72</v>
      </c>
      <c r="AA99">
        <v>217</v>
      </c>
    </row>
    <row r="100" spans="1:27" x14ac:dyDescent="0.25">
      <c r="A100" t="s">
        <v>384</v>
      </c>
      <c r="B100" t="s">
        <v>384</v>
      </c>
      <c r="C100">
        <v>3</v>
      </c>
      <c r="D100">
        <v>1</v>
      </c>
      <c r="E100">
        <v>1</v>
      </c>
      <c r="F100" t="s">
        <v>385</v>
      </c>
      <c r="G100">
        <v>1</v>
      </c>
      <c r="H100">
        <v>3</v>
      </c>
      <c r="I100">
        <v>1</v>
      </c>
      <c r="J100">
        <v>1</v>
      </c>
      <c r="K100">
        <v>21.6</v>
      </c>
      <c r="L100">
        <v>12.5</v>
      </c>
      <c r="M100">
        <v>12.5</v>
      </c>
      <c r="N100">
        <v>10.486000000000001</v>
      </c>
      <c r="O100">
        <v>88</v>
      </c>
      <c r="P100">
        <v>88</v>
      </c>
      <c r="Q100">
        <v>0</v>
      </c>
      <c r="R100">
        <v>15.599</v>
      </c>
      <c r="S100">
        <v>1044300000</v>
      </c>
      <c r="T100">
        <v>174050000</v>
      </c>
      <c r="U100">
        <f>T100/T386</f>
        <v>9.0414140113009487E-4</v>
      </c>
      <c r="V100">
        <f>U100*W386</f>
        <v>9.0414140113009481E-2</v>
      </c>
      <c r="X100">
        <v>20</v>
      </c>
    </row>
    <row r="101" spans="1:27" x14ac:dyDescent="0.25">
      <c r="A101" t="s">
        <v>386</v>
      </c>
      <c r="B101" t="s">
        <v>386</v>
      </c>
      <c r="C101">
        <v>1</v>
      </c>
      <c r="D101">
        <v>1</v>
      </c>
      <c r="E101">
        <v>1</v>
      </c>
      <c r="F101" t="s">
        <v>387</v>
      </c>
      <c r="G101">
        <v>1</v>
      </c>
      <c r="H101">
        <v>1</v>
      </c>
      <c r="I101">
        <v>1</v>
      </c>
      <c r="J101">
        <v>1</v>
      </c>
      <c r="K101">
        <v>14.8</v>
      </c>
      <c r="L101">
        <v>14.8</v>
      </c>
      <c r="M101">
        <v>14.8</v>
      </c>
      <c r="N101">
        <v>18.091000000000001</v>
      </c>
      <c r="O101">
        <v>162</v>
      </c>
      <c r="P101">
        <v>162</v>
      </c>
      <c r="Q101">
        <v>0</v>
      </c>
      <c r="R101">
        <v>22.190999999999999</v>
      </c>
      <c r="S101">
        <v>5600300</v>
      </c>
      <c r="T101">
        <v>700040</v>
      </c>
      <c r="U101">
        <f>T101/T386</f>
        <v>3.6365133378173608E-6</v>
      </c>
      <c r="V101">
        <f>U101*W386</f>
        <v>3.6365133378173607E-4</v>
      </c>
      <c r="X101">
        <v>1</v>
      </c>
      <c r="Y101">
        <v>73</v>
      </c>
      <c r="AA101">
        <v>116</v>
      </c>
    </row>
    <row r="102" spans="1:27" x14ac:dyDescent="0.25">
      <c r="A102" t="s">
        <v>388</v>
      </c>
      <c r="B102" t="s">
        <v>388</v>
      </c>
      <c r="C102">
        <v>2</v>
      </c>
      <c r="D102">
        <v>2</v>
      </c>
      <c r="E102">
        <v>2</v>
      </c>
      <c r="F102" t="s">
        <v>389</v>
      </c>
      <c r="G102">
        <v>1</v>
      </c>
      <c r="H102">
        <v>2</v>
      </c>
      <c r="I102">
        <v>2</v>
      </c>
      <c r="J102">
        <v>2</v>
      </c>
      <c r="K102">
        <v>4.4000000000000004</v>
      </c>
      <c r="L102">
        <v>4.4000000000000004</v>
      </c>
      <c r="M102">
        <v>4.4000000000000004</v>
      </c>
      <c r="N102">
        <v>62.633000000000003</v>
      </c>
      <c r="O102">
        <v>574</v>
      </c>
      <c r="P102">
        <v>574</v>
      </c>
      <c r="Q102">
        <v>0</v>
      </c>
      <c r="R102">
        <v>11.968999999999999</v>
      </c>
      <c r="S102">
        <v>17373000</v>
      </c>
      <c r="T102">
        <v>789660</v>
      </c>
      <c r="U102">
        <f>T102/T386</f>
        <v>4.1020643425245087E-6</v>
      </c>
      <c r="V102">
        <f>U102*W386</f>
        <v>4.1020643425245087E-4</v>
      </c>
      <c r="X102">
        <v>3</v>
      </c>
    </row>
    <row r="103" spans="1:27" x14ac:dyDescent="0.25">
      <c r="A103" t="s">
        <v>390</v>
      </c>
      <c r="B103" t="s">
        <v>390</v>
      </c>
      <c r="C103">
        <v>2</v>
      </c>
      <c r="D103">
        <v>2</v>
      </c>
      <c r="E103">
        <v>2</v>
      </c>
      <c r="F103" t="s">
        <v>391</v>
      </c>
      <c r="G103">
        <v>1</v>
      </c>
      <c r="H103">
        <v>2</v>
      </c>
      <c r="I103">
        <v>2</v>
      </c>
      <c r="J103">
        <v>2</v>
      </c>
      <c r="K103">
        <v>26.8</v>
      </c>
      <c r="L103">
        <v>26.8</v>
      </c>
      <c r="M103">
        <v>26.8</v>
      </c>
      <c r="N103">
        <v>12.805999999999999</v>
      </c>
      <c r="O103">
        <v>112</v>
      </c>
      <c r="P103">
        <v>112</v>
      </c>
      <c r="Q103">
        <v>0</v>
      </c>
      <c r="R103">
        <v>16.015000000000001</v>
      </c>
      <c r="S103">
        <v>12034000</v>
      </c>
      <c r="T103">
        <v>2406900</v>
      </c>
      <c r="U103">
        <f>T103/T386</f>
        <v>1.2503176893881215E-5</v>
      </c>
      <c r="V103">
        <f>U103*W386</f>
        <v>1.2503176893881216E-3</v>
      </c>
      <c r="X103">
        <v>3</v>
      </c>
    </row>
    <row r="104" spans="1:27" x14ac:dyDescent="0.25">
      <c r="A104" t="s">
        <v>392</v>
      </c>
      <c r="B104" t="s">
        <v>392</v>
      </c>
      <c r="C104">
        <v>3</v>
      </c>
      <c r="D104">
        <v>3</v>
      </c>
      <c r="E104">
        <v>3</v>
      </c>
      <c r="F104" t="s">
        <v>393</v>
      </c>
      <c r="G104">
        <v>1</v>
      </c>
      <c r="H104">
        <v>3</v>
      </c>
      <c r="I104">
        <v>3</v>
      </c>
      <c r="J104">
        <v>3</v>
      </c>
      <c r="K104">
        <v>24.4</v>
      </c>
      <c r="L104">
        <v>24.4</v>
      </c>
      <c r="M104">
        <v>24.4</v>
      </c>
      <c r="N104">
        <v>14.01</v>
      </c>
      <c r="O104">
        <v>123</v>
      </c>
      <c r="P104">
        <v>123</v>
      </c>
      <c r="Q104">
        <v>0</v>
      </c>
      <c r="R104">
        <v>23.408999999999999</v>
      </c>
      <c r="S104">
        <v>26433000</v>
      </c>
      <c r="T104">
        <v>3304100</v>
      </c>
      <c r="U104">
        <f>T104/T386</f>
        <v>1.716388166316545E-5</v>
      </c>
      <c r="V104">
        <f>U104*W386</f>
        <v>1.7163881663165451E-3</v>
      </c>
      <c r="X104">
        <v>6</v>
      </c>
    </row>
    <row r="105" spans="1:27" x14ac:dyDescent="0.25">
      <c r="A105" t="s">
        <v>394</v>
      </c>
      <c r="B105" t="s">
        <v>394</v>
      </c>
      <c r="C105">
        <v>1</v>
      </c>
      <c r="D105">
        <v>1</v>
      </c>
      <c r="E105">
        <v>1</v>
      </c>
      <c r="F105" t="s">
        <v>395</v>
      </c>
      <c r="G105">
        <v>1</v>
      </c>
      <c r="H105">
        <v>1</v>
      </c>
      <c r="I105">
        <v>1</v>
      </c>
      <c r="J105">
        <v>1</v>
      </c>
      <c r="K105">
        <v>15.3</v>
      </c>
      <c r="L105">
        <v>15.3</v>
      </c>
      <c r="M105">
        <v>15.3</v>
      </c>
      <c r="N105">
        <v>10.071</v>
      </c>
      <c r="O105">
        <v>98</v>
      </c>
      <c r="P105">
        <v>98</v>
      </c>
      <c r="Q105">
        <v>0</v>
      </c>
      <c r="R105">
        <v>7.1889000000000003</v>
      </c>
      <c r="S105">
        <v>4849700</v>
      </c>
      <c r="T105">
        <v>692810</v>
      </c>
      <c r="U105">
        <f>T105/T386</f>
        <v>3.5989554962191381E-6</v>
      </c>
      <c r="V105">
        <f>U105*W386</f>
        <v>3.5989554962191379E-4</v>
      </c>
      <c r="X105">
        <v>0</v>
      </c>
      <c r="Y105" t="s">
        <v>396</v>
      </c>
      <c r="AA105" t="s">
        <v>397</v>
      </c>
    </row>
    <row r="106" spans="1:27" x14ac:dyDescent="0.25">
      <c r="A106" t="s">
        <v>398</v>
      </c>
      <c r="B106" t="s">
        <v>398</v>
      </c>
      <c r="C106">
        <v>2</v>
      </c>
      <c r="D106">
        <v>2</v>
      </c>
      <c r="E106">
        <v>2</v>
      </c>
      <c r="F106" t="s">
        <v>399</v>
      </c>
      <c r="G106">
        <v>1</v>
      </c>
      <c r="H106">
        <v>2</v>
      </c>
      <c r="I106">
        <v>2</v>
      </c>
      <c r="J106">
        <v>2</v>
      </c>
      <c r="K106">
        <v>13.8</v>
      </c>
      <c r="L106">
        <v>13.8</v>
      </c>
      <c r="M106">
        <v>13.8</v>
      </c>
      <c r="N106">
        <v>18.164999999999999</v>
      </c>
      <c r="O106">
        <v>160</v>
      </c>
      <c r="P106">
        <v>160</v>
      </c>
      <c r="Q106">
        <v>0</v>
      </c>
      <c r="R106">
        <v>19.896000000000001</v>
      </c>
      <c r="S106">
        <v>15588000</v>
      </c>
      <c r="T106">
        <v>1558800</v>
      </c>
      <c r="U106">
        <f>T106/T386</f>
        <v>8.0975329852432735E-6</v>
      </c>
      <c r="V106">
        <f>U106*W386</f>
        <v>8.097532985243273E-4</v>
      </c>
      <c r="X106">
        <v>3</v>
      </c>
    </row>
    <row r="107" spans="1:27" x14ac:dyDescent="0.25">
      <c r="A107" t="s">
        <v>400</v>
      </c>
      <c r="B107" t="s">
        <v>400</v>
      </c>
      <c r="C107" t="s">
        <v>401</v>
      </c>
      <c r="D107" t="s">
        <v>401</v>
      </c>
      <c r="E107" t="s">
        <v>401</v>
      </c>
      <c r="F107" t="s">
        <v>402</v>
      </c>
      <c r="G107">
        <v>10</v>
      </c>
      <c r="H107">
        <v>2</v>
      </c>
      <c r="I107">
        <v>2</v>
      </c>
      <c r="J107">
        <v>2</v>
      </c>
      <c r="K107">
        <v>19.7</v>
      </c>
      <c r="L107">
        <v>19.7</v>
      </c>
      <c r="M107">
        <v>19.7</v>
      </c>
      <c r="N107">
        <v>15.241</v>
      </c>
      <c r="O107">
        <v>142</v>
      </c>
      <c r="P107" t="s">
        <v>403</v>
      </c>
      <c r="Q107">
        <v>0</v>
      </c>
      <c r="R107">
        <v>21.44</v>
      </c>
      <c r="S107">
        <v>182640000</v>
      </c>
      <c r="T107">
        <v>30439000</v>
      </c>
      <c r="U107">
        <f>T107/T386</f>
        <v>1.5812214943406469E-4</v>
      </c>
      <c r="V107">
        <f>U107*W386</f>
        <v>1.5812214943406469E-2</v>
      </c>
      <c r="X107">
        <v>18</v>
      </c>
    </row>
    <row r="108" spans="1:27" x14ac:dyDescent="0.25">
      <c r="A108" t="s">
        <v>404</v>
      </c>
      <c r="B108" t="s">
        <v>404</v>
      </c>
      <c r="C108">
        <v>2</v>
      </c>
      <c r="D108">
        <v>2</v>
      </c>
      <c r="E108">
        <v>2</v>
      </c>
      <c r="F108" t="s">
        <v>405</v>
      </c>
      <c r="G108">
        <v>1</v>
      </c>
      <c r="H108">
        <v>2</v>
      </c>
      <c r="I108">
        <v>2</v>
      </c>
      <c r="J108">
        <v>2</v>
      </c>
      <c r="K108">
        <v>26.2</v>
      </c>
      <c r="L108">
        <v>26.2</v>
      </c>
      <c r="M108">
        <v>26.2</v>
      </c>
      <c r="N108">
        <v>8.6197999999999997</v>
      </c>
      <c r="O108">
        <v>80</v>
      </c>
      <c r="P108">
        <v>80</v>
      </c>
      <c r="Q108">
        <v>0</v>
      </c>
      <c r="R108">
        <v>11.647</v>
      </c>
      <c r="S108">
        <v>14224000</v>
      </c>
      <c r="T108">
        <v>2370600</v>
      </c>
      <c r="U108">
        <f>T108/T386</f>
        <v>1.231460847755819E-5</v>
      </c>
      <c r="V108">
        <f>U108*W386</f>
        <v>1.2314608477558189E-3</v>
      </c>
      <c r="X108">
        <v>3</v>
      </c>
    </row>
    <row r="109" spans="1:27" x14ac:dyDescent="0.25">
      <c r="A109" t="s">
        <v>406</v>
      </c>
      <c r="B109" t="s">
        <v>406</v>
      </c>
      <c r="C109" t="s">
        <v>407</v>
      </c>
      <c r="D109" t="s">
        <v>407</v>
      </c>
      <c r="E109" t="s">
        <v>407</v>
      </c>
      <c r="F109" t="s">
        <v>408</v>
      </c>
      <c r="G109">
        <v>6</v>
      </c>
      <c r="H109">
        <v>2</v>
      </c>
      <c r="I109">
        <v>2</v>
      </c>
      <c r="J109">
        <v>2</v>
      </c>
      <c r="K109">
        <v>31.6</v>
      </c>
      <c r="L109">
        <v>31.6</v>
      </c>
      <c r="M109">
        <v>31.6</v>
      </c>
      <c r="N109">
        <v>8.5275999999999996</v>
      </c>
      <c r="O109">
        <v>76</v>
      </c>
      <c r="P109" t="s">
        <v>409</v>
      </c>
      <c r="Q109">
        <v>0</v>
      </c>
      <c r="R109">
        <v>12.423999999999999</v>
      </c>
      <c r="S109">
        <v>7730800</v>
      </c>
      <c r="T109">
        <v>1546200</v>
      </c>
      <c r="U109">
        <f>T109/T386</f>
        <v>8.0320794853625552E-6</v>
      </c>
      <c r="V109">
        <f>U109*W386</f>
        <v>8.0320794853625552E-4</v>
      </c>
      <c r="X109">
        <v>2</v>
      </c>
    </row>
    <row r="110" spans="1:27" x14ac:dyDescent="0.25">
      <c r="A110" t="s">
        <v>410</v>
      </c>
      <c r="B110" t="s">
        <v>410</v>
      </c>
      <c r="C110" t="s">
        <v>287</v>
      </c>
      <c r="D110" t="s">
        <v>287</v>
      </c>
      <c r="E110" t="s">
        <v>287</v>
      </c>
      <c r="F110" t="s">
        <v>411</v>
      </c>
      <c r="G110">
        <v>2</v>
      </c>
      <c r="H110">
        <v>4</v>
      </c>
      <c r="I110">
        <v>4</v>
      </c>
      <c r="J110">
        <v>4</v>
      </c>
      <c r="K110">
        <v>24.9</v>
      </c>
      <c r="L110">
        <v>24.9</v>
      </c>
      <c r="M110">
        <v>24.9</v>
      </c>
      <c r="N110">
        <v>23.318000000000001</v>
      </c>
      <c r="O110">
        <v>209</v>
      </c>
      <c r="P110" t="s">
        <v>412</v>
      </c>
      <c r="Q110">
        <v>0</v>
      </c>
      <c r="R110">
        <v>34.936999999999998</v>
      </c>
      <c r="S110">
        <v>28766000</v>
      </c>
      <c r="T110">
        <v>1917800</v>
      </c>
      <c r="U110">
        <f>T110/T386</f>
        <v>9.9624382596224986E-6</v>
      </c>
      <c r="V110">
        <f>U110*W386</f>
        <v>9.9624382596224994E-4</v>
      </c>
      <c r="X110">
        <v>7</v>
      </c>
      <c r="Y110">
        <v>76</v>
      </c>
      <c r="AA110">
        <v>81</v>
      </c>
    </row>
    <row r="111" spans="1:27" x14ac:dyDescent="0.25">
      <c r="A111" t="s">
        <v>413</v>
      </c>
      <c r="B111" t="s">
        <v>413</v>
      </c>
      <c r="C111">
        <v>2</v>
      </c>
      <c r="D111">
        <v>2</v>
      </c>
      <c r="E111">
        <v>2</v>
      </c>
      <c r="F111" t="s">
        <v>414</v>
      </c>
      <c r="G111">
        <v>1</v>
      </c>
      <c r="H111">
        <v>2</v>
      </c>
      <c r="I111">
        <v>2</v>
      </c>
      <c r="J111">
        <v>2</v>
      </c>
      <c r="K111">
        <v>13.7</v>
      </c>
      <c r="L111">
        <v>13.7</v>
      </c>
      <c r="M111">
        <v>13.7</v>
      </c>
      <c r="N111">
        <v>28.786999999999999</v>
      </c>
      <c r="O111">
        <v>263</v>
      </c>
      <c r="P111">
        <v>263</v>
      </c>
      <c r="Q111">
        <v>0</v>
      </c>
      <c r="R111">
        <v>20.312000000000001</v>
      </c>
      <c r="S111">
        <v>6854500</v>
      </c>
      <c r="T111">
        <v>456960</v>
      </c>
      <c r="U111">
        <f>T111/T386</f>
        <v>2.3737802623407535E-6</v>
      </c>
      <c r="V111">
        <f>U111*W386</f>
        <v>2.3737802623407535E-4</v>
      </c>
      <c r="X111">
        <v>3</v>
      </c>
      <c r="Y111" t="s">
        <v>415</v>
      </c>
      <c r="AA111" t="s">
        <v>416</v>
      </c>
    </row>
    <row r="112" spans="1:27" x14ac:dyDescent="0.25">
      <c r="A112" t="s">
        <v>417</v>
      </c>
      <c r="B112" t="s">
        <v>418</v>
      </c>
      <c r="C112" t="s">
        <v>419</v>
      </c>
      <c r="D112" t="s">
        <v>419</v>
      </c>
      <c r="E112" t="s">
        <v>419</v>
      </c>
      <c r="F112" t="s">
        <v>420</v>
      </c>
      <c r="G112">
        <v>6</v>
      </c>
      <c r="H112">
        <v>3</v>
      </c>
      <c r="I112">
        <v>3</v>
      </c>
      <c r="J112">
        <v>3</v>
      </c>
      <c r="K112">
        <v>13.3</v>
      </c>
      <c r="L112">
        <v>13.3</v>
      </c>
      <c r="M112">
        <v>13.3</v>
      </c>
      <c r="N112">
        <v>37.470999999999997</v>
      </c>
      <c r="O112">
        <v>338</v>
      </c>
      <c r="P112" t="s">
        <v>421</v>
      </c>
      <c r="Q112">
        <v>0</v>
      </c>
      <c r="R112">
        <v>36.703000000000003</v>
      </c>
      <c r="S112">
        <v>18504000</v>
      </c>
      <c r="T112">
        <v>1321700</v>
      </c>
      <c r="U112">
        <f>T112/T386</f>
        <v>6.8658643485989451E-6</v>
      </c>
      <c r="V112">
        <f>U112*W386</f>
        <v>6.865864348598945E-4</v>
      </c>
      <c r="X112">
        <v>7</v>
      </c>
    </row>
    <row r="113" spans="1:27" x14ac:dyDescent="0.25">
      <c r="A113" t="s">
        <v>422</v>
      </c>
      <c r="B113" t="s">
        <v>423</v>
      </c>
      <c r="C113" t="s">
        <v>424</v>
      </c>
      <c r="D113" t="s">
        <v>424</v>
      </c>
      <c r="E113" t="s">
        <v>424</v>
      </c>
      <c r="F113" t="s">
        <v>425</v>
      </c>
      <c r="G113">
        <v>16</v>
      </c>
      <c r="H113">
        <v>5</v>
      </c>
      <c r="I113">
        <v>5</v>
      </c>
      <c r="J113">
        <v>5</v>
      </c>
      <c r="K113">
        <v>12.8</v>
      </c>
      <c r="L113">
        <v>12.8</v>
      </c>
      <c r="M113">
        <v>12.8</v>
      </c>
      <c r="N113">
        <v>62.743000000000002</v>
      </c>
      <c r="O113">
        <v>576</v>
      </c>
      <c r="P113" t="s">
        <v>426</v>
      </c>
      <c r="Q113">
        <v>0</v>
      </c>
      <c r="R113">
        <v>102.58</v>
      </c>
      <c r="S113">
        <v>511710000</v>
      </c>
      <c r="T113">
        <v>18275000</v>
      </c>
      <c r="U113">
        <f>T113/T386</f>
        <v>9.4933548438106772E-5</v>
      </c>
      <c r="V113">
        <f>U113*W386</f>
        <v>9.4933548438106766E-3</v>
      </c>
      <c r="X113">
        <v>39</v>
      </c>
      <c r="Y113">
        <v>80</v>
      </c>
      <c r="AA113">
        <v>294</v>
      </c>
    </row>
    <row r="114" spans="1:27" x14ac:dyDescent="0.25">
      <c r="A114" t="s">
        <v>427</v>
      </c>
      <c r="B114" t="s">
        <v>427</v>
      </c>
      <c r="C114" t="s">
        <v>428</v>
      </c>
      <c r="D114" t="s">
        <v>428</v>
      </c>
      <c r="E114" t="s">
        <v>428</v>
      </c>
      <c r="F114" t="s">
        <v>429</v>
      </c>
      <c r="G114">
        <v>4</v>
      </c>
      <c r="H114">
        <v>5</v>
      </c>
      <c r="I114">
        <v>5</v>
      </c>
      <c r="J114">
        <v>5</v>
      </c>
      <c r="K114">
        <v>38.5</v>
      </c>
      <c r="L114">
        <v>38.5</v>
      </c>
      <c r="M114">
        <v>38.5</v>
      </c>
      <c r="N114">
        <v>20.661000000000001</v>
      </c>
      <c r="O114">
        <v>187</v>
      </c>
      <c r="P114" t="s">
        <v>430</v>
      </c>
      <c r="Q114">
        <v>0</v>
      </c>
      <c r="R114">
        <v>57.454999999999998</v>
      </c>
      <c r="S114">
        <v>136460000</v>
      </c>
      <c r="T114">
        <v>11372000</v>
      </c>
      <c r="U114">
        <f>T114/T386</f>
        <v>5.9074381003455555E-5</v>
      </c>
      <c r="V114">
        <f>U114*W386</f>
        <v>5.9074381003455557E-3</v>
      </c>
      <c r="X114">
        <v>11</v>
      </c>
    </row>
    <row r="115" spans="1:27" x14ac:dyDescent="0.25">
      <c r="A115" t="s">
        <v>431</v>
      </c>
      <c r="B115" t="s">
        <v>432</v>
      </c>
      <c r="C115" t="s">
        <v>433</v>
      </c>
      <c r="D115" t="s">
        <v>433</v>
      </c>
      <c r="E115" t="s">
        <v>433</v>
      </c>
      <c r="F115" t="s">
        <v>434</v>
      </c>
      <c r="G115">
        <v>3</v>
      </c>
      <c r="H115">
        <v>4</v>
      </c>
      <c r="I115">
        <v>4</v>
      </c>
      <c r="J115">
        <v>4</v>
      </c>
      <c r="K115">
        <v>20.2</v>
      </c>
      <c r="L115">
        <v>20.2</v>
      </c>
      <c r="M115">
        <v>20.2</v>
      </c>
      <c r="N115">
        <v>35.375</v>
      </c>
      <c r="O115">
        <v>321</v>
      </c>
      <c r="P115" t="s">
        <v>435</v>
      </c>
      <c r="Q115">
        <v>0</v>
      </c>
      <c r="R115">
        <v>135.01</v>
      </c>
      <c r="S115">
        <v>172510000</v>
      </c>
      <c r="T115">
        <v>13270000</v>
      </c>
      <c r="U115">
        <f>T115/T386</f>
        <v>6.8933963763265495E-5</v>
      </c>
      <c r="V115">
        <f>U115*W386</f>
        <v>6.8933963763265493E-3</v>
      </c>
      <c r="X115">
        <v>16</v>
      </c>
    </row>
    <row r="116" spans="1:27" x14ac:dyDescent="0.25">
      <c r="A116" t="s">
        <v>436</v>
      </c>
      <c r="B116" t="s">
        <v>436</v>
      </c>
      <c r="C116">
        <v>3</v>
      </c>
      <c r="D116">
        <v>2</v>
      </c>
      <c r="E116">
        <v>1</v>
      </c>
      <c r="F116" t="s">
        <v>437</v>
      </c>
      <c r="G116">
        <v>1</v>
      </c>
      <c r="H116">
        <v>3</v>
      </c>
      <c r="I116">
        <v>2</v>
      </c>
      <c r="J116">
        <v>1</v>
      </c>
      <c r="K116">
        <v>20.399999999999999</v>
      </c>
      <c r="L116">
        <v>15.1</v>
      </c>
      <c r="M116">
        <v>9.1999999999999993</v>
      </c>
      <c r="N116">
        <v>17.670999999999999</v>
      </c>
      <c r="O116">
        <v>152</v>
      </c>
      <c r="P116">
        <v>152</v>
      </c>
      <c r="Q116">
        <v>0</v>
      </c>
      <c r="R116">
        <v>12.782</v>
      </c>
      <c r="S116">
        <v>10302000</v>
      </c>
      <c r="T116">
        <v>1144700</v>
      </c>
      <c r="U116">
        <f>T116/T386</f>
        <v>5.9463985169412218E-6</v>
      </c>
      <c r="V116">
        <f>U116*W386</f>
        <v>5.9463985169412223E-4</v>
      </c>
      <c r="X116">
        <v>3</v>
      </c>
    </row>
    <row r="117" spans="1:27" x14ac:dyDescent="0.25">
      <c r="A117" t="s">
        <v>438</v>
      </c>
      <c r="B117" t="s">
        <v>438</v>
      </c>
      <c r="C117">
        <v>1</v>
      </c>
      <c r="D117">
        <v>1</v>
      </c>
      <c r="E117">
        <v>1</v>
      </c>
      <c r="F117" t="s">
        <v>439</v>
      </c>
      <c r="G117">
        <v>1</v>
      </c>
      <c r="H117">
        <v>1</v>
      </c>
      <c r="I117">
        <v>1</v>
      </c>
      <c r="J117">
        <v>1</v>
      </c>
      <c r="K117">
        <v>7</v>
      </c>
      <c r="L117">
        <v>7</v>
      </c>
      <c r="M117">
        <v>7</v>
      </c>
      <c r="N117">
        <v>22.379000000000001</v>
      </c>
      <c r="O117">
        <v>199</v>
      </c>
      <c r="P117">
        <v>199</v>
      </c>
      <c r="Q117">
        <v>0</v>
      </c>
      <c r="R117">
        <v>7.0659999999999998</v>
      </c>
      <c r="S117">
        <v>7085900</v>
      </c>
      <c r="T117">
        <v>708590</v>
      </c>
      <c r="U117">
        <f>T117/T386</f>
        <v>3.6809282127364202E-6</v>
      </c>
      <c r="V117">
        <f>U117*W386</f>
        <v>3.6809282127364201E-4</v>
      </c>
      <c r="X117">
        <v>2</v>
      </c>
    </row>
    <row r="118" spans="1:27" x14ac:dyDescent="0.25">
      <c r="A118" t="s">
        <v>440</v>
      </c>
      <c r="B118" t="s">
        <v>440</v>
      </c>
      <c r="C118">
        <v>1</v>
      </c>
      <c r="D118">
        <v>1</v>
      </c>
      <c r="E118">
        <v>1</v>
      </c>
      <c r="F118" t="s">
        <v>441</v>
      </c>
      <c r="G118">
        <v>1</v>
      </c>
      <c r="H118">
        <v>1</v>
      </c>
      <c r="I118">
        <v>1</v>
      </c>
      <c r="J118">
        <v>1</v>
      </c>
      <c r="K118">
        <v>3</v>
      </c>
      <c r="L118">
        <v>3</v>
      </c>
      <c r="M118">
        <v>3</v>
      </c>
      <c r="N118">
        <v>43.081000000000003</v>
      </c>
      <c r="O118">
        <v>401</v>
      </c>
      <c r="P118">
        <v>401</v>
      </c>
      <c r="Q118">
        <v>2.4272E-3</v>
      </c>
      <c r="R118">
        <v>6.9040999999999997</v>
      </c>
      <c r="S118">
        <v>4762600</v>
      </c>
      <c r="T118">
        <v>280150</v>
      </c>
      <c r="U118">
        <f>T118/T386</f>
        <v>1.4553014279034534E-6</v>
      </c>
      <c r="V118">
        <f>U118*W386</f>
        <v>1.4553014279034535E-4</v>
      </c>
      <c r="X118">
        <v>2</v>
      </c>
    </row>
    <row r="119" spans="1:27" x14ac:dyDescent="0.25">
      <c r="A119" t="s">
        <v>442</v>
      </c>
      <c r="B119" t="s">
        <v>443</v>
      </c>
      <c r="C119" t="s">
        <v>444</v>
      </c>
      <c r="D119" t="s">
        <v>444</v>
      </c>
      <c r="E119" t="s">
        <v>444</v>
      </c>
      <c r="F119" t="s">
        <v>445</v>
      </c>
      <c r="G119">
        <v>7</v>
      </c>
      <c r="H119">
        <v>4</v>
      </c>
      <c r="I119">
        <v>4</v>
      </c>
      <c r="J119">
        <v>4</v>
      </c>
      <c r="K119">
        <v>18.100000000000001</v>
      </c>
      <c r="L119">
        <v>18.100000000000001</v>
      </c>
      <c r="M119">
        <v>18.100000000000001</v>
      </c>
      <c r="N119">
        <v>23.696999999999999</v>
      </c>
      <c r="O119">
        <v>215</v>
      </c>
      <c r="P119" t="s">
        <v>446</v>
      </c>
      <c r="Q119">
        <v>0</v>
      </c>
      <c r="R119">
        <v>26.728000000000002</v>
      </c>
      <c r="S119">
        <v>219030000</v>
      </c>
      <c r="T119">
        <v>13690000</v>
      </c>
      <c r="U119">
        <f>T119/T386</f>
        <v>7.1115747092622805E-5</v>
      </c>
      <c r="V119">
        <f>U119*W386</f>
        <v>7.1115747092622807E-3</v>
      </c>
      <c r="X119">
        <v>28</v>
      </c>
      <c r="Y119">
        <v>81</v>
      </c>
      <c r="AA119">
        <v>37</v>
      </c>
    </row>
    <row r="120" spans="1:27" x14ac:dyDescent="0.25">
      <c r="A120" t="s">
        <v>447</v>
      </c>
      <c r="B120" t="s">
        <v>447</v>
      </c>
      <c r="C120">
        <v>2</v>
      </c>
      <c r="D120">
        <v>2</v>
      </c>
      <c r="E120">
        <v>2</v>
      </c>
      <c r="F120" t="s">
        <v>448</v>
      </c>
      <c r="G120">
        <v>1</v>
      </c>
      <c r="H120">
        <v>2</v>
      </c>
      <c r="I120">
        <v>2</v>
      </c>
      <c r="J120">
        <v>2</v>
      </c>
      <c r="K120">
        <v>8.1</v>
      </c>
      <c r="L120">
        <v>8.1</v>
      </c>
      <c r="M120">
        <v>8.1</v>
      </c>
      <c r="N120">
        <v>29.481999999999999</v>
      </c>
      <c r="O120">
        <v>272</v>
      </c>
      <c r="P120">
        <v>272</v>
      </c>
      <c r="Q120">
        <v>0</v>
      </c>
      <c r="R120">
        <v>13.301</v>
      </c>
      <c r="S120">
        <v>9820400</v>
      </c>
      <c r="T120">
        <v>755420</v>
      </c>
      <c r="U120">
        <f>T120/T386</f>
        <v>3.9241970539597602E-6</v>
      </c>
      <c r="V120">
        <f>U120*W386</f>
        <v>3.9241970539597603E-4</v>
      </c>
      <c r="X120">
        <v>4</v>
      </c>
    </row>
    <row r="121" spans="1:27" x14ac:dyDescent="0.25">
      <c r="A121" t="s">
        <v>449</v>
      </c>
      <c r="B121" t="s">
        <v>449</v>
      </c>
      <c r="C121">
        <v>1</v>
      </c>
      <c r="D121">
        <v>1</v>
      </c>
      <c r="E121">
        <v>1</v>
      </c>
      <c r="F121" t="s">
        <v>450</v>
      </c>
      <c r="G121">
        <v>1</v>
      </c>
      <c r="H121">
        <v>1</v>
      </c>
      <c r="I121">
        <v>1</v>
      </c>
      <c r="J121">
        <v>1</v>
      </c>
      <c r="K121">
        <v>3.6</v>
      </c>
      <c r="L121">
        <v>3.6</v>
      </c>
      <c r="M121">
        <v>3.6</v>
      </c>
      <c r="N121">
        <v>32.942</v>
      </c>
      <c r="O121">
        <v>306</v>
      </c>
      <c r="P121">
        <v>306</v>
      </c>
      <c r="Q121">
        <v>0</v>
      </c>
      <c r="R121">
        <v>8.1420999999999992</v>
      </c>
      <c r="S121">
        <v>289620000</v>
      </c>
      <c r="T121">
        <v>15243000</v>
      </c>
      <c r="U121">
        <f>T121/T386</f>
        <v>7.9183150689032098E-5</v>
      </c>
      <c r="V121">
        <f>U121*W386</f>
        <v>7.9183150689032099E-3</v>
      </c>
      <c r="X121">
        <v>40</v>
      </c>
    </row>
    <row r="122" spans="1:27" x14ac:dyDescent="0.25">
      <c r="A122" t="s">
        <v>451</v>
      </c>
      <c r="B122" t="s">
        <v>451</v>
      </c>
      <c r="C122" t="s">
        <v>287</v>
      </c>
      <c r="D122" t="s">
        <v>287</v>
      </c>
      <c r="E122" t="s">
        <v>287</v>
      </c>
      <c r="F122" t="s">
        <v>452</v>
      </c>
      <c r="G122">
        <v>2</v>
      </c>
      <c r="H122">
        <v>4</v>
      </c>
      <c r="I122">
        <v>4</v>
      </c>
      <c r="J122">
        <v>4</v>
      </c>
      <c r="K122">
        <v>24.7</v>
      </c>
      <c r="L122">
        <v>24.7</v>
      </c>
      <c r="M122">
        <v>24.7</v>
      </c>
      <c r="N122">
        <v>29.390999999999998</v>
      </c>
      <c r="O122">
        <v>271</v>
      </c>
      <c r="P122" t="s">
        <v>453</v>
      </c>
      <c r="Q122">
        <v>0</v>
      </c>
      <c r="R122">
        <v>67.433000000000007</v>
      </c>
      <c r="S122">
        <v>121750000</v>
      </c>
      <c r="T122">
        <v>10146000</v>
      </c>
      <c r="U122">
        <f>T122/T386</f>
        <v>5.2705651570617309E-5</v>
      </c>
      <c r="V122">
        <f>U122*W386</f>
        <v>5.2705651570617313E-3</v>
      </c>
      <c r="X122">
        <v>19</v>
      </c>
    </row>
    <row r="123" spans="1:27" x14ac:dyDescent="0.25">
      <c r="A123" t="s">
        <v>454</v>
      </c>
      <c r="B123" t="s">
        <v>454</v>
      </c>
      <c r="C123" t="s">
        <v>143</v>
      </c>
      <c r="D123" t="s">
        <v>143</v>
      </c>
      <c r="E123" t="s">
        <v>143</v>
      </c>
      <c r="F123" t="s">
        <v>455</v>
      </c>
      <c r="G123">
        <v>2</v>
      </c>
      <c r="H123">
        <v>1</v>
      </c>
      <c r="I123">
        <v>1</v>
      </c>
      <c r="J123">
        <v>1</v>
      </c>
      <c r="K123">
        <v>19.7</v>
      </c>
      <c r="L123">
        <v>19.7</v>
      </c>
      <c r="M123">
        <v>19.7</v>
      </c>
      <c r="N123">
        <v>7.7096999999999998</v>
      </c>
      <c r="O123">
        <v>71</v>
      </c>
      <c r="P123" t="s">
        <v>456</v>
      </c>
      <c r="Q123">
        <v>0</v>
      </c>
      <c r="R123">
        <v>13.372</v>
      </c>
      <c r="S123">
        <v>9364900</v>
      </c>
      <c r="T123">
        <v>2341200</v>
      </c>
      <c r="U123">
        <f>T123/T386</f>
        <v>1.2161883644503178E-5</v>
      </c>
      <c r="V123">
        <f>U123*W386</f>
        <v>1.2161883644503178E-3</v>
      </c>
      <c r="X123">
        <v>2</v>
      </c>
    </row>
    <row r="124" spans="1:27" x14ac:dyDescent="0.25">
      <c r="A124" t="s">
        <v>457</v>
      </c>
      <c r="B124" t="s">
        <v>457</v>
      </c>
      <c r="C124">
        <v>2</v>
      </c>
      <c r="D124">
        <v>2</v>
      </c>
      <c r="E124">
        <v>2</v>
      </c>
      <c r="F124" t="s">
        <v>458</v>
      </c>
      <c r="G124">
        <v>1</v>
      </c>
      <c r="H124">
        <v>2</v>
      </c>
      <c r="I124">
        <v>2</v>
      </c>
      <c r="J124">
        <v>2</v>
      </c>
      <c r="K124">
        <v>5.9</v>
      </c>
      <c r="L124">
        <v>5.9</v>
      </c>
      <c r="M124">
        <v>5.9</v>
      </c>
      <c r="N124">
        <v>27.837</v>
      </c>
      <c r="O124">
        <v>255</v>
      </c>
      <c r="P124">
        <v>255</v>
      </c>
      <c r="Q124">
        <v>0</v>
      </c>
      <c r="R124">
        <v>14.858000000000001</v>
      </c>
      <c r="S124">
        <v>10225000</v>
      </c>
      <c r="T124">
        <v>730340</v>
      </c>
      <c r="U124">
        <f>T124/T386</f>
        <v>3.7939134208638523E-6</v>
      </c>
      <c r="V124">
        <f>U124*W386</f>
        <v>3.7939134208638523E-4</v>
      </c>
      <c r="X124">
        <v>3</v>
      </c>
    </row>
    <row r="125" spans="1:27" x14ac:dyDescent="0.25">
      <c r="A125" t="s">
        <v>459</v>
      </c>
      <c r="B125" t="s">
        <v>459</v>
      </c>
      <c r="C125" t="s">
        <v>460</v>
      </c>
      <c r="D125" t="s">
        <v>460</v>
      </c>
      <c r="E125" t="s">
        <v>460</v>
      </c>
      <c r="F125" t="s">
        <v>461</v>
      </c>
      <c r="G125">
        <v>6</v>
      </c>
      <c r="H125">
        <v>7</v>
      </c>
      <c r="I125">
        <v>7</v>
      </c>
      <c r="J125">
        <v>7</v>
      </c>
      <c r="K125">
        <v>8.3000000000000007</v>
      </c>
      <c r="L125">
        <v>8.3000000000000007</v>
      </c>
      <c r="M125">
        <v>8.3000000000000007</v>
      </c>
      <c r="N125">
        <v>105.63</v>
      </c>
      <c r="O125">
        <v>969</v>
      </c>
      <c r="P125" t="s">
        <v>462</v>
      </c>
      <c r="Q125">
        <v>0</v>
      </c>
      <c r="R125">
        <v>43.271999999999998</v>
      </c>
      <c r="S125">
        <v>39994000</v>
      </c>
      <c r="T125">
        <v>799880</v>
      </c>
      <c r="U125">
        <f>T125/T386</f>
        <v>4.15515440353887E-6</v>
      </c>
      <c r="V125">
        <f>U125*W386</f>
        <v>4.1551544035388702E-4</v>
      </c>
      <c r="X125">
        <v>11</v>
      </c>
      <c r="Y125" t="s">
        <v>463</v>
      </c>
      <c r="AA125" t="s">
        <v>464</v>
      </c>
    </row>
    <row r="126" spans="1:27" x14ac:dyDescent="0.25">
      <c r="A126" t="s">
        <v>465</v>
      </c>
      <c r="B126" t="s">
        <v>465</v>
      </c>
      <c r="C126" t="s">
        <v>466</v>
      </c>
      <c r="D126" t="s">
        <v>467</v>
      </c>
      <c r="E126" t="s">
        <v>467</v>
      </c>
      <c r="F126" t="s">
        <v>468</v>
      </c>
      <c r="G126">
        <v>4</v>
      </c>
      <c r="H126">
        <v>2</v>
      </c>
      <c r="I126">
        <v>1</v>
      </c>
      <c r="J126">
        <v>1</v>
      </c>
      <c r="K126">
        <v>8.3000000000000007</v>
      </c>
      <c r="L126">
        <v>4.4000000000000004</v>
      </c>
      <c r="M126">
        <v>4.4000000000000004</v>
      </c>
      <c r="N126">
        <v>27.949000000000002</v>
      </c>
      <c r="O126">
        <v>252</v>
      </c>
      <c r="P126" t="s">
        <v>469</v>
      </c>
      <c r="Q126">
        <v>0</v>
      </c>
      <c r="R126">
        <v>7.0834000000000001</v>
      </c>
      <c r="S126">
        <v>350220000</v>
      </c>
      <c r="T126">
        <v>21889000</v>
      </c>
      <c r="U126">
        <f>T126/T386</f>
        <v>1.1370727451500516E-4</v>
      </c>
      <c r="V126">
        <f>U126*W386</f>
        <v>1.1370727451500516E-2</v>
      </c>
      <c r="X126">
        <v>17</v>
      </c>
      <c r="Y126">
        <v>84</v>
      </c>
      <c r="AA126">
        <v>155</v>
      </c>
    </row>
    <row r="127" spans="1:27" x14ac:dyDescent="0.25">
      <c r="A127" t="s">
        <v>470</v>
      </c>
      <c r="B127" t="s">
        <v>470</v>
      </c>
      <c r="C127">
        <v>10</v>
      </c>
      <c r="D127">
        <v>2</v>
      </c>
      <c r="E127">
        <v>2</v>
      </c>
      <c r="F127" t="s">
        <v>471</v>
      </c>
      <c r="G127">
        <v>1</v>
      </c>
      <c r="H127">
        <v>10</v>
      </c>
      <c r="I127">
        <v>2</v>
      </c>
      <c r="J127">
        <v>2</v>
      </c>
      <c r="K127">
        <v>49.2</v>
      </c>
      <c r="L127">
        <v>11.9</v>
      </c>
      <c r="M127">
        <v>11.9</v>
      </c>
      <c r="N127">
        <v>19.46</v>
      </c>
      <c r="O127">
        <v>177</v>
      </c>
      <c r="P127">
        <v>177</v>
      </c>
      <c r="Q127">
        <v>0</v>
      </c>
      <c r="R127">
        <v>61.889000000000003</v>
      </c>
      <c r="S127">
        <v>3001500000</v>
      </c>
      <c r="T127">
        <v>272860000</v>
      </c>
      <c r="U127">
        <f>T127/T386</f>
        <v>1.4174319029724659E-3</v>
      </c>
      <c r="V127">
        <f>U127*W386</f>
        <v>0.14174319029724658</v>
      </c>
      <c r="X127">
        <v>48</v>
      </c>
    </row>
    <row r="128" spans="1:27" x14ac:dyDescent="0.25">
      <c r="A128" t="s">
        <v>472</v>
      </c>
      <c r="B128" t="s">
        <v>472</v>
      </c>
      <c r="C128" t="s">
        <v>473</v>
      </c>
      <c r="D128" t="s">
        <v>473</v>
      </c>
      <c r="E128" t="s">
        <v>473</v>
      </c>
      <c r="F128" t="s">
        <v>474</v>
      </c>
      <c r="G128">
        <v>16</v>
      </c>
      <c r="H128">
        <v>2</v>
      </c>
      <c r="I128">
        <v>2</v>
      </c>
      <c r="J128">
        <v>2</v>
      </c>
      <c r="K128">
        <v>16.5</v>
      </c>
      <c r="L128">
        <v>16.5</v>
      </c>
      <c r="M128">
        <v>16.5</v>
      </c>
      <c r="N128">
        <v>20.042000000000002</v>
      </c>
      <c r="O128">
        <v>176</v>
      </c>
      <c r="P128" t="s">
        <v>475</v>
      </c>
      <c r="Q128">
        <v>0</v>
      </c>
      <c r="R128">
        <v>13.026999999999999</v>
      </c>
      <c r="S128">
        <v>18756000</v>
      </c>
      <c r="T128">
        <v>1705100</v>
      </c>
      <c r="U128">
        <f>T128/T386</f>
        <v>8.8575208449694048E-6</v>
      </c>
      <c r="V128">
        <f>U128*W386</f>
        <v>8.8575208449694044E-4</v>
      </c>
      <c r="X128">
        <v>3</v>
      </c>
      <c r="Y128" t="s">
        <v>476</v>
      </c>
      <c r="AA128" t="s">
        <v>477</v>
      </c>
    </row>
    <row r="129" spans="1:28" x14ac:dyDescent="0.25">
      <c r="A129" t="s">
        <v>478</v>
      </c>
      <c r="B129" t="s">
        <v>478</v>
      </c>
      <c r="C129">
        <v>1</v>
      </c>
      <c r="D129">
        <v>1</v>
      </c>
      <c r="E129">
        <v>1</v>
      </c>
      <c r="F129" t="s">
        <v>479</v>
      </c>
      <c r="G129">
        <v>1</v>
      </c>
      <c r="H129">
        <v>1</v>
      </c>
      <c r="I129">
        <v>1</v>
      </c>
      <c r="J129">
        <v>1</v>
      </c>
      <c r="K129">
        <v>17.7</v>
      </c>
      <c r="L129">
        <v>17.7</v>
      </c>
      <c r="M129">
        <v>17.7</v>
      </c>
      <c r="N129">
        <v>8.5039999999999996</v>
      </c>
      <c r="O129">
        <v>79</v>
      </c>
      <c r="P129">
        <v>79</v>
      </c>
      <c r="Q129">
        <v>0</v>
      </c>
      <c r="R129">
        <v>7.8345000000000002</v>
      </c>
      <c r="S129">
        <v>12251000</v>
      </c>
      <c r="T129">
        <v>3062700</v>
      </c>
      <c r="U129">
        <f>T129/T386</f>
        <v>1.5909875721006273E-5</v>
      </c>
      <c r="V129">
        <f>U129*W386</f>
        <v>1.5909875721006272E-3</v>
      </c>
      <c r="X129">
        <v>2</v>
      </c>
    </row>
    <row r="130" spans="1:28" x14ac:dyDescent="0.25">
      <c r="A130" t="s">
        <v>480</v>
      </c>
      <c r="B130" t="s">
        <v>481</v>
      </c>
      <c r="C130" t="s">
        <v>482</v>
      </c>
      <c r="D130" t="s">
        <v>482</v>
      </c>
      <c r="E130" t="s">
        <v>482</v>
      </c>
      <c r="F130" t="s">
        <v>483</v>
      </c>
      <c r="G130">
        <v>7</v>
      </c>
      <c r="H130">
        <v>9</v>
      </c>
      <c r="I130">
        <v>9</v>
      </c>
      <c r="J130">
        <v>9</v>
      </c>
      <c r="K130">
        <v>10.4</v>
      </c>
      <c r="L130">
        <v>10.4</v>
      </c>
      <c r="M130">
        <v>10.4</v>
      </c>
      <c r="N130">
        <v>111.75</v>
      </c>
      <c r="O130">
        <v>1011</v>
      </c>
      <c r="P130" t="s">
        <v>484</v>
      </c>
      <c r="Q130">
        <v>0</v>
      </c>
      <c r="R130">
        <v>80.855000000000004</v>
      </c>
      <c r="S130">
        <v>83424000</v>
      </c>
      <c r="T130">
        <v>1702500</v>
      </c>
      <c r="U130">
        <f>T130/T386</f>
        <v>8.8440145672162403E-6</v>
      </c>
      <c r="V130">
        <f>U130*W386</f>
        <v>8.84401456721624E-4</v>
      </c>
      <c r="X130">
        <v>15</v>
      </c>
      <c r="Y130" t="s">
        <v>485</v>
      </c>
      <c r="AA130" t="s">
        <v>486</v>
      </c>
    </row>
    <row r="131" spans="1:28" x14ac:dyDescent="0.25">
      <c r="A131" t="s">
        <v>487</v>
      </c>
      <c r="B131" t="s">
        <v>487</v>
      </c>
      <c r="C131">
        <v>3</v>
      </c>
      <c r="D131">
        <v>3</v>
      </c>
      <c r="E131">
        <v>3</v>
      </c>
      <c r="F131" t="s">
        <v>488</v>
      </c>
      <c r="G131">
        <v>1</v>
      </c>
      <c r="H131">
        <v>3</v>
      </c>
      <c r="I131">
        <v>3</v>
      </c>
      <c r="J131">
        <v>3</v>
      </c>
      <c r="K131">
        <v>6</v>
      </c>
      <c r="L131">
        <v>6</v>
      </c>
      <c r="M131">
        <v>6</v>
      </c>
      <c r="N131">
        <v>56.165999999999997</v>
      </c>
      <c r="O131">
        <v>521</v>
      </c>
      <c r="P131">
        <v>521</v>
      </c>
      <c r="Q131">
        <v>0</v>
      </c>
      <c r="R131">
        <v>19.334</v>
      </c>
      <c r="S131">
        <v>93322000</v>
      </c>
      <c r="T131">
        <v>3732900</v>
      </c>
      <c r="U131">
        <f>T131/T386</f>
        <v>1.9391378547995008E-5</v>
      </c>
      <c r="V131">
        <f>U131*W386</f>
        <v>1.9391378547995008E-3</v>
      </c>
      <c r="X131">
        <v>6</v>
      </c>
    </row>
    <row r="132" spans="1:28" x14ac:dyDescent="0.25">
      <c r="A132" t="s">
        <v>489</v>
      </c>
      <c r="B132" t="s">
        <v>489</v>
      </c>
      <c r="C132">
        <v>1</v>
      </c>
      <c r="D132">
        <v>1</v>
      </c>
      <c r="E132">
        <v>1</v>
      </c>
      <c r="F132" t="s">
        <v>490</v>
      </c>
      <c r="G132">
        <v>1</v>
      </c>
      <c r="H132">
        <v>1</v>
      </c>
      <c r="I132">
        <v>1</v>
      </c>
      <c r="J132">
        <v>1</v>
      </c>
      <c r="K132">
        <v>4.0999999999999996</v>
      </c>
      <c r="L132">
        <v>4.0999999999999996</v>
      </c>
      <c r="M132">
        <v>4.0999999999999996</v>
      </c>
      <c r="N132">
        <v>37.881999999999998</v>
      </c>
      <c r="O132">
        <v>339</v>
      </c>
      <c r="P132">
        <v>339</v>
      </c>
      <c r="Q132">
        <v>0</v>
      </c>
      <c r="R132">
        <v>7.0069999999999997</v>
      </c>
      <c r="S132">
        <v>22251000</v>
      </c>
      <c r="T132">
        <v>1171100</v>
      </c>
      <c r="U132">
        <f>T132/T386</f>
        <v>6.0835391833579669E-6</v>
      </c>
      <c r="V132">
        <f>U132*W386</f>
        <v>6.0835391833579668E-4</v>
      </c>
      <c r="X132">
        <v>2</v>
      </c>
      <c r="Z132" t="s">
        <v>491</v>
      </c>
      <c r="AB132" t="s">
        <v>492</v>
      </c>
    </row>
    <row r="133" spans="1:28" x14ac:dyDescent="0.25">
      <c r="A133" t="s">
        <v>493</v>
      </c>
      <c r="B133" t="s">
        <v>493</v>
      </c>
      <c r="C133" t="s">
        <v>156</v>
      </c>
      <c r="D133" t="s">
        <v>156</v>
      </c>
      <c r="E133" t="s">
        <v>156</v>
      </c>
      <c r="F133" t="s">
        <v>494</v>
      </c>
      <c r="G133">
        <v>3</v>
      </c>
      <c r="H133">
        <v>2</v>
      </c>
      <c r="I133">
        <v>2</v>
      </c>
      <c r="J133">
        <v>2</v>
      </c>
      <c r="K133">
        <v>22.8</v>
      </c>
      <c r="L133">
        <v>22.8</v>
      </c>
      <c r="M133">
        <v>22.8</v>
      </c>
      <c r="N133">
        <v>12.587</v>
      </c>
      <c r="O133">
        <v>114</v>
      </c>
      <c r="P133" t="s">
        <v>495</v>
      </c>
      <c r="Q133">
        <v>0</v>
      </c>
      <c r="R133">
        <v>13.513999999999999</v>
      </c>
      <c r="S133">
        <v>7284000</v>
      </c>
      <c r="T133">
        <v>1040600</v>
      </c>
      <c r="U133">
        <f>T133/T386</f>
        <v>5.405627934593374E-6</v>
      </c>
      <c r="V133">
        <f>U133*W386</f>
        <v>5.4056279345933737E-4</v>
      </c>
      <c r="X133">
        <v>5</v>
      </c>
      <c r="Y133">
        <v>90</v>
      </c>
      <c r="AA133">
        <v>93</v>
      </c>
    </row>
    <row r="134" spans="1:28" x14ac:dyDescent="0.25">
      <c r="A134" t="s">
        <v>496</v>
      </c>
      <c r="B134" t="s">
        <v>496</v>
      </c>
      <c r="C134" t="s">
        <v>168</v>
      </c>
      <c r="D134" t="s">
        <v>168</v>
      </c>
      <c r="E134" t="s">
        <v>168</v>
      </c>
      <c r="F134" t="s">
        <v>497</v>
      </c>
      <c r="G134">
        <v>2</v>
      </c>
      <c r="H134">
        <v>3</v>
      </c>
      <c r="I134">
        <v>3</v>
      </c>
      <c r="J134">
        <v>3</v>
      </c>
      <c r="K134">
        <v>23</v>
      </c>
      <c r="L134">
        <v>23</v>
      </c>
      <c r="M134">
        <v>23</v>
      </c>
      <c r="N134">
        <v>16.459</v>
      </c>
      <c r="O134">
        <v>148</v>
      </c>
      <c r="P134" t="s">
        <v>498</v>
      </c>
      <c r="Q134">
        <v>0</v>
      </c>
      <c r="R134">
        <v>19.698</v>
      </c>
      <c r="S134">
        <v>29313000</v>
      </c>
      <c r="T134">
        <v>2931300</v>
      </c>
      <c r="U134">
        <f>T134/T386</f>
        <v>1.5227289222250199E-5</v>
      </c>
      <c r="V134">
        <f>U134*W386</f>
        <v>1.52272892222502E-3</v>
      </c>
      <c r="X134">
        <v>4</v>
      </c>
    </row>
    <row r="135" spans="1:28" x14ac:dyDescent="0.25">
      <c r="A135" t="s">
        <v>499</v>
      </c>
      <c r="B135" t="s">
        <v>499</v>
      </c>
      <c r="C135" t="s">
        <v>143</v>
      </c>
      <c r="D135" t="s">
        <v>143</v>
      </c>
      <c r="E135" t="s">
        <v>143</v>
      </c>
      <c r="F135" t="s">
        <v>500</v>
      </c>
      <c r="G135">
        <v>2</v>
      </c>
      <c r="H135">
        <v>1</v>
      </c>
      <c r="I135">
        <v>1</v>
      </c>
      <c r="J135">
        <v>1</v>
      </c>
      <c r="K135">
        <v>6.5</v>
      </c>
      <c r="L135">
        <v>6.5</v>
      </c>
      <c r="M135">
        <v>6.5</v>
      </c>
      <c r="N135">
        <v>18.887</v>
      </c>
      <c r="O135">
        <v>168</v>
      </c>
      <c r="P135" t="s">
        <v>501</v>
      </c>
      <c r="Q135">
        <v>0</v>
      </c>
      <c r="R135">
        <v>19.692</v>
      </c>
      <c r="S135">
        <v>4783400</v>
      </c>
      <c r="T135">
        <v>797230</v>
      </c>
      <c r="U135">
        <f>T135/T386</f>
        <v>4.1413883896750675E-6</v>
      </c>
      <c r="V135">
        <f>U135*W386</f>
        <v>4.1413883896750672E-4</v>
      </c>
      <c r="X135">
        <v>2</v>
      </c>
    </row>
    <row r="136" spans="1:28" x14ac:dyDescent="0.25">
      <c r="A136" t="s">
        <v>502</v>
      </c>
      <c r="B136" t="s">
        <v>502</v>
      </c>
      <c r="C136" t="s">
        <v>168</v>
      </c>
      <c r="D136" t="s">
        <v>168</v>
      </c>
      <c r="E136" t="s">
        <v>168</v>
      </c>
      <c r="F136" t="s">
        <v>503</v>
      </c>
      <c r="G136">
        <v>2</v>
      </c>
      <c r="H136">
        <v>3</v>
      </c>
      <c r="I136">
        <v>3</v>
      </c>
      <c r="J136">
        <v>3</v>
      </c>
      <c r="K136">
        <v>12</v>
      </c>
      <c r="L136">
        <v>12</v>
      </c>
      <c r="M136">
        <v>12</v>
      </c>
      <c r="N136">
        <v>30.948</v>
      </c>
      <c r="O136">
        <v>275</v>
      </c>
      <c r="P136" t="s">
        <v>504</v>
      </c>
      <c r="Q136">
        <v>0</v>
      </c>
      <c r="R136">
        <v>23.1</v>
      </c>
      <c r="S136">
        <v>417210000</v>
      </c>
      <c r="T136">
        <v>34768000</v>
      </c>
      <c r="U136">
        <f>T136/T386</f>
        <v>1.8061010189308324E-4</v>
      </c>
      <c r="V136">
        <f>U136*W386</f>
        <v>1.8061010189308325E-2</v>
      </c>
      <c r="X136">
        <v>35</v>
      </c>
    </row>
    <row r="137" spans="1:28" x14ac:dyDescent="0.25">
      <c r="A137" t="s">
        <v>505</v>
      </c>
      <c r="B137" t="s">
        <v>506</v>
      </c>
      <c r="C137" t="s">
        <v>507</v>
      </c>
      <c r="D137" t="s">
        <v>507</v>
      </c>
      <c r="E137" t="s">
        <v>507</v>
      </c>
      <c r="F137" t="s">
        <v>508</v>
      </c>
      <c r="G137">
        <v>8</v>
      </c>
      <c r="H137">
        <v>5</v>
      </c>
      <c r="I137">
        <v>5</v>
      </c>
      <c r="J137">
        <v>5</v>
      </c>
      <c r="K137">
        <v>10.8</v>
      </c>
      <c r="L137">
        <v>10.8</v>
      </c>
      <c r="M137">
        <v>10.8</v>
      </c>
      <c r="N137">
        <v>64.561000000000007</v>
      </c>
      <c r="O137">
        <v>585</v>
      </c>
      <c r="P137" t="s">
        <v>509</v>
      </c>
      <c r="Q137">
        <v>0</v>
      </c>
      <c r="R137">
        <v>31.082999999999998</v>
      </c>
      <c r="S137">
        <v>33990000</v>
      </c>
      <c r="T137">
        <v>1133000</v>
      </c>
      <c r="U137">
        <f>T137/T386</f>
        <v>5.8856202670519824E-6</v>
      </c>
      <c r="V137">
        <f>U137*W386</f>
        <v>5.8856202670519821E-4</v>
      </c>
      <c r="X137">
        <v>5</v>
      </c>
      <c r="Y137" t="s">
        <v>510</v>
      </c>
      <c r="AA137" t="s">
        <v>511</v>
      </c>
    </row>
    <row r="138" spans="1:28" x14ac:dyDescent="0.25">
      <c r="A138" t="s">
        <v>512</v>
      </c>
      <c r="B138" t="s">
        <v>513</v>
      </c>
      <c r="C138" t="s">
        <v>514</v>
      </c>
      <c r="D138" t="s">
        <v>217</v>
      </c>
      <c r="E138" t="s">
        <v>60</v>
      </c>
      <c r="F138" t="s">
        <v>515</v>
      </c>
      <c r="G138">
        <v>2</v>
      </c>
      <c r="H138">
        <v>3</v>
      </c>
      <c r="I138">
        <v>2</v>
      </c>
      <c r="J138">
        <v>1</v>
      </c>
      <c r="K138">
        <v>6.3</v>
      </c>
      <c r="L138">
        <v>4.3</v>
      </c>
      <c r="M138">
        <v>2.7</v>
      </c>
      <c r="N138">
        <v>56.594000000000001</v>
      </c>
      <c r="O138">
        <v>510</v>
      </c>
      <c r="P138" t="s">
        <v>516</v>
      </c>
      <c r="Q138">
        <v>0</v>
      </c>
      <c r="R138">
        <v>28.922000000000001</v>
      </c>
      <c r="S138">
        <v>25932000</v>
      </c>
      <c r="T138">
        <v>1127500</v>
      </c>
      <c r="U138">
        <f>T138/T386</f>
        <v>5.8570492948818268E-6</v>
      </c>
      <c r="V138">
        <f>U138*W386</f>
        <v>5.8570492948818264E-4</v>
      </c>
      <c r="X138">
        <v>4</v>
      </c>
      <c r="Y138">
        <v>52</v>
      </c>
      <c r="AA138">
        <v>256</v>
      </c>
    </row>
    <row r="139" spans="1:28" x14ac:dyDescent="0.25">
      <c r="A139" t="s">
        <v>517</v>
      </c>
      <c r="B139" t="s">
        <v>518</v>
      </c>
      <c r="C139" t="s">
        <v>519</v>
      </c>
      <c r="D139" t="s">
        <v>519</v>
      </c>
      <c r="E139" t="s">
        <v>520</v>
      </c>
      <c r="F139" t="s">
        <v>521</v>
      </c>
      <c r="G139">
        <v>3</v>
      </c>
      <c r="H139">
        <v>7</v>
      </c>
      <c r="I139">
        <v>7</v>
      </c>
      <c r="J139">
        <v>6</v>
      </c>
      <c r="K139">
        <v>17.399999999999999</v>
      </c>
      <c r="L139">
        <v>17.399999999999999</v>
      </c>
      <c r="M139">
        <v>15.4</v>
      </c>
      <c r="N139">
        <v>53.637</v>
      </c>
      <c r="O139">
        <v>488</v>
      </c>
      <c r="P139" t="s">
        <v>522</v>
      </c>
      <c r="Q139">
        <v>0</v>
      </c>
      <c r="R139">
        <v>172.3</v>
      </c>
      <c r="S139">
        <v>250170000</v>
      </c>
      <c r="T139">
        <v>11913000</v>
      </c>
      <c r="U139">
        <f>T139/T386</f>
        <v>6.1884725720556274E-5</v>
      </c>
      <c r="V139">
        <f>U139*W386</f>
        <v>6.1884725720556272E-3</v>
      </c>
      <c r="X139">
        <v>32</v>
      </c>
      <c r="Y139">
        <v>52</v>
      </c>
      <c r="AA139">
        <v>256</v>
      </c>
    </row>
    <row r="140" spans="1:28" x14ac:dyDescent="0.25">
      <c r="A140" t="s">
        <v>523</v>
      </c>
      <c r="B140" t="s">
        <v>524</v>
      </c>
      <c r="C140" t="s">
        <v>525</v>
      </c>
      <c r="D140" t="s">
        <v>525</v>
      </c>
      <c r="E140" t="s">
        <v>526</v>
      </c>
      <c r="F140" t="s">
        <v>527</v>
      </c>
      <c r="G140">
        <v>10</v>
      </c>
      <c r="H140">
        <v>7</v>
      </c>
      <c r="I140">
        <v>7</v>
      </c>
      <c r="J140">
        <v>3</v>
      </c>
      <c r="K140">
        <v>13.4</v>
      </c>
      <c r="L140">
        <v>13.4</v>
      </c>
      <c r="M140">
        <v>5.9</v>
      </c>
      <c r="N140">
        <v>74.259</v>
      </c>
      <c r="O140">
        <v>647</v>
      </c>
      <c r="P140" t="s">
        <v>528</v>
      </c>
      <c r="Q140">
        <v>0</v>
      </c>
      <c r="R140">
        <v>47.183</v>
      </c>
      <c r="S140">
        <v>218050000</v>
      </c>
      <c r="T140">
        <v>6813900</v>
      </c>
      <c r="U140">
        <f>T140/T386</f>
        <v>3.5396317685494703E-5</v>
      </c>
      <c r="V140">
        <f>U140*W386</f>
        <v>3.5396317685494703E-3</v>
      </c>
      <c r="X140">
        <v>10</v>
      </c>
    </row>
    <row r="141" spans="1:28" x14ac:dyDescent="0.25">
      <c r="A141" t="s">
        <v>529</v>
      </c>
      <c r="B141" t="s">
        <v>529</v>
      </c>
      <c r="C141">
        <v>3</v>
      </c>
      <c r="D141">
        <v>2</v>
      </c>
      <c r="E141">
        <v>2</v>
      </c>
      <c r="F141" t="s">
        <v>530</v>
      </c>
      <c r="G141">
        <v>1</v>
      </c>
      <c r="H141">
        <v>3</v>
      </c>
      <c r="I141">
        <v>2</v>
      </c>
      <c r="J141">
        <v>2</v>
      </c>
      <c r="K141">
        <v>4.4000000000000004</v>
      </c>
      <c r="L141">
        <v>2.9</v>
      </c>
      <c r="M141">
        <v>2.9</v>
      </c>
      <c r="N141">
        <v>100.74</v>
      </c>
      <c r="O141">
        <v>912</v>
      </c>
      <c r="P141">
        <v>912</v>
      </c>
      <c r="Q141">
        <v>0</v>
      </c>
      <c r="R141">
        <v>12.433999999999999</v>
      </c>
      <c r="S141">
        <v>5660100</v>
      </c>
      <c r="T141">
        <v>128640</v>
      </c>
      <c r="U141">
        <f>T141/T386</f>
        <v>6.6824906544886755E-7</v>
      </c>
      <c r="V141">
        <f>U141*W386</f>
        <v>6.6824906544886762E-5</v>
      </c>
      <c r="X141">
        <v>2</v>
      </c>
    </row>
    <row r="142" spans="1:28" x14ac:dyDescent="0.25">
      <c r="A142" t="s">
        <v>531</v>
      </c>
      <c r="B142" t="s">
        <v>531</v>
      </c>
      <c r="C142">
        <v>1</v>
      </c>
      <c r="D142">
        <v>1</v>
      </c>
      <c r="E142">
        <v>1</v>
      </c>
      <c r="F142" t="s">
        <v>532</v>
      </c>
      <c r="G142">
        <v>1</v>
      </c>
      <c r="H142">
        <v>1</v>
      </c>
      <c r="I142">
        <v>1</v>
      </c>
      <c r="J142">
        <v>1</v>
      </c>
      <c r="K142">
        <v>7.7</v>
      </c>
      <c r="L142">
        <v>7.7</v>
      </c>
      <c r="M142">
        <v>7.7</v>
      </c>
      <c r="N142">
        <v>21.42</v>
      </c>
      <c r="O142">
        <v>196</v>
      </c>
      <c r="P142">
        <v>196</v>
      </c>
      <c r="Q142">
        <v>0</v>
      </c>
      <c r="R142">
        <v>7.6273</v>
      </c>
      <c r="S142">
        <v>5599300</v>
      </c>
      <c r="T142">
        <v>799900</v>
      </c>
      <c r="U142">
        <f>T142/T386</f>
        <v>4.1552582979831245E-6</v>
      </c>
      <c r="V142">
        <f>U142*W386</f>
        <v>4.1552582979831245E-4</v>
      </c>
      <c r="X142">
        <v>1</v>
      </c>
    </row>
    <row r="143" spans="1:28" x14ac:dyDescent="0.25">
      <c r="A143" t="s">
        <v>533</v>
      </c>
      <c r="B143" t="s">
        <v>533</v>
      </c>
      <c r="C143" t="s">
        <v>143</v>
      </c>
      <c r="D143" t="s">
        <v>143</v>
      </c>
      <c r="E143" t="s">
        <v>143</v>
      </c>
      <c r="F143" t="s">
        <v>534</v>
      </c>
      <c r="G143">
        <v>2</v>
      </c>
      <c r="H143">
        <v>1</v>
      </c>
      <c r="I143">
        <v>1</v>
      </c>
      <c r="J143">
        <v>1</v>
      </c>
      <c r="K143">
        <v>5.6</v>
      </c>
      <c r="L143">
        <v>5.6</v>
      </c>
      <c r="M143">
        <v>5.6</v>
      </c>
      <c r="N143">
        <v>34.286000000000001</v>
      </c>
      <c r="O143">
        <v>306</v>
      </c>
      <c r="P143" t="s">
        <v>535</v>
      </c>
      <c r="Q143">
        <v>0</v>
      </c>
      <c r="R143">
        <v>9.3314000000000004</v>
      </c>
      <c r="S143">
        <v>1068200</v>
      </c>
      <c r="T143">
        <v>76301</v>
      </c>
      <c r="U143">
        <f>T143/T386</f>
        <v>3.9636249955545747E-7</v>
      </c>
      <c r="V143">
        <f>U143*W386</f>
        <v>3.9636249955545748E-5</v>
      </c>
      <c r="X143">
        <v>1</v>
      </c>
    </row>
    <row r="144" spans="1:28" x14ac:dyDescent="0.25">
      <c r="A144" t="s">
        <v>536</v>
      </c>
      <c r="B144" t="s">
        <v>536</v>
      </c>
      <c r="C144" t="s">
        <v>537</v>
      </c>
      <c r="D144" t="s">
        <v>537</v>
      </c>
      <c r="E144" t="s">
        <v>538</v>
      </c>
      <c r="F144" t="s">
        <v>539</v>
      </c>
      <c r="G144">
        <v>24</v>
      </c>
      <c r="H144">
        <v>2</v>
      </c>
      <c r="I144">
        <v>2</v>
      </c>
      <c r="J144">
        <v>1</v>
      </c>
      <c r="K144">
        <v>17.399999999999999</v>
      </c>
      <c r="L144">
        <v>17.399999999999999</v>
      </c>
      <c r="M144">
        <v>6.8</v>
      </c>
      <c r="N144">
        <v>17.881</v>
      </c>
      <c r="O144">
        <v>161</v>
      </c>
      <c r="P144" t="s">
        <v>540</v>
      </c>
      <c r="Q144">
        <v>0</v>
      </c>
      <c r="R144">
        <v>23.939</v>
      </c>
      <c r="S144">
        <v>86619000</v>
      </c>
      <c r="T144">
        <v>8661900</v>
      </c>
      <c r="U144">
        <f>T144/T386</f>
        <v>4.4996164334666867E-5</v>
      </c>
      <c r="V144">
        <f>U144*W386</f>
        <v>4.4996164334666867E-3</v>
      </c>
      <c r="X144">
        <v>12</v>
      </c>
      <c r="Y144">
        <v>94</v>
      </c>
      <c r="AA144">
        <v>131</v>
      </c>
    </row>
    <row r="145" spans="1:27" x14ac:dyDescent="0.25">
      <c r="A145" t="s">
        <v>541</v>
      </c>
      <c r="B145" t="s">
        <v>541</v>
      </c>
      <c r="C145">
        <v>5</v>
      </c>
      <c r="D145">
        <v>5</v>
      </c>
      <c r="E145">
        <v>5</v>
      </c>
      <c r="F145" t="s">
        <v>542</v>
      </c>
      <c r="G145">
        <v>1</v>
      </c>
      <c r="H145">
        <v>5</v>
      </c>
      <c r="I145">
        <v>5</v>
      </c>
      <c r="J145">
        <v>5</v>
      </c>
      <c r="K145">
        <v>28.6</v>
      </c>
      <c r="L145">
        <v>28.6</v>
      </c>
      <c r="M145">
        <v>28.6</v>
      </c>
      <c r="N145">
        <v>13.095000000000001</v>
      </c>
      <c r="O145">
        <v>119</v>
      </c>
      <c r="P145">
        <v>119</v>
      </c>
      <c r="Q145">
        <v>0</v>
      </c>
      <c r="R145">
        <v>216.77</v>
      </c>
      <c r="S145">
        <v>429340000</v>
      </c>
      <c r="T145">
        <v>107340000</v>
      </c>
      <c r="U145">
        <f>T145/T386</f>
        <v>5.5760148231717547E-4</v>
      </c>
      <c r="V145">
        <f>U145*W386</f>
        <v>5.576014823171755E-2</v>
      </c>
      <c r="X145">
        <v>31</v>
      </c>
    </row>
    <row r="146" spans="1:27" x14ac:dyDescent="0.25">
      <c r="A146" t="s">
        <v>543</v>
      </c>
      <c r="B146" t="s">
        <v>543</v>
      </c>
      <c r="C146">
        <v>3</v>
      </c>
      <c r="D146">
        <v>3</v>
      </c>
      <c r="E146">
        <v>3</v>
      </c>
      <c r="F146" t="s">
        <v>544</v>
      </c>
      <c r="G146">
        <v>1</v>
      </c>
      <c r="H146">
        <v>3</v>
      </c>
      <c r="I146">
        <v>3</v>
      </c>
      <c r="J146">
        <v>3</v>
      </c>
      <c r="K146">
        <v>54.2</v>
      </c>
      <c r="L146">
        <v>54.2</v>
      </c>
      <c r="M146">
        <v>54.2</v>
      </c>
      <c r="N146">
        <v>8.7620000000000005</v>
      </c>
      <c r="O146">
        <v>83</v>
      </c>
      <c r="P146">
        <v>83</v>
      </c>
      <c r="Q146">
        <v>0</v>
      </c>
      <c r="R146">
        <v>48.466000000000001</v>
      </c>
      <c r="S146">
        <v>1674900000</v>
      </c>
      <c r="T146">
        <v>418730000</v>
      </c>
      <c r="U146">
        <f>T146/T386</f>
        <v>2.1751860321471109E-3</v>
      </c>
      <c r="V146">
        <f>U146*W386</f>
        <v>0.21751860321471109</v>
      </c>
      <c r="X146">
        <v>46</v>
      </c>
    </row>
    <row r="147" spans="1:27" x14ac:dyDescent="0.25">
      <c r="A147" t="s">
        <v>545</v>
      </c>
      <c r="B147" t="s">
        <v>545</v>
      </c>
      <c r="C147">
        <v>2</v>
      </c>
      <c r="D147">
        <v>2</v>
      </c>
      <c r="E147">
        <v>2</v>
      </c>
      <c r="F147" t="s">
        <v>546</v>
      </c>
      <c r="G147">
        <v>1</v>
      </c>
      <c r="H147">
        <v>2</v>
      </c>
      <c r="I147">
        <v>2</v>
      </c>
      <c r="J147">
        <v>2</v>
      </c>
      <c r="K147">
        <v>22.2</v>
      </c>
      <c r="L147">
        <v>22.2</v>
      </c>
      <c r="M147">
        <v>22.2</v>
      </c>
      <c r="N147">
        <v>9.8604000000000003</v>
      </c>
      <c r="O147">
        <v>90</v>
      </c>
      <c r="P147">
        <v>90</v>
      </c>
      <c r="Q147">
        <v>0</v>
      </c>
      <c r="R147">
        <v>12.57</v>
      </c>
      <c r="S147">
        <v>233370000</v>
      </c>
      <c r="T147">
        <v>116690000</v>
      </c>
      <c r="U147">
        <f>T147/T386</f>
        <v>6.0617213500643939E-4</v>
      </c>
      <c r="V147">
        <f>U147*W386</f>
        <v>6.0617213500643939E-2</v>
      </c>
      <c r="X147">
        <v>12</v>
      </c>
    </row>
    <row r="148" spans="1:27" x14ac:dyDescent="0.25">
      <c r="A148" t="s">
        <v>547</v>
      </c>
      <c r="B148" t="s">
        <v>547</v>
      </c>
      <c r="C148">
        <v>5</v>
      </c>
      <c r="D148">
        <v>5</v>
      </c>
      <c r="E148">
        <v>5</v>
      </c>
      <c r="F148" t="s">
        <v>548</v>
      </c>
      <c r="G148">
        <v>1</v>
      </c>
      <c r="H148">
        <v>5</v>
      </c>
      <c r="I148">
        <v>5</v>
      </c>
      <c r="J148">
        <v>5</v>
      </c>
      <c r="K148">
        <v>28.7</v>
      </c>
      <c r="L148">
        <v>28.7</v>
      </c>
      <c r="M148">
        <v>28.7</v>
      </c>
      <c r="N148">
        <v>16.207999999999998</v>
      </c>
      <c r="O148">
        <v>150</v>
      </c>
      <c r="P148">
        <v>150</v>
      </c>
      <c r="Q148">
        <v>0</v>
      </c>
      <c r="R148">
        <v>63.543999999999997</v>
      </c>
      <c r="S148">
        <v>3540900000</v>
      </c>
      <c r="T148">
        <v>590140000</v>
      </c>
      <c r="U148">
        <f>T148/T386</f>
        <v>3.065613366635531E-3</v>
      </c>
      <c r="V148">
        <f>U148*W386</f>
        <v>0.30656133666355312</v>
      </c>
      <c r="X148">
        <v>67</v>
      </c>
    </row>
    <row r="149" spans="1:27" x14ac:dyDescent="0.25">
      <c r="A149" t="s">
        <v>549</v>
      </c>
      <c r="B149" t="s">
        <v>549</v>
      </c>
      <c r="C149">
        <v>4</v>
      </c>
      <c r="D149">
        <v>4</v>
      </c>
      <c r="E149">
        <v>4</v>
      </c>
      <c r="F149" t="s">
        <v>550</v>
      </c>
      <c r="G149">
        <v>1</v>
      </c>
      <c r="H149">
        <v>4</v>
      </c>
      <c r="I149">
        <v>4</v>
      </c>
      <c r="J149">
        <v>4</v>
      </c>
      <c r="K149">
        <v>16</v>
      </c>
      <c r="L149">
        <v>16</v>
      </c>
      <c r="M149">
        <v>16</v>
      </c>
      <c r="N149">
        <v>29.974</v>
      </c>
      <c r="O149">
        <v>275</v>
      </c>
      <c r="P149">
        <v>275</v>
      </c>
      <c r="Q149">
        <v>0</v>
      </c>
      <c r="R149">
        <v>22.826000000000001</v>
      </c>
      <c r="S149">
        <v>8464300</v>
      </c>
      <c r="T149">
        <v>705350</v>
      </c>
      <c r="U149">
        <f>T149/T386</f>
        <v>3.6640973127670923E-6</v>
      </c>
      <c r="V149">
        <f>U149*W386</f>
        <v>3.6640973127670921E-4</v>
      </c>
      <c r="X149">
        <v>5</v>
      </c>
    </row>
    <row r="150" spans="1:27" x14ac:dyDescent="0.25">
      <c r="A150" t="s">
        <v>551</v>
      </c>
      <c r="B150" t="s">
        <v>551</v>
      </c>
      <c r="C150" t="s">
        <v>45</v>
      </c>
      <c r="D150" t="s">
        <v>45</v>
      </c>
      <c r="E150" t="s">
        <v>45</v>
      </c>
      <c r="F150" t="s">
        <v>552</v>
      </c>
      <c r="G150">
        <v>2</v>
      </c>
      <c r="H150">
        <v>2</v>
      </c>
      <c r="I150">
        <v>2</v>
      </c>
      <c r="J150">
        <v>2</v>
      </c>
      <c r="K150">
        <v>21.6</v>
      </c>
      <c r="L150">
        <v>21.6</v>
      </c>
      <c r="M150">
        <v>21.6</v>
      </c>
      <c r="N150">
        <v>13.551</v>
      </c>
      <c r="O150">
        <v>125</v>
      </c>
      <c r="P150" t="s">
        <v>553</v>
      </c>
      <c r="Q150">
        <v>0</v>
      </c>
      <c r="R150">
        <v>17.614000000000001</v>
      </c>
      <c r="S150">
        <v>266920000</v>
      </c>
      <c r="T150">
        <v>38131000</v>
      </c>
      <c r="U150">
        <f>T150/T386</f>
        <v>1.9807995269458E-4</v>
      </c>
      <c r="V150">
        <f>U150*W386</f>
        <v>1.9807995269457999E-2</v>
      </c>
      <c r="X150">
        <v>8</v>
      </c>
    </row>
    <row r="151" spans="1:27" x14ac:dyDescent="0.25">
      <c r="A151" t="s">
        <v>554</v>
      </c>
      <c r="B151" t="s">
        <v>554</v>
      </c>
      <c r="C151">
        <v>4</v>
      </c>
      <c r="D151">
        <v>4</v>
      </c>
      <c r="E151">
        <v>4</v>
      </c>
      <c r="F151" t="s">
        <v>555</v>
      </c>
      <c r="G151">
        <v>1</v>
      </c>
      <c r="H151">
        <v>4</v>
      </c>
      <c r="I151">
        <v>4</v>
      </c>
      <c r="J151">
        <v>4</v>
      </c>
      <c r="K151">
        <v>19.100000000000001</v>
      </c>
      <c r="L151">
        <v>19.100000000000001</v>
      </c>
      <c r="M151">
        <v>19.100000000000001</v>
      </c>
      <c r="N151">
        <v>24.603000000000002</v>
      </c>
      <c r="O151">
        <v>215</v>
      </c>
      <c r="P151">
        <v>215</v>
      </c>
      <c r="Q151">
        <v>0</v>
      </c>
      <c r="R151">
        <v>23.04</v>
      </c>
      <c r="S151">
        <v>28759000</v>
      </c>
      <c r="T151">
        <v>2396600</v>
      </c>
      <c r="U151">
        <f>T151/T386</f>
        <v>1.2449671255089833E-5</v>
      </c>
      <c r="V151">
        <f>U151*W386</f>
        <v>1.2449671255089832E-3</v>
      </c>
      <c r="X151">
        <v>7</v>
      </c>
    </row>
    <row r="152" spans="1:27" x14ac:dyDescent="0.25">
      <c r="A152" t="s">
        <v>556</v>
      </c>
      <c r="B152" t="s">
        <v>556</v>
      </c>
      <c r="C152" t="s">
        <v>143</v>
      </c>
      <c r="D152" t="s">
        <v>143</v>
      </c>
      <c r="E152" t="s">
        <v>143</v>
      </c>
      <c r="F152" t="s">
        <v>557</v>
      </c>
      <c r="G152">
        <v>2</v>
      </c>
      <c r="H152">
        <v>1</v>
      </c>
      <c r="I152">
        <v>1</v>
      </c>
      <c r="J152">
        <v>1</v>
      </c>
      <c r="K152">
        <v>10.6</v>
      </c>
      <c r="L152">
        <v>10.6</v>
      </c>
      <c r="M152">
        <v>10.6</v>
      </c>
      <c r="N152">
        <v>14.109</v>
      </c>
      <c r="O152">
        <v>123</v>
      </c>
      <c r="P152" t="s">
        <v>558</v>
      </c>
      <c r="Q152">
        <v>0</v>
      </c>
      <c r="R152">
        <v>7.1154999999999999</v>
      </c>
      <c r="S152">
        <v>35622000</v>
      </c>
      <c r="T152">
        <v>7124400</v>
      </c>
      <c r="U152">
        <f>T152/T386</f>
        <v>3.7009278932555287E-5</v>
      </c>
      <c r="V152">
        <f>U152*W386</f>
        <v>3.7009278932555287E-3</v>
      </c>
      <c r="X152">
        <v>7</v>
      </c>
    </row>
    <row r="153" spans="1:27" x14ac:dyDescent="0.25">
      <c r="A153" t="s">
        <v>559</v>
      </c>
      <c r="B153" t="s">
        <v>559</v>
      </c>
      <c r="C153" t="s">
        <v>560</v>
      </c>
      <c r="D153" t="s">
        <v>560</v>
      </c>
      <c r="E153" t="s">
        <v>560</v>
      </c>
      <c r="F153" t="s">
        <v>561</v>
      </c>
      <c r="G153">
        <v>4</v>
      </c>
      <c r="H153">
        <v>2</v>
      </c>
      <c r="I153">
        <v>2</v>
      </c>
      <c r="J153">
        <v>2</v>
      </c>
      <c r="K153">
        <v>21.3</v>
      </c>
      <c r="L153">
        <v>21.3</v>
      </c>
      <c r="M153">
        <v>21.3</v>
      </c>
      <c r="N153">
        <v>15.763999999999999</v>
      </c>
      <c r="O153">
        <v>136</v>
      </c>
      <c r="P153" t="s">
        <v>562</v>
      </c>
      <c r="Q153">
        <v>0</v>
      </c>
      <c r="R153">
        <v>15.634</v>
      </c>
      <c r="S153">
        <v>111110000</v>
      </c>
      <c r="T153">
        <v>18518000</v>
      </c>
      <c r="U153">
        <f>T153/T386</f>
        <v>9.619586593580636E-5</v>
      </c>
      <c r="V153">
        <f>U153*W386</f>
        <v>9.6195865935806354E-3</v>
      </c>
      <c r="X153">
        <v>12</v>
      </c>
    </row>
    <row r="154" spans="1:27" x14ac:dyDescent="0.25">
      <c r="A154" t="s">
        <v>563</v>
      </c>
      <c r="B154" t="s">
        <v>563</v>
      </c>
      <c r="C154" t="s">
        <v>156</v>
      </c>
      <c r="D154" t="s">
        <v>156</v>
      </c>
      <c r="E154" t="s">
        <v>156</v>
      </c>
      <c r="F154" t="s">
        <v>564</v>
      </c>
      <c r="G154">
        <v>3</v>
      </c>
      <c r="H154">
        <v>2</v>
      </c>
      <c r="I154">
        <v>2</v>
      </c>
      <c r="J154">
        <v>2</v>
      </c>
      <c r="K154">
        <v>9</v>
      </c>
      <c r="L154">
        <v>9</v>
      </c>
      <c r="M154">
        <v>9</v>
      </c>
      <c r="N154">
        <v>39.613</v>
      </c>
      <c r="O154">
        <v>357</v>
      </c>
      <c r="P154" t="s">
        <v>565</v>
      </c>
      <c r="Q154">
        <v>0</v>
      </c>
      <c r="R154">
        <v>15.827999999999999</v>
      </c>
      <c r="S154">
        <v>17593000</v>
      </c>
      <c r="T154">
        <v>837740</v>
      </c>
      <c r="U154">
        <f>T154/T386</f>
        <v>4.3518265865137933E-6</v>
      </c>
      <c r="V154">
        <f>U154*W386</f>
        <v>4.3518265865137931E-4</v>
      </c>
      <c r="X154">
        <v>3</v>
      </c>
    </row>
    <row r="155" spans="1:27" x14ac:dyDescent="0.25">
      <c r="A155" t="s">
        <v>566</v>
      </c>
      <c r="B155" t="s">
        <v>567</v>
      </c>
      <c r="C155" t="s">
        <v>568</v>
      </c>
      <c r="D155" t="s">
        <v>568</v>
      </c>
      <c r="E155" t="s">
        <v>568</v>
      </c>
      <c r="F155" t="s">
        <v>569</v>
      </c>
      <c r="G155">
        <v>9</v>
      </c>
      <c r="H155">
        <v>4</v>
      </c>
      <c r="I155">
        <v>4</v>
      </c>
      <c r="J155">
        <v>4</v>
      </c>
      <c r="K155">
        <v>14.4</v>
      </c>
      <c r="L155">
        <v>14.4</v>
      </c>
      <c r="M155">
        <v>14.4</v>
      </c>
      <c r="N155">
        <v>29.446999999999999</v>
      </c>
      <c r="O155">
        <v>271</v>
      </c>
      <c r="P155" t="s">
        <v>570</v>
      </c>
      <c r="Q155">
        <v>0</v>
      </c>
      <c r="R155">
        <v>24.327999999999999</v>
      </c>
      <c r="S155">
        <v>38137000</v>
      </c>
      <c r="T155">
        <v>2007200</v>
      </c>
      <c r="U155">
        <f>T155/T386</f>
        <v>1.0426846425442841E-5</v>
      </c>
      <c r="V155">
        <f>U155*W386</f>
        <v>1.0426846425442842E-3</v>
      </c>
      <c r="X155">
        <v>6</v>
      </c>
    </row>
    <row r="156" spans="1:27" x14ac:dyDescent="0.25">
      <c r="A156" t="s">
        <v>571</v>
      </c>
      <c r="B156" t="s">
        <v>572</v>
      </c>
      <c r="C156" t="s">
        <v>573</v>
      </c>
      <c r="D156" t="s">
        <v>573</v>
      </c>
      <c r="E156" t="s">
        <v>574</v>
      </c>
      <c r="F156" t="s">
        <v>575</v>
      </c>
      <c r="G156">
        <v>12</v>
      </c>
      <c r="H156">
        <v>11</v>
      </c>
      <c r="I156">
        <v>11</v>
      </c>
      <c r="J156">
        <v>7</v>
      </c>
      <c r="K156">
        <v>17.899999999999999</v>
      </c>
      <c r="L156">
        <v>17.899999999999999</v>
      </c>
      <c r="M156">
        <v>10.5</v>
      </c>
      <c r="N156">
        <v>76.483999999999995</v>
      </c>
      <c r="O156">
        <v>694</v>
      </c>
      <c r="P156" t="s">
        <v>576</v>
      </c>
      <c r="Q156">
        <v>0</v>
      </c>
      <c r="R156">
        <v>94.936000000000007</v>
      </c>
      <c r="S156">
        <v>348910000</v>
      </c>
      <c r="T156">
        <v>9692000</v>
      </c>
      <c r="U156">
        <f>T156/T386</f>
        <v>5.0347247686026309E-5</v>
      </c>
      <c r="V156">
        <f>U156*W386</f>
        <v>5.0347247686026312E-3</v>
      </c>
      <c r="X156">
        <v>39</v>
      </c>
      <c r="Y156" t="s">
        <v>577</v>
      </c>
      <c r="AA156" t="s">
        <v>578</v>
      </c>
    </row>
    <row r="157" spans="1:27" x14ac:dyDescent="0.25">
      <c r="A157" t="s">
        <v>579</v>
      </c>
      <c r="B157" t="s">
        <v>580</v>
      </c>
      <c r="C157" t="s">
        <v>581</v>
      </c>
      <c r="D157" t="s">
        <v>582</v>
      </c>
      <c r="E157" t="s">
        <v>582</v>
      </c>
      <c r="F157" t="s">
        <v>583</v>
      </c>
      <c r="G157">
        <v>3</v>
      </c>
      <c r="H157">
        <v>10</v>
      </c>
      <c r="I157">
        <v>1</v>
      </c>
      <c r="J157">
        <v>1</v>
      </c>
      <c r="K157">
        <v>22.6</v>
      </c>
      <c r="L157">
        <v>2.2000000000000002</v>
      </c>
      <c r="M157">
        <v>2.2000000000000002</v>
      </c>
      <c r="N157">
        <v>62.436999999999998</v>
      </c>
      <c r="O157">
        <v>552</v>
      </c>
      <c r="P157" t="s">
        <v>584</v>
      </c>
      <c r="Q157">
        <v>0</v>
      </c>
      <c r="R157">
        <v>19.210999999999999</v>
      </c>
      <c r="S157">
        <v>49368000</v>
      </c>
      <c r="T157">
        <v>1592500</v>
      </c>
      <c r="U157">
        <f>T157/T386</f>
        <v>8.2725951238131343E-6</v>
      </c>
      <c r="V157">
        <f>U157*W386</f>
        <v>8.2725951238131338E-4</v>
      </c>
      <c r="X157">
        <v>13</v>
      </c>
    </row>
    <row r="158" spans="1:27" x14ac:dyDescent="0.25">
      <c r="A158" t="s">
        <v>585</v>
      </c>
      <c r="B158" t="s">
        <v>585</v>
      </c>
      <c r="C158">
        <v>7</v>
      </c>
      <c r="D158">
        <v>7</v>
      </c>
      <c r="E158">
        <v>7</v>
      </c>
      <c r="F158" t="s">
        <v>586</v>
      </c>
      <c r="G158">
        <v>1</v>
      </c>
      <c r="H158">
        <v>7</v>
      </c>
      <c r="I158">
        <v>7</v>
      </c>
      <c r="J158">
        <v>7</v>
      </c>
      <c r="K158">
        <v>18.5</v>
      </c>
      <c r="L158">
        <v>18.5</v>
      </c>
      <c r="M158">
        <v>18.5</v>
      </c>
      <c r="N158">
        <v>61.381</v>
      </c>
      <c r="O158">
        <v>572</v>
      </c>
      <c r="P158">
        <v>572</v>
      </c>
      <c r="Q158">
        <v>0</v>
      </c>
      <c r="R158">
        <v>86.644999999999996</v>
      </c>
      <c r="S158">
        <v>454030000</v>
      </c>
      <c r="T158">
        <v>16816000</v>
      </c>
      <c r="U158">
        <f>T158/T386</f>
        <v>8.7354448729696498E-5</v>
      </c>
      <c r="V158">
        <f>U158*W386</f>
        <v>8.7354448729696499E-3</v>
      </c>
      <c r="X158">
        <v>63</v>
      </c>
      <c r="Y158" t="s">
        <v>587</v>
      </c>
      <c r="AA158" t="s">
        <v>588</v>
      </c>
    </row>
    <row r="159" spans="1:27" x14ac:dyDescent="0.25">
      <c r="A159" t="s">
        <v>589</v>
      </c>
      <c r="B159" t="s">
        <v>589</v>
      </c>
      <c r="C159" t="s">
        <v>143</v>
      </c>
      <c r="D159" t="s">
        <v>143</v>
      </c>
      <c r="E159" t="s">
        <v>143</v>
      </c>
      <c r="F159" t="s">
        <v>590</v>
      </c>
      <c r="G159">
        <v>2</v>
      </c>
      <c r="H159">
        <v>1</v>
      </c>
      <c r="I159">
        <v>1</v>
      </c>
      <c r="J159">
        <v>1</v>
      </c>
      <c r="K159">
        <v>7</v>
      </c>
      <c r="L159">
        <v>7</v>
      </c>
      <c r="M159">
        <v>7</v>
      </c>
      <c r="N159">
        <v>25.013000000000002</v>
      </c>
      <c r="O159">
        <v>215</v>
      </c>
      <c r="P159" t="s">
        <v>591</v>
      </c>
      <c r="Q159">
        <v>7.1428999999999998E-3</v>
      </c>
      <c r="R159">
        <v>6.6712999999999996</v>
      </c>
      <c r="S159">
        <v>15053000</v>
      </c>
      <c r="T159">
        <v>1157900</v>
      </c>
      <c r="U159">
        <f>T159/T386</f>
        <v>6.0149688501495939E-6</v>
      </c>
      <c r="V159">
        <f>U159*W386</f>
        <v>6.014968850149594E-4</v>
      </c>
      <c r="X159">
        <v>1</v>
      </c>
      <c r="Y159" t="s">
        <v>592</v>
      </c>
      <c r="AA159" t="s">
        <v>593</v>
      </c>
    </row>
    <row r="160" spans="1:27" x14ac:dyDescent="0.25">
      <c r="A160" t="s">
        <v>594</v>
      </c>
      <c r="B160" t="s">
        <v>594</v>
      </c>
      <c r="C160" t="s">
        <v>143</v>
      </c>
      <c r="D160" t="s">
        <v>143</v>
      </c>
      <c r="E160" t="s">
        <v>143</v>
      </c>
      <c r="F160" t="s">
        <v>595</v>
      </c>
      <c r="G160">
        <v>2</v>
      </c>
      <c r="H160">
        <v>1</v>
      </c>
      <c r="I160">
        <v>1</v>
      </c>
      <c r="J160">
        <v>1</v>
      </c>
      <c r="K160">
        <v>12.5</v>
      </c>
      <c r="L160">
        <v>12.5</v>
      </c>
      <c r="M160">
        <v>12.5</v>
      </c>
      <c r="N160">
        <v>15.51</v>
      </c>
      <c r="O160">
        <v>144</v>
      </c>
      <c r="P160" t="s">
        <v>596</v>
      </c>
      <c r="Q160">
        <v>0</v>
      </c>
      <c r="R160">
        <v>9.9565000000000001</v>
      </c>
      <c r="S160">
        <v>7453900</v>
      </c>
      <c r="T160">
        <v>1064800</v>
      </c>
      <c r="U160">
        <f>T160/T386</f>
        <v>5.5313402121420572E-6</v>
      </c>
      <c r="V160">
        <f>U160*W386</f>
        <v>5.5313402121420568E-4</v>
      </c>
      <c r="X160">
        <v>2</v>
      </c>
    </row>
    <row r="161" spans="1:27" x14ac:dyDescent="0.25">
      <c r="A161" t="s">
        <v>597</v>
      </c>
      <c r="B161" t="s">
        <v>597</v>
      </c>
      <c r="C161">
        <v>1</v>
      </c>
      <c r="D161">
        <v>1</v>
      </c>
      <c r="E161">
        <v>1</v>
      </c>
      <c r="F161" t="s">
        <v>598</v>
      </c>
      <c r="G161">
        <v>1</v>
      </c>
      <c r="H161">
        <v>1</v>
      </c>
      <c r="I161">
        <v>1</v>
      </c>
      <c r="J161">
        <v>1</v>
      </c>
      <c r="K161">
        <v>4.5999999999999996</v>
      </c>
      <c r="L161">
        <v>4.5999999999999996</v>
      </c>
      <c r="M161">
        <v>4.5999999999999996</v>
      </c>
      <c r="N161">
        <v>32.362000000000002</v>
      </c>
      <c r="O161">
        <v>303</v>
      </c>
      <c r="P161">
        <v>303</v>
      </c>
      <c r="Q161">
        <v>0</v>
      </c>
      <c r="R161">
        <v>7.2462999999999997</v>
      </c>
      <c r="S161">
        <v>32992000</v>
      </c>
      <c r="T161">
        <v>2062000</v>
      </c>
      <c r="U161">
        <f>T161/T386</f>
        <v>1.0711517202701842E-5</v>
      </c>
      <c r="V161">
        <f>U161*W386</f>
        <v>1.0711517202701842E-3</v>
      </c>
      <c r="X161">
        <v>2</v>
      </c>
      <c r="Y161">
        <v>103</v>
      </c>
      <c r="AA161">
        <v>125</v>
      </c>
    </row>
    <row r="162" spans="1:27" x14ac:dyDescent="0.25">
      <c r="A162" t="s">
        <v>599</v>
      </c>
      <c r="B162" t="s">
        <v>599</v>
      </c>
      <c r="C162">
        <v>2</v>
      </c>
      <c r="D162">
        <v>2</v>
      </c>
      <c r="E162">
        <v>2</v>
      </c>
      <c r="F162" t="s">
        <v>600</v>
      </c>
      <c r="G162">
        <v>1</v>
      </c>
      <c r="H162">
        <v>2</v>
      </c>
      <c r="I162">
        <v>2</v>
      </c>
      <c r="J162">
        <v>2</v>
      </c>
      <c r="K162">
        <v>28.8</v>
      </c>
      <c r="L162">
        <v>28.8</v>
      </c>
      <c r="M162">
        <v>28.8</v>
      </c>
      <c r="N162">
        <v>11.082000000000001</v>
      </c>
      <c r="O162">
        <v>104</v>
      </c>
      <c r="P162">
        <v>104</v>
      </c>
      <c r="Q162">
        <v>0</v>
      </c>
      <c r="R162">
        <v>17.859000000000002</v>
      </c>
      <c r="S162">
        <v>209220000</v>
      </c>
      <c r="T162">
        <v>41843000</v>
      </c>
      <c r="U162">
        <f>T162/T386</f>
        <v>2.1736276154832841E-4</v>
      </c>
      <c r="V162">
        <f>U162*W386</f>
        <v>2.173627615483284E-2</v>
      </c>
      <c r="X162">
        <v>29</v>
      </c>
      <c r="Y162">
        <v>104</v>
      </c>
      <c r="AA162">
        <v>22</v>
      </c>
    </row>
    <row r="163" spans="1:27" x14ac:dyDescent="0.25">
      <c r="A163" t="s">
        <v>601</v>
      </c>
      <c r="B163" t="s">
        <v>601</v>
      </c>
      <c r="C163" t="s">
        <v>45</v>
      </c>
      <c r="D163" t="s">
        <v>45</v>
      </c>
      <c r="E163" t="s">
        <v>45</v>
      </c>
      <c r="F163" t="s">
        <v>602</v>
      </c>
      <c r="G163">
        <v>2</v>
      </c>
      <c r="H163">
        <v>2</v>
      </c>
      <c r="I163">
        <v>2</v>
      </c>
      <c r="J163">
        <v>2</v>
      </c>
      <c r="K163">
        <v>3.1</v>
      </c>
      <c r="L163">
        <v>3.1</v>
      </c>
      <c r="M163">
        <v>3.1</v>
      </c>
      <c r="N163">
        <v>109.31</v>
      </c>
      <c r="O163">
        <v>987</v>
      </c>
      <c r="P163" t="s">
        <v>603</v>
      </c>
      <c r="Q163">
        <v>0</v>
      </c>
      <c r="R163">
        <v>13.173999999999999</v>
      </c>
      <c r="S163">
        <v>5723400</v>
      </c>
      <c r="T163">
        <v>119240</v>
      </c>
      <c r="U163">
        <f>T163/T386</f>
        <v>6.1941867664896587E-7</v>
      </c>
      <c r="V163">
        <f>U163*W386</f>
        <v>6.1941867664896591E-5</v>
      </c>
      <c r="X163">
        <v>2</v>
      </c>
    </row>
    <row r="164" spans="1:27" x14ac:dyDescent="0.25">
      <c r="A164" t="s">
        <v>604</v>
      </c>
      <c r="B164" t="s">
        <v>605</v>
      </c>
      <c r="C164" t="s">
        <v>606</v>
      </c>
      <c r="D164" t="s">
        <v>606</v>
      </c>
      <c r="E164" t="s">
        <v>606</v>
      </c>
      <c r="F164" t="s">
        <v>607</v>
      </c>
      <c r="G164">
        <v>5</v>
      </c>
      <c r="H164">
        <v>5</v>
      </c>
      <c r="I164">
        <v>5</v>
      </c>
      <c r="J164">
        <v>5</v>
      </c>
      <c r="K164">
        <v>16.899999999999999</v>
      </c>
      <c r="L164">
        <v>16.899999999999999</v>
      </c>
      <c r="M164">
        <v>16.899999999999999</v>
      </c>
      <c r="N164">
        <v>34.844999999999999</v>
      </c>
      <c r="O164">
        <v>308</v>
      </c>
      <c r="P164" t="s">
        <v>608</v>
      </c>
      <c r="Q164">
        <v>0</v>
      </c>
      <c r="R164">
        <v>36.045000000000002</v>
      </c>
      <c r="S164">
        <v>169630000</v>
      </c>
      <c r="T164">
        <v>8927800</v>
      </c>
      <c r="U164">
        <f>T164/T386</f>
        <v>4.6377440971038561E-5</v>
      </c>
      <c r="V164">
        <f>U164*W386</f>
        <v>4.6377440971038563E-3</v>
      </c>
      <c r="X164">
        <v>29</v>
      </c>
    </row>
    <row r="165" spans="1:27" x14ac:dyDescent="0.25">
      <c r="A165" t="s">
        <v>609</v>
      </c>
      <c r="B165" t="s">
        <v>609</v>
      </c>
      <c r="C165" t="s">
        <v>143</v>
      </c>
      <c r="D165" t="s">
        <v>143</v>
      </c>
      <c r="E165" t="s">
        <v>143</v>
      </c>
      <c r="F165" t="s">
        <v>610</v>
      </c>
      <c r="G165">
        <v>2</v>
      </c>
      <c r="H165">
        <v>1</v>
      </c>
      <c r="I165">
        <v>1</v>
      </c>
      <c r="J165">
        <v>1</v>
      </c>
      <c r="K165">
        <v>10.199999999999999</v>
      </c>
      <c r="L165">
        <v>10.199999999999999</v>
      </c>
      <c r="M165">
        <v>10.199999999999999</v>
      </c>
      <c r="N165">
        <v>18.728999999999999</v>
      </c>
      <c r="O165">
        <v>177</v>
      </c>
      <c r="P165" t="s">
        <v>611</v>
      </c>
      <c r="Q165">
        <v>0</v>
      </c>
      <c r="R165">
        <v>7.6383999999999999</v>
      </c>
      <c r="S165">
        <v>7904900</v>
      </c>
      <c r="T165">
        <v>1317500</v>
      </c>
      <c r="U165">
        <f>T165/T386</f>
        <v>6.8440465153053718E-6</v>
      </c>
      <c r="V165">
        <f>U165*W386</f>
        <v>6.8440465153053721E-4</v>
      </c>
      <c r="X165">
        <v>1</v>
      </c>
    </row>
    <row r="166" spans="1:27" x14ac:dyDescent="0.25">
      <c r="A166" t="s">
        <v>612</v>
      </c>
      <c r="B166" t="s">
        <v>612</v>
      </c>
      <c r="C166" t="s">
        <v>305</v>
      </c>
      <c r="D166" t="s">
        <v>305</v>
      </c>
      <c r="E166" t="s">
        <v>305</v>
      </c>
      <c r="F166" t="s">
        <v>613</v>
      </c>
      <c r="G166">
        <v>3</v>
      </c>
      <c r="H166">
        <v>2</v>
      </c>
      <c r="I166">
        <v>2</v>
      </c>
      <c r="J166">
        <v>2</v>
      </c>
      <c r="K166">
        <v>9.1</v>
      </c>
      <c r="L166">
        <v>9.1</v>
      </c>
      <c r="M166">
        <v>9.1</v>
      </c>
      <c r="N166">
        <v>31.146000000000001</v>
      </c>
      <c r="O166">
        <v>274</v>
      </c>
      <c r="P166" t="s">
        <v>614</v>
      </c>
      <c r="Q166">
        <v>0</v>
      </c>
      <c r="R166">
        <v>33.847000000000001</v>
      </c>
      <c r="S166">
        <v>516310000</v>
      </c>
      <c r="T166">
        <v>57367000</v>
      </c>
      <c r="U166">
        <f>T166/T386</f>
        <v>2.9800562917914482E-4</v>
      </c>
      <c r="V166">
        <f>U166*W386</f>
        <v>2.9800562917914483E-2</v>
      </c>
      <c r="X166">
        <v>32</v>
      </c>
      <c r="Y166">
        <v>106</v>
      </c>
      <c r="AA166">
        <v>98</v>
      </c>
    </row>
    <row r="167" spans="1:27" x14ac:dyDescent="0.25">
      <c r="A167" t="s">
        <v>615</v>
      </c>
      <c r="B167" t="s">
        <v>615</v>
      </c>
      <c r="C167">
        <v>7</v>
      </c>
      <c r="D167">
        <v>7</v>
      </c>
      <c r="E167">
        <v>5</v>
      </c>
      <c r="F167" t="s">
        <v>616</v>
      </c>
      <c r="G167">
        <v>1</v>
      </c>
      <c r="H167">
        <v>7</v>
      </c>
      <c r="I167">
        <v>7</v>
      </c>
      <c r="J167">
        <v>5</v>
      </c>
      <c r="K167">
        <v>22.3</v>
      </c>
      <c r="L167">
        <v>22.3</v>
      </c>
      <c r="M167">
        <v>16.2</v>
      </c>
      <c r="N167">
        <v>21.873000000000001</v>
      </c>
      <c r="O167">
        <v>197</v>
      </c>
      <c r="P167">
        <v>197</v>
      </c>
      <c r="Q167">
        <v>0</v>
      </c>
      <c r="R167">
        <v>72.308000000000007</v>
      </c>
      <c r="S167">
        <v>2255600000</v>
      </c>
      <c r="T167">
        <v>281950000</v>
      </c>
      <c r="U167">
        <f>T167/T386</f>
        <v>1.4646519278864133E-3</v>
      </c>
      <c r="V167">
        <f>U167*W386</f>
        <v>0.14646519278864134</v>
      </c>
      <c r="X167">
        <v>45</v>
      </c>
    </row>
    <row r="168" spans="1:27" x14ac:dyDescent="0.25">
      <c r="A168" t="s">
        <v>617</v>
      </c>
      <c r="B168" t="s">
        <v>617</v>
      </c>
      <c r="C168" t="s">
        <v>45</v>
      </c>
      <c r="D168" t="s">
        <v>45</v>
      </c>
      <c r="E168" t="s">
        <v>45</v>
      </c>
      <c r="F168" t="s">
        <v>618</v>
      </c>
      <c r="G168">
        <v>2</v>
      </c>
      <c r="H168">
        <v>2</v>
      </c>
      <c r="I168">
        <v>2</v>
      </c>
      <c r="J168">
        <v>2</v>
      </c>
      <c r="K168">
        <v>12.5</v>
      </c>
      <c r="L168">
        <v>12.5</v>
      </c>
      <c r="M168">
        <v>12.5</v>
      </c>
      <c r="N168">
        <v>21.443999999999999</v>
      </c>
      <c r="O168">
        <v>200</v>
      </c>
      <c r="P168" t="s">
        <v>619</v>
      </c>
      <c r="Q168">
        <v>0</v>
      </c>
      <c r="R168">
        <v>13.885999999999999</v>
      </c>
      <c r="S168">
        <v>65114000</v>
      </c>
      <c r="T168">
        <v>7234900</v>
      </c>
      <c r="U168">
        <f>T168/T386</f>
        <v>3.758329573706477E-5</v>
      </c>
      <c r="V168">
        <f>U168*W386</f>
        <v>3.7583295737064768E-3</v>
      </c>
      <c r="X168">
        <v>13</v>
      </c>
    </row>
    <row r="169" spans="1:27" x14ac:dyDescent="0.25">
      <c r="A169" t="s">
        <v>620</v>
      </c>
      <c r="B169" t="s">
        <v>621</v>
      </c>
      <c r="C169" t="s">
        <v>622</v>
      </c>
      <c r="D169" t="s">
        <v>622</v>
      </c>
      <c r="E169" t="s">
        <v>622</v>
      </c>
      <c r="F169" t="s">
        <v>623</v>
      </c>
      <c r="G169">
        <v>4</v>
      </c>
      <c r="H169">
        <v>14</v>
      </c>
      <c r="I169">
        <v>14</v>
      </c>
      <c r="J169">
        <v>14</v>
      </c>
      <c r="K169">
        <v>51.2</v>
      </c>
      <c r="L169">
        <v>51.2</v>
      </c>
      <c r="M169">
        <v>51.2</v>
      </c>
      <c r="N169">
        <v>23.689</v>
      </c>
      <c r="O169">
        <v>201</v>
      </c>
      <c r="P169" t="s">
        <v>624</v>
      </c>
      <c r="Q169">
        <v>0</v>
      </c>
      <c r="R169">
        <v>252.84</v>
      </c>
      <c r="S169">
        <v>5405700000</v>
      </c>
      <c r="T169">
        <v>450470000</v>
      </c>
      <c r="U169">
        <f>T169/T386</f>
        <v>2.3400665151799703E-3</v>
      </c>
      <c r="V169">
        <f>U169*W386</f>
        <v>0.23400665151799704</v>
      </c>
      <c r="X169">
        <v>152</v>
      </c>
      <c r="Y169" t="s">
        <v>625</v>
      </c>
      <c r="AA169" t="s">
        <v>626</v>
      </c>
    </row>
    <row r="170" spans="1:27" x14ac:dyDescent="0.25">
      <c r="A170" t="s">
        <v>627</v>
      </c>
      <c r="B170" t="s">
        <v>627</v>
      </c>
      <c r="C170" t="s">
        <v>305</v>
      </c>
      <c r="D170" t="s">
        <v>305</v>
      </c>
      <c r="E170" t="s">
        <v>305</v>
      </c>
      <c r="F170" t="s">
        <v>628</v>
      </c>
      <c r="G170">
        <v>3</v>
      </c>
      <c r="H170">
        <v>2</v>
      </c>
      <c r="I170">
        <v>2</v>
      </c>
      <c r="J170">
        <v>2</v>
      </c>
      <c r="K170">
        <v>9.1999999999999993</v>
      </c>
      <c r="L170">
        <v>9.1999999999999993</v>
      </c>
      <c r="M170">
        <v>9.1999999999999993</v>
      </c>
      <c r="N170">
        <v>32.662999999999997</v>
      </c>
      <c r="O170">
        <v>303</v>
      </c>
      <c r="P170" t="s">
        <v>629</v>
      </c>
      <c r="Q170">
        <v>0</v>
      </c>
      <c r="R170">
        <v>14.481</v>
      </c>
      <c r="S170">
        <v>15064000</v>
      </c>
      <c r="T170">
        <v>1369500</v>
      </c>
      <c r="U170">
        <f>T170/T386</f>
        <v>7.1141720703686577E-6</v>
      </c>
      <c r="V170">
        <f>U170*W386</f>
        <v>7.1141720703686573E-4</v>
      </c>
      <c r="X170">
        <v>6</v>
      </c>
      <c r="Y170">
        <v>112</v>
      </c>
      <c r="AA170">
        <v>90</v>
      </c>
    </row>
    <row r="171" spans="1:27" x14ac:dyDescent="0.25">
      <c r="A171" t="s">
        <v>630</v>
      </c>
      <c r="B171" t="s">
        <v>630</v>
      </c>
      <c r="C171" t="s">
        <v>631</v>
      </c>
      <c r="D171" t="s">
        <v>631</v>
      </c>
      <c r="E171" t="s">
        <v>631</v>
      </c>
      <c r="F171" t="s">
        <v>632</v>
      </c>
      <c r="G171">
        <v>3</v>
      </c>
      <c r="H171">
        <v>10</v>
      </c>
      <c r="I171">
        <v>10</v>
      </c>
      <c r="J171">
        <v>10</v>
      </c>
      <c r="K171">
        <v>39.200000000000003</v>
      </c>
      <c r="L171">
        <v>39.200000000000003</v>
      </c>
      <c r="M171">
        <v>39.200000000000003</v>
      </c>
      <c r="N171">
        <v>37.344000000000001</v>
      </c>
      <c r="O171">
        <v>347</v>
      </c>
      <c r="P171" t="s">
        <v>633</v>
      </c>
      <c r="Q171">
        <v>0</v>
      </c>
      <c r="R171">
        <v>134.5</v>
      </c>
      <c r="S171">
        <v>708720000</v>
      </c>
      <c r="T171">
        <v>50623000</v>
      </c>
      <c r="U171">
        <f>T171/T386</f>
        <v>2.6297242257632169E-4</v>
      </c>
      <c r="V171">
        <f>U171*W386</f>
        <v>2.6297242257632168E-2</v>
      </c>
      <c r="X171">
        <v>32</v>
      </c>
      <c r="Y171" t="s">
        <v>634</v>
      </c>
      <c r="AA171" t="s">
        <v>635</v>
      </c>
    </row>
    <row r="172" spans="1:27" x14ac:dyDescent="0.25">
      <c r="A172" t="s">
        <v>636</v>
      </c>
      <c r="B172" t="s">
        <v>637</v>
      </c>
      <c r="C172" t="s">
        <v>638</v>
      </c>
      <c r="D172" t="s">
        <v>305</v>
      </c>
      <c r="E172" t="s">
        <v>305</v>
      </c>
      <c r="F172" t="s">
        <v>639</v>
      </c>
      <c r="G172">
        <v>3</v>
      </c>
      <c r="H172">
        <v>9</v>
      </c>
      <c r="I172">
        <v>2</v>
      </c>
      <c r="J172">
        <v>2</v>
      </c>
      <c r="K172">
        <v>30.5</v>
      </c>
      <c r="L172">
        <v>6.7</v>
      </c>
      <c r="M172">
        <v>6.7</v>
      </c>
      <c r="N172">
        <v>47.585999999999999</v>
      </c>
      <c r="O172">
        <v>430</v>
      </c>
      <c r="P172" t="s">
        <v>640</v>
      </c>
      <c r="Q172">
        <v>0</v>
      </c>
      <c r="R172">
        <v>30.893000000000001</v>
      </c>
      <c r="S172">
        <v>164350000</v>
      </c>
      <c r="T172">
        <v>8649800</v>
      </c>
      <c r="U172">
        <f>T172/T386</f>
        <v>4.4933308195892531E-5</v>
      </c>
      <c r="V172">
        <f>U172*W386</f>
        <v>4.4933308195892535E-3</v>
      </c>
      <c r="X172">
        <v>11</v>
      </c>
    </row>
    <row r="173" spans="1:27" x14ac:dyDescent="0.25">
      <c r="A173" t="s">
        <v>641</v>
      </c>
      <c r="B173" t="s">
        <v>641</v>
      </c>
      <c r="C173" t="s">
        <v>642</v>
      </c>
      <c r="D173" t="s">
        <v>642</v>
      </c>
      <c r="E173" t="s">
        <v>642</v>
      </c>
      <c r="F173" t="s">
        <v>643</v>
      </c>
      <c r="G173">
        <v>2</v>
      </c>
      <c r="H173">
        <v>3</v>
      </c>
      <c r="I173">
        <v>3</v>
      </c>
      <c r="J173">
        <v>3</v>
      </c>
      <c r="K173">
        <v>29.3</v>
      </c>
      <c r="L173">
        <v>29.3</v>
      </c>
      <c r="M173">
        <v>29.3</v>
      </c>
      <c r="N173">
        <v>15.949</v>
      </c>
      <c r="O173">
        <v>150</v>
      </c>
      <c r="P173" t="s">
        <v>644</v>
      </c>
      <c r="Q173">
        <v>0</v>
      </c>
      <c r="R173">
        <v>75.281000000000006</v>
      </c>
      <c r="S173">
        <v>815900000</v>
      </c>
      <c r="T173">
        <v>116560000</v>
      </c>
      <c r="U173">
        <f>T173/T386</f>
        <v>6.0549682111878111E-4</v>
      </c>
      <c r="V173">
        <f>U173*W386</f>
        <v>6.0549682111878111E-2</v>
      </c>
      <c r="X173">
        <v>60</v>
      </c>
    </row>
    <row r="174" spans="1:27" x14ac:dyDescent="0.25">
      <c r="A174" t="s">
        <v>645</v>
      </c>
      <c r="B174" t="s">
        <v>646</v>
      </c>
      <c r="C174" t="s">
        <v>647</v>
      </c>
      <c r="D174" t="s">
        <v>647</v>
      </c>
      <c r="E174" t="s">
        <v>647</v>
      </c>
      <c r="F174" t="s">
        <v>648</v>
      </c>
      <c r="G174">
        <v>6</v>
      </c>
      <c r="H174">
        <v>7</v>
      </c>
      <c r="I174">
        <v>7</v>
      </c>
      <c r="J174">
        <v>7</v>
      </c>
      <c r="K174">
        <v>33.200000000000003</v>
      </c>
      <c r="L174">
        <v>33.200000000000003</v>
      </c>
      <c r="M174">
        <v>33.200000000000003</v>
      </c>
      <c r="N174">
        <v>22.658000000000001</v>
      </c>
      <c r="O174">
        <v>208</v>
      </c>
      <c r="P174" t="s">
        <v>649</v>
      </c>
      <c r="Q174">
        <v>0</v>
      </c>
      <c r="R174">
        <v>46.811</v>
      </c>
      <c r="S174">
        <v>340370000</v>
      </c>
      <c r="T174">
        <v>28364000</v>
      </c>
      <c r="U174">
        <f>T174/T386</f>
        <v>1.4734310084259702E-4</v>
      </c>
      <c r="V174">
        <f>U174*W386</f>
        <v>1.4734310084259702E-2</v>
      </c>
      <c r="X174">
        <v>27</v>
      </c>
      <c r="Y174">
        <v>115</v>
      </c>
      <c r="AA174">
        <v>90</v>
      </c>
    </row>
    <row r="175" spans="1:27" x14ac:dyDescent="0.25">
      <c r="A175" t="s">
        <v>650</v>
      </c>
      <c r="B175" t="s">
        <v>651</v>
      </c>
      <c r="C175" t="s">
        <v>652</v>
      </c>
      <c r="D175" t="s">
        <v>653</v>
      </c>
      <c r="E175" t="s">
        <v>653</v>
      </c>
      <c r="F175" t="s">
        <v>654</v>
      </c>
      <c r="G175">
        <v>2</v>
      </c>
      <c r="H175">
        <v>7</v>
      </c>
      <c r="I175">
        <v>5</v>
      </c>
      <c r="J175">
        <v>5</v>
      </c>
      <c r="K175">
        <v>26.3</v>
      </c>
      <c r="L175">
        <v>19.899999999999999</v>
      </c>
      <c r="M175">
        <v>19.899999999999999</v>
      </c>
      <c r="N175">
        <v>35.71</v>
      </c>
      <c r="O175">
        <v>331</v>
      </c>
      <c r="P175" t="s">
        <v>655</v>
      </c>
      <c r="Q175">
        <v>0</v>
      </c>
      <c r="R175">
        <v>61.226999999999997</v>
      </c>
      <c r="S175">
        <v>969950000</v>
      </c>
      <c r="T175">
        <v>60622000</v>
      </c>
      <c r="U175">
        <f>T175/T386</f>
        <v>3.1491444998166398E-4</v>
      </c>
      <c r="V175">
        <f>U175*W386</f>
        <v>3.1491444998166397E-2</v>
      </c>
      <c r="X175">
        <v>61</v>
      </c>
      <c r="Y175" t="s">
        <v>656</v>
      </c>
      <c r="AA175" t="s">
        <v>657</v>
      </c>
    </row>
    <row r="176" spans="1:27" x14ac:dyDescent="0.25">
      <c r="A176" t="s">
        <v>658</v>
      </c>
      <c r="B176" t="s">
        <v>658</v>
      </c>
      <c r="C176" t="s">
        <v>160</v>
      </c>
      <c r="D176" t="s">
        <v>160</v>
      </c>
      <c r="E176" t="s">
        <v>160</v>
      </c>
      <c r="F176" t="s">
        <v>659</v>
      </c>
      <c r="G176">
        <v>5</v>
      </c>
      <c r="H176">
        <v>1</v>
      </c>
      <c r="I176">
        <v>1</v>
      </c>
      <c r="J176">
        <v>1</v>
      </c>
      <c r="K176">
        <v>8.5</v>
      </c>
      <c r="L176">
        <v>8.5</v>
      </c>
      <c r="M176">
        <v>8.5</v>
      </c>
      <c r="N176">
        <v>21.838000000000001</v>
      </c>
      <c r="O176">
        <v>200</v>
      </c>
      <c r="P176" t="s">
        <v>660</v>
      </c>
      <c r="Q176">
        <v>0</v>
      </c>
      <c r="R176">
        <v>7.9253</v>
      </c>
      <c r="S176">
        <v>5135700</v>
      </c>
      <c r="T176">
        <v>641960</v>
      </c>
      <c r="U176">
        <f>T176/T386</f>
        <v>3.3348038717005212E-6</v>
      </c>
      <c r="V176">
        <f>U176*W386</f>
        <v>3.3348038717005213E-4</v>
      </c>
      <c r="X176">
        <v>2</v>
      </c>
      <c r="Y176">
        <v>121</v>
      </c>
      <c r="AA176">
        <v>162</v>
      </c>
    </row>
    <row r="177" spans="1:27" x14ac:dyDescent="0.25">
      <c r="A177" t="s">
        <v>661</v>
      </c>
      <c r="B177" t="s">
        <v>661</v>
      </c>
      <c r="C177">
        <v>1</v>
      </c>
      <c r="D177">
        <v>1</v>
      </c>
      <c r="E177">
        <v>1</v>
      </c>
      <c r="F177" t="s">
        <v>662</v>
      </c>
      <c r="G177">
        <v>1</v>
      </c>
      <c r="H177">
        <v>1</v>
      </c>
      <c r="I177">
        <v>1</v>
      </c>
      <c r="J177">
        <v>1</v>
      </c>
      <c r="K177">
        <v>4.5999999999999996</v>
      </c>
      <c r="L177">
        <v>4.5999999999999996</v>
      </c>
      <c r="M177">
        <v>4.5999999999999996</v>
      </c>
      <c r="N177">
        <v>34.252000000000002</v>
      </c>
      <c r="O177">
        <v>324</v>
      </c>
      <c r="P177">
        <v>324</v>
      </c>
      <c r="Q177">
        <v>9.3022999999999995E-3</v>
      </c>
      <c r="R177">
        <v>6.5471000000000004</v>
      </c>
      <c r="S177">
        <v>408830000</v>
      </c>
      <c r="T177">
        <v>40883000</v>
      </c>
      <c r="U177">
        <f>T177/T386</f>
        <v>2.1237582822408312E-4</v>
      </c>
      <c r="V177">
        <f>U177*W386</f>
        <v>2.1237582822408313E-2</v>
      </c>
      <c r="X177">
        <v>1</v>
      </c>
    </row>
    <row r="178" spans="1:27" x14ac:dyDescent="0.25">
      <c r="A178" t="s">
        <v>663</v>
      </c>
      <c r="B178" t="s">
        <v>663</v>
      </c>
      <c r="C178" t="s">
        <v>287</v>
      </c>
      <c r="D178" t="s">
        <v>287</v>
      </c>
      <c r="E178" t="s">
        <v>287</v>
      </c>
      <c r="F178" t="s">
        <v>664</v>
      </c>
      <c r="G178">
        <v>2</v>
      </c>
      <c r="H178">
        <v>4</v>
      </c>
      <c r="I178">
        <v>4</v>
      </c>
      <c r="J178">
        <v>4</v>
      </c>
      <c r="K178">
        <v>37.700000000000003</v>
      </c>
      <c r="L178">
        <v>37.700000000000003</v>
      </c>
      <c r="M178">
        <v>37.700000000000003</v>
      </c>
      <c r="N178">
        <v>16.167000000000002</v>
      </c>
      <c r="O178">
        <v>146</v>
      </c>
      <c r="P178" t="s">
        <v>665</v>
      </c>
      <c r="Q178">
        <v>0</v>
      </c>
      <c r="R178">
        <v>36.271000000000001</v>
      </c>
      <c r="S178">
        <v>146870000</v>
      </c>
      <c r="T178">
        <v>24478000</v>
      </c>
      <c r="U178">
        <f>T178/T386</f>
        <v>1.2715641032382915E-4</v>
      </c>
      <c r="V178">
        <f>U178*W386</f>
        <v>1.2715641032382916E-2</v>
      </c>
      <c r="X178">
        <v>10</v>
      </c>
      <c r="Y178">
        <v>122</v>
      </c>
      <c r="AA178">
        <v>114</v>
      </c>
    </row>
    <row r="179" spans="1:27" x14ac:dyDescent="0.25">
      <c r="A179" t="s">
        <v>666</v>
      </c>
      <c r="B179" t="s">
        <v>666</v>
      </c>
      <c r="C179" t="s">
        <v>667</v>
      </c>
      <c r="D179" t="s">
        <v>667</v>
      </c>
      <c r="E179" t="s">
        <v>667</v>
      </c>
      <c r="F179" t="s">
        <v>668</v>
      </c>
      <c r="G179">
        <v>4</v>
      </c>
      <c r="H179">
        <v>4</v>
      </c>
      <c r="I179">
        <v>4</v>
      </c>
      <c r="J179">
        <v>4</v>
      </c>
      <c r="K179">
        <v>37.700000000000003</v>
      </c>
      <c r="L179">
        <v>37.700000000000003</v>
      </c>
      <c r="M179">
        <v>37.700000000000003</v>
      </c>
      <c r="N179">
        <v>18.62</v>
      </c>
      <c r="O179">
        <v>167</v>
      </c>
      <c r="P179" t="s">
        <v>669</v>
      </c>
      <c r="Q179">
        <v>0</v>
      </c>
      <c r="R179">
        <v>32.94</v>
      </c>
      <c r="S179">
        <v>78950000</v>
      </c>
      <c r="T179">
        <v>7177300</v>
      </c>
      <c r="U179">
        <f>T179/T386</f>
        <v>3.7284079737610053E-5</v>
      </c>
      <c r="V179">
        <f>U179*W386</f>
        <v>3.7284079737610054E-3</v>
      </c>
      <c r="X179">
        <v>11</v>
      </c>
      <c r="Y179" t="s">
        <v>670</v>
      </c>
      <c r="AA179" t="s">
        <v>671</v>
      </c>
    </row>
    <row r="180" spans="1:27" x14ac:dyDescent="0.25">
      <c r="A180" t="s">
        <v>672</v>
      </c>
      <c r="B180" t="s">
        <v>672</v>
      </c>
      <c r="C180" t="s">
        <v>305</v>
      </c>
      <c r="D180" t="s">
        <v>305</v>
      </c>
      <c r="E180" t="s">
        <v>305</v>
      </c>
      <c r="F180" t="s">
        <v>673</v>
      </c>
      <c r="G180">
        <v>3</v>
      </c>
      <c r="H180">
        <v>2</v>
      </c>
      <c r="I180">
        <v>2</v>
      </c>
      <c r="J180">
        <v>2</v>
      </c>
      <c r="K180">
        <v>5.8</v>
      </c>
      <c r="L180">
        <v>5.8</v>
      </c>
      <c r="M180">
        <v>5.8</v>
      </c>
      <c r="N180">
        <v>37.938000000000002</v>
      </c>
      <c r="O180">
        <v>329</v>
      </c>
      <c r="P180" t="s">
        <v>674</v>
      </c>
      <c r="Q180">
        <v>0</v>
      </c>
      <c r="R180">
        <v>11.97</v>
      </c>
      <c r="S180">
        <v>33225000</v>
      </c>
      <c r="T180">
        <v>2076500</v>
      </c>
      <c r="U180">
        <f>T180/T386</f>
        <v>1.0786840674786798E-5</v>
      </c>
      <c r="V180">
        <f>U180*W386</f>
        <v>1.0786840674786797E-3</v>
      </c>
      <c r="X180">
        <v>2</v>
      </c>
    </row>
    <row r="181" spans="1:27" x14ac:dyDescent="0.25">
      <c r="A181" t="s">
        <v>675</v>
      </c>
      <c r="B181" t="s">
        <v>675</v>
      </c>
      <c r="C181" t="s">
        <v>676</v>
      </c>
      <c r="D181" t="s">
        <v>676</v>
      </c>
      <c r="E181" t="s">
        <v>676</v>
      </c>
      <c r="F181" t="s">
        <v>677</v>
      </c>
      <c r="G181">
        <v>21</v>
      </c>
      <c r="H181">
        <v>2</v>
      </c>
      <c r="I181">
        <v>2</v>
      </c>
      <c r="J181">
        <v>2</v>
      </c>
      <c r="K181">
        <v>10.4</v>
      </c>
      <c r="L181">
        <v>10.4</v>
      </c>
      <c r="M181">
        <v>10.4</v>
      </c>
      <c r="N181">
        <v>33.268000000000001</v>
      </c>
      <c r="O181">
        <v>288</v>
      </c>
      <c r="P181" t="s">
        <v>678</v>
      </c>
      <c r="Q181">
        <v>0</v>
      </c>
      <c r="R181">
        <v>23.039000000000001</v>
      </c>
      <c r="S181">
        <v>27578000</v>
      </c>
      <c r="T181">
        <v>2507100</v>
      </c>
      <c r="U181">
        <f>T181/T386</f>
        <v>1.3023688059599316E-5</v>
      </c>
      <c r="V181">
        <f>U181*W386</f>
        <v>1.3023688059599315E-3</v>
      </c>
      <c r="X181">
        <v>5</v>
      </c>
      <c r="Y181">
        <v>127</v>
      </c>
      <c r="AA181">
        <v>188</v>
      </c>
    </row>
    <row r="182" spans="1:27" x14ac:dyDescent="0.25">
      <c r="A182" t="s">
        <v>679</v>
      </c>
      <c r="B182" t="s">
        <v>679</v>
      </c>
      <c r="C182" t="s">
        <v>680</v>
      </c>
      <c r="D182" t="s">
        <v>680</v>
      </c>
      <c r="E182" t="s">
        <v>680</v>
      </c>
      <c r="F182" t="s">
        <v>681</v>
      </c>
      <c r="G182">
        <v>2</v>
      </c>
      <c r="H182">
        <v>6</v>
      </c>
      <c r="I182">
        <v>6</v>
      </c>
      <c r="J182">
        <v>6</v>
      </c>
      <c r="K182">
        <v>19.100000000000001</v>
      </c>
      <c r="L182">
        <v>19.100000000000001</v>
      </c>
      <c r="M182">
        <v>19.100000000000001</v>
      </c>
      <c r="N182">
        <v>38.002000000000002</v>
      </c>
      <c r="O182">
        <v>350</v>
      </c>
      <c r="P182" t="s">
        <v>682</v>
      </c>
      <c r="Q182">
        <v>0</v>
      </c>
      <c r="R182">
        <v>35.630000000000003</v>
      </c>
      <c r="S182">
        <v>83905000</v>
      </c>
      <c r="T182">
        <v>4935600</v>
      </c>
      <c r="U182">
        <f>T182/T386</f>
        <v>2.5639070953276047E-5</v>
      </c>
      <c r="V182">
        <f>U182*W386</f>
        <v>2.5639070953276046E-3</v>
      </c>
      <c r="X182">
        <v>7</v>
      </c>
    </row>
    <row r="183" spans="1:27" x14ac:dyDescent="0.25">
      <c r="A183" t="s">
        <v>683</v>
      </c>
      <c r="B183" t="s">
        <v>683</v>
      </c>
      <c r="C183">
        <v>5</v>
      </c>
      <c r="D183">
        <v>5</v>
      </c>
      <c r="E183">
        <v>4</v>
      </c>
      <c r="F183" t="s">
        <v>684</v>
      </c>
      <c r="G183">
        <v>1</v>
      </c>
      <c r="H183">
        <v>5</v>
      </c>
      <c r="I183">
        <v>5</v>
      </c>
      <c r="J183">
        <v>4</v>
      </c>
      <c r="K183">
        <v>26.1</v>
      </c>
      <c r="L183">
        <v>26.1</v>
      </c>
      <c r="M183">
        <v>22.6</v>
      </c>
      <c r="N183">
        <v>22.3</v>
      </c>
      <c r="O183">
        <v>199</v>
      </c>
      <c r="P183">
        <v>199</v>
      </c>
      <c r="Q183">
        <v>0</v>
      </c>
      <c r="R183">
        <v>79.105000000000004</v>
      </c>
      <c r="S183">
        <v>475580000</v>
      </c>
      <c r="T183">
        <v>47558000</v>
      </c>
      <c r="U183">
        <f>T183/T386</f>
        <v>2.4705059899422609E-4</v>
      </c>
      <c r="V183">
        <f>U183*W386</f>
        <v>2.4705059899422607E-2</v>
      </c>
      <c r="X183">
        <v>20</v>
      </c>
      <c r="Y183">
        <v>128</v>
      </c>
      <c r="AA183">
        <v>156</v>
      </c>
    </row>
    <row r="184" spans="1:27" x14ac:dyDescent="0.25">
      <c r="A184" t="s">
        <v>685</v>
      </c>
      <c r="B184" t="s">
        <v>685</v>
      </c>
      <c r="C184" t="s">
        <v>287</v>
      </c>
      <c r="D184" t="s">
        <v>287</v>
      </c>
      <c r="E184" t="s">
        <v>287</v>
      </c>
      <c r="F184" t="s">
        <v>686</v>
      </c>
      <c r="G184">
        <v>2</v>
      </c>
      <c r="H184">
        <v>4</v>
      </c>
      <c r="I184">
        <v>4</v>
      </c>
      <c r="J184">
        <v>4</v>
      </c>
      <c r="K184">
        <v>24.1</v>
      </c>
      <c r="L184">
        <v>24.1</v>
      </c>
      <c r="M184">
        <v>24.1</v>
      </c>
      <c r="N184">
        <v>15.116</v>
      </c>
      <c r="O184">
        <v>141</v>
      </c>
      <c r="P184" t="s">
        <v>687</v>
      </c>
      <c r="Q184">
        <v>0</v>
      </c>
      <c r="R184">
        <v>38.222999999999999</v>
      </c>
      <c r="S184">
        <v>68403000</v>
      </c>
      <c r="T184">
        <v>6840300</v>
      </c>
      <c r="U184">
        <f>T184/T386</f>
        <v>3.5533458351911452E-5</v>
      </c>
      <c r="V184">
        <f>U184*W386</f>
        <v>3.5533458351911453E-3</v>
      </c>
      <c r="X184">
        <v>13</v>
      </c>
      <c r="Y184">
        <v>129</v>
      </c>
      <c r="AA184">
        <v>123</v>
      </c>
    </row>
    <row r="185" spans="1:27" x14ac:dyDescent="0.25">
      <c r="A185" t="s">
        <v>688</v>
      </c>
      <c r="B185" t="s">
        <v>688</v>
      </c>
      <c r="C185" t="s">
        <v>689</v>
      </c>
      <c r="D185" t="s">
        <v>689</v>
      </c>
      <c r="E185" t="s">
        <v>689</v>
      </c>
      <c r="F185" t="s">
        <v>690</v>
      </c>
      <c r="G185">
        <v>3</v>
      </c>
      <c r="H185">
        <v>11</v>
      </c>
      <c r="I185">
        <v>11</v>
      </c>
      <c r="J185">
        <v>11</v>
      </c>
      <c r="K185">
        <v>16.5</v>
      </c>
      <c r="L185">
        <v>16.5</v>
      </c>
      <c r="M185">
        <v>16.5</v>
      </c>
      <c r="N185">
        <v>92.790999999999997</v>
      </c>
      <c r="O185">
        <v>841</v>
      </c>
      <c r="P185" t="s">
        <v>691</v>
      </c>
      <c r="Q185">
        <v>0</v>
      </c>
      <c r="R185">
        <v>231.13</v>
      </c>
      <c r="S185">
        <v>792630000</v>
      </c>
      <c r="T185">
        <v>19332000</v>
      </c>
      <c r="U185">
        <f>T185/T386</f>
        <v>1.0042436981698934E-4</v>
      </c>
      <c r="V185">
        <f>U185*W386</f>
        <v>1.0042436981698934E-2</v>
      </c>
      <c r="X185">
        <v>100</v>
      </c>
      <c r="Y185" t="s">
        <v>692</v>
      </c>
      <c r="AA185" t="s">
        <v>693</v>
      </c>
    </row>
    <row r="186" spans="1:27" x14ac:dyDescent="0.25">
      <c r="A186" t="s">
        <v>694</v>
      </c>
      <c r="B186" t="s">
        <v>695</v>
      </c>
      <c r="C186" t="s">
        <v>696</v>
      </c>
      <c r="D186" t="s">
        <v>696</v>
      </c>
      <c r="E186" t="s">
        <v>696</v>
      </c>
      <c r="F186" t="s">
        <v>697</v>
      </c>
      <c r="G186">
        <v>5</v>
      </c>
      <c r="H186">
        <v>8</v>
      </c>
      <c r="I186">
        <v>8</v>
      </c>
      <c r="J186">
        <v>8</v>
      </c>
      <c r="K186">
        <v>22.8</v>
      </c>
      <c r="L186">
        <v>22.8</v>
      </c>
      <c r="M186">
        <v>22.8</v>
      </c>
      <c r="N186">
        <v>55.655999999999999</v>
      </c>
      <c r="O186">
        <v>474</v>
      </c>
      <c r="P186" t="s">
        <v>698</v>
      </c>
      <c r="Q186">
        <v>0</v>
      </c>
      <c r="R186">
        <v>123.04</v>
      </c>
      <c r="S186">
        <v>325900000</v>
      </c>
      <c r="T186">
        <v>17153000</v>
      </c>
      <c r="U186">
        <f>T186/T386</f>
        <v>8.9105070115395106E-5</v>
      </c>
      <c r="V186">
        <f>U186*W386</f>
        <v>8.9105070115395105E-3</v>
      </c>
      <c r="X186">
        <v>59</v>
      </c>
      <c r="Y186" t="s">
        <v>699</v>
      </c>
      <c r="AA186" t="s">
        <v>700</v>
      </c>
    </row>
    <row r="187" spans="1:27" x14ac:dyDescent="0.25">
      <c r="A187" t="s">
        <v>701</v>
      </c>
      <c r="B187" t="s">
        <v>701</v>
      </c>
      <c r="C187" t="s">
        <v>118</v>
      </c>
      <c r="D187" t="s">
        <v>118</v>
      </c>
      <c r="E187" t="s">
        <v>118</v>
      </c>
      <c r="F187" t="s">
        <v>702</v>
      </c>
      <c r="G187">
        <v>3</v>
      </c>
      <c r="H187">
        <v>3</v>
      </c>
      <c r="I187">
        <v>3</v>
      </c>
      <c r="J187">
        <v>3</v>
      </c>
      <c r="K187">
        <v>9.9</v>
      </c>
      <c r="L187">
        <v>9.9</v>
      </c>
      <c r="M187">
        <v>9.9</v>
      </c>
      <c r="N187">
        <v>56.146999999999998</v>
      </c>
      <c r="O187">
        <v>493</v>
      </c>
      <c r="P187" t="s">
        <v>703</v>
      </c>
      <c r="Q187">
        <v>0</v>
      </c>
      <c r="R187">
        <v>24.138999999999999</v>
      </c>
      <c r="S187">
        <v>58649000</v>
      </c>
      <c r="T187">
        <v>2255700</v>
      </c>
      <c r="U187">
        <f>T187/T386</f>
        <v>1.1717734895312583E-5</v>
      </c>
      <c r="V187">
        <f>U187*W386</f>
        <v>1.1717734895312583E-3</v>
      </c>
      <c r="X187">
        <v>9</v>
      </c>
    </row>
    <row r="188" spans="1:27" x14ac:dyDescent="0.25">
      <c r="A188" t="s">
        <v>704</v>
      </c>
      <c r="B188" t="s">
        <v>705</v>
      </c>
      <c r="C188" t="s">
        <v>706</v>
      </c>
      <c r="D188" t="s">
        <v>706</v>
      </c>
      <c r="E188" t="s">
        <v>706</v>
      </c>
      <c r="F188" t="s">
        <v>707</v>
      </c>
      <c r="G188">
        <v>8</v>
      </c>
      <c r="H188">
        <v>3</v>
      </c>
      <c r="I188">
        <v>3</v>
      </c>
      <c r="J188">
        <v>3</v>
      </c>
      <c r="K188">
        <v>2.4</v>
      </c>
      <c r="L188">
        <v>2.4</v>
      </c>
      <c r="M188">
        <v>2.4</v>
      </c>
      <c r="N188">
        <v>130.66</v>
      </c>
      <c r="O188">
        <v>1179</v>
      </c>
      <c r="P188" t="s">
        <v>708</v>
      </c>
      <c r="Q188">
        <v>0</v>
      </c>
      <c r="R188">
        <v>29.167999999999999</v>
      </c>
      <c r="S188">
        <v>40730000</v>
      </c>
      <c r="T188">
        <v>646510</v>
      </c>
      <c r="U188">
        <f>T188/T386</f>
        <v>3.3584398577685587E-6</v>
      </c>
      <c r="V188">
        <f>U188*W386</f>
        <v>3.3584398577685587E-4</v>
      </c>
      <c r="X188">
        <v>7</v>
      </c>
      <c r="Y188">
        <v>139</v>
      </c>
      <c r="AA188">
        <v>229</v>
      </c>
    </row>
    <row r="189" spans="1:27" x14ac:dyDescent="0.25">
      <c r="A189" t="s">
        <v>709</v>
      </c>
      <c r="B189" t="s">
        <v>709</v>
      </c>
      <c r="C189" t="s">
        <v>90</v>
      </c>
      <c r="D189" t="s">
        <v>90</v>
      </c>
      <c r="E189" t="s">
        <v>90</v>
      </c>
      <c r="F189" t="s">
        <v>710</v>
      </c>
      <c r="G189">
        <v>4</v>
      </c>
      <c r="H189">
        <v>1</v>
      </c>
      <c r="I189">
        <v>1</v>
      </c>
      <c r="J189">
        <v>1</v>
      </c>
      <c r="K189">
        <v>8.1</v>
      </c>
      <c r="L189">
        <v>8.1</v>
      </c>
      <c r="M189">
        <v>8.1</v>
      </c>
      <c r="N189">
        <v>24.672000000000001</v>
      </c>
      <c r="O189">
        <v>222</v>
      </c>
      <c r="P189" t="s">
        <v>711</v>
      </c>
      <c r="Q189">
        <v>2.4212999999999999E-3</v>
      </c>
      <c r="R189">
        <v>6.8945999999999996</v>
      </c>
      <c r="S189">
        <v>1890200</v>
      </c>
      <c r="T189">
        <v>171830</v>
      </c>
      <c r="U189">
        <f>T189/T386</f>
        <v>8.9260911781777767E-7</v>
      </c>
      <c r="V189">
        <f>U189*W386</f>
        <v>8.9260911781777761E-5</v>
      </c>
      <c r="X189">
        <v>1</v>
      </c>
    </row>
    <row r="190" spans="1:27" x14ac:dyDescent="0.25">
      <c r="A190" t="s">
        <v>712</v>
      </c>
      <c r="B190" t="s">
        <v>713</v>
      </c>
      <c r="C190" t="s">
        <v>714</v>
      </c>
      <c r="D190" t="s">
        <v>714</v>
      </c>
      <c r="E190" t="s">
        <v>714</v>
      </c>
      <c r="F190" t="s">
        <v>715</v>
      </c>
      <c r="G190">
        <v>18</v>
      </c>
      <c r="H190">
        <v>9</v>
      </c>
      <c r="I190">
        <v>9</v>
      </c>
      <c r="J190">
        <v>9</v>
      </c>
      <c r="K190">
        <v>26.6</v>
      </c>
      <c r="L190">
        <v>26.6</v>
      </c>
      <c r="M190">
        <v>26.6</v>
      </c>
      <c r="N190">
        <v>45.173999999999999</v>
      </c>
      <c r="O190">
        <v>398</v>
      </c>
      <c r="P190" t="s">
        <v>716</v>
      </c>
      <c r="Q190">
        <v>0</v>
      </c>
      <c r="R190">
        <v>62.088999999999999</v>
      </c>
      <c r="S190">
        <v>738510000</v>
      </c>
      <c r="T190">
        <v>33569000</v>
      </c>
      <c r="U190">
        <f>T190/T386</f>
        <v>1.743816299599894E-4</v>
      </c>
      <c r="V190">
        <f>U190*W386</f>
        <v>1.743816299599894E-2</v>
      </c>
      <c r="X190">
        <v>46</v>
      </c>
      <c r="Y190">
        <v>140</v>
      </c>
      <c r="AA190">
        <v>192</v>
      </c>
    </row>
    <row r="191" spans="1:27" x14ac:dyDescent="0.25">
      <c r="A191" t="s">
        <v>717</v>
      </c>
      <c r="B191" t="s">
        <v>718</v>
      </c>
      <c r="C191" t="s">
        <v>719</v>
      </c>
      <c r="D191" t="s">
        <v>720</v>
      </c>
      <c r="E191" t="s">
        <v>721</v>
      </c>
      <c r="F191" t="s">
        <v>722</v>
      </c>
      <c r="G191">
        <v>3</v>
      </c>
      <c r="H191">
        <v>6</v>
      </c>
      <c r="I191">
        <v>2</v>
      </c>
      <c r="J191">
        <v>1</v>
      </c>
      <c r="K191">
        <v>12.5</v>
      </c>
      <c r="L191">
        <v>4.4000000000000004</v>
      </c>
      <c r="M191">
        <v>1.9</v>
      </c>
      <c r="N191">
        <v>69.563000000000002</v>
      </c>
      <c r="O191">
        <v>633</v>
      </c>
      <c r="P191" t="s">
        <v>723</v>
      </c>
      <c r="Q191">
        <v>0</v>
      </c>
      <c r="R191">
        <v>16.527000000000001</v>
      </c>
      <c r="S191">
        <v>54644000</v>
      </c>
      <c r="T191">
        <v>1607200</v>
      </c>
      <c r="U191">
        <f>T191/T386</f>
        <v>8.34895754034064E-6</v>
      </c>
      <c r="V191">
        <f>U191*W386</f>
        <v>8.3489575403406402E-4</v>
      </c>
      <c r="X191">
        <v>11</v>
      </c>
    </row>
    <row r="192" spans="1:27" x14ac:dyDescent="0.25">
      <c r="A192" t="s">
        <v>724</v>
      </c>
      <c r="B192" t="s">
        <v>724</v>
      </c>
      <c r="C192" t="s">
        <v>90</v>
      </c>
      <c r="D192" t="s">
        <v>90</v>
      </c>
      <c r="E192" t="s">
        <v>90</v>
      </c>
      <c r="F192" t="s">
        <v>725</v>
      </c>
      <c r="G192">
        <v>4</v>
      </c>
      <c r="H192">
        <v>1</v>
      </c>
      <c r="I192">
        <v>1</v>
      </c>
      <c r="J192">
        <v>1</v>
      </c>
      <c r="K192">
        <v>4.8</v>
      </c>
      <c r="L192">
        <v>4.8</v>
      </c>
      <c r="M192">
        <v>4.8</v>
      </c>
      <c r="N192">
        <v>31.475999999999999</v>
      </c>
      <c r="O192">
        <v>292</v>
      </c>
      <c r="P192" t="s">
        <v>726</v>
      </c>
      <c r="Q192">
        <v>2.4390000000000002E-3</v>
      </c>
      <c r="R192">
        <v>6.9233000000000002</v>
      </c>
      <c r="S192">
        <v>16398000</v>
      </c>
      <c r="T192">
        <v>910980</v>
      </c>
      <c r="U192">
        <f>T192/T386</f>
        <v>4.7322880413760061E-6</v>
      </c>
      <c r="V192">
        <f>U192*W386</f>
        <v>4.732288041376006E-4</v>
      </c>
      <c r="X192">
        <v>2</v>
      </c>
    </row>
    <row r="193" spans="1:28" x14ac:dyDescent="0.25">
      <c r="A193" t="s">
        <v>727</v>
      </c>
      <c r="B193" t="s">
        <v>727</v>
      </c>
      <c r="C193" t="s">
        <v>143</v>
      </c>
      <c r="D193" t="s">
        <v>143</v>
      </c>
      <c r="E193" t="s">
        <v>143</v>
      </c>
      <c r="F193" t="s">
        <v>728</v>
      </c>
      <c r="G193">
        <v>2</v>
      </c>
      <c r="H193">
        <v>1</v>
      </c>
      <c r="I193">
        <v>1</v>
      </c>
      <c r="J193">
        <v>1</v>
      </c>
      <c r="K193">
        <v>4.5999999999999996</v>
      </c>
      <c r="L193">
        <v>4.5999999999999996</v>
      </c>
      <c r="M193">
        <v>4.5999999999999996</v>
      </c>
      <c r="N193">
        <v>28.346</v>
      </c>
      <c r="O193">
        <v>260</v>
      </c>
      <c r="P193" t="s">
        <v>729</v>
      </c>
      <c r="Q193">
        <v>9.3240000000000007E-3</v>
      </c>
      <c r="R193">
        <v>6.5509000000000004</v>
      </c>
      <c r="S193">
        <v>28221000</v>
      </c>
      <c r="T193">
        <v>1881400</v>
      </c>
      <c r="U193">
        <f>T193/T386</f>
        <v>9.7733503710781989E-6</v>
      </c>
      <c r="V193">
        <f>U193*W386</f>
        <v>9.7733503710781982E-4</v>
      </c>
      <c r="X193">
        <v>4</v>
      </c>
      <c r="Y193">
        <v>141</v>
      </c>
      <c r="AA193">
        <v>115</v>
      </c>
    </row>
    <row r="194" spans="1:28" x14ac:dyDescent="0.25">
      <c r="A194" t="s">
        <v>730</v>
      </c>
      <c r="B194" t="s">
        <v>730</v>
      </c>
      <c r="C194" t="s">
        <v>305</v>
      </c>
      <c r="D194" t="s">
        <v>305</v>
      </c>
      <c r="E194" t="s">
        <v>305</v>
      </c>
      <c r="F194" t="s">
        <v>731</v>
      </c>
      <c r="G194">
        <v>3</v>
      </c>
      <c r="H194">
        <v>2</v>
      </c>
      <c r="I194">
        <v>2</v>
      </c>
      <c r="J194">
        <v>2</v>
      </c>
      <c r="K194">
        <v>8.1999999999999993</v>
      </c>
      <c r="L194">
        <v>8.1999999999999993</v>
      </c>
      <c r="M194">
        <v>8.1999999999999993</v>
      </c>
      <c r="N194">
        <v>36.9</v>
      </c>
      <c r="O194">
        <v>319</v>
      </c>
      <c r="P194" t="s">
        <v>732</v>
      </c>
      <c r="Q194">
        <v>0</v>
      </c>
      <c r="R194">
        <v>17.643000000000001</v>
      </c>
      <c r="S194">
        <v>34110000</v>
      </c>
      <c r="T194">
        <v>1895000</v>
      </c>
      <c r="U194">
        <f>T194/T386</f>
        <v>9.8439985931716728E-6</v>
      </c>
      <c r="V194">
        <f>U194*W386</f>
        <v>9.8439985931716729E-4</v>
      </c>
      <c r="X194">
        <v>8</v>
      </c>
    </row>
    <row r="195" spans="1:28" x14ac:dyDescent="0.25">
      <c r="A195" t="s">
        <v>733</v>
      </c>
      <c r="B195" t="s">
        <v>733</v>
      </c>
      <c r="C195" t="s">
        <v>680</v>
      </c>
      <c r="D195" t="s">
        <v>680</v>
      </c>
      <c r="E195" t="s">
        <v>680</v>
      </c>
      <c r="F195" t="s">
        <v>734</v>
      </c>
      <c r="G195">
        <v>2</v>
      </c>
      <c r="H195">
        <v>6</v>
      </c>
      <c r="I195">
        <v>6</v>
      </c>
      <c r="J195">
        <v>6</v>
      </c>
      <c r="K195">
        <v>20.7</v>
      </c>
      <c r="L195">
        <v>20.7</v>
      </c>
      <c r="M195">
        <v>20.7</v>
      </c>
      <c r="N195">
        <v>40.674999999999997</v>
      </c>
      <c r="O195">
        <v>363</v>
      </c>
      <c r="P195" t="s">
        <v>735</v>
      </c>
      <c r="Q195">
        <v>0</v>
      </c>
      <c r="R195">
        <v>43.540999999999997</v>
      </c>
      <c r="S195">
        <v>45243000</v>
      </c>
      <c r="T195">
        <v>2262100</v>
      </c>
      <c r="U195">
        <f>T195/T386</f>
        <v>1.1750981117474218E-5</v>
      </c>
      <c r="V195">
        <f>U195*W386</f>
        <v>1.1750981117474217E-3</v>
      </c>
      <c r="X195">
        <v>11</v>
      </c>
      <c r="Y195" t="s">
        <v>736</v>
      </c>
      <c r="AA195" t="s">
        <v>737</v>
      </c>
    </row>
    <row r="196" spans="1:28" x14ac:dyDescent="0.25">
      <c r="A196" t="s">
        <v>738</v>
      </c>
      <c r="B196" t="s">
        <v>738</v>
      </c>
      <c r="C196" t="s">
        <v>143</v>
      </c>
      <c r="D196" t="s">
        <v>143</v>
      </c>
      <c r="E196" t="s">
        <v>143</v>
      </c>
      <c r="F196" t="s">
        <v>739</v>
      </c>
      <c r="G196">
        <v>2</v>
      </c>
      <c r="H196">
        <v>1</v>
      </c>
      <c r="I196">
        <v>1</v>
      </c>
      <c r="J196">
        <v>1</v>
      </c>
      <c r="K196">
        <v>3.5</v>
      </c>
      <c r="L196">
        <v>3.5</v>
      </c>
      <c r="M196">
        <v>3.5</v>
      </c>
      <c r="N196">
        <v>47.95</v>
      </c>
      <c r="O196">
        <v>423</v>
      </c>
      <c r="P196" t="s">
        <v>740</v>
      </c>
      <c r="Q196">
        <v>0</v>
      </c>
      <c r="R196">
        <v>7.7316000000000003</v>
      </c>
      <c r="S196">
        <v>5938800</v>
      </c>
      <c r="T196">
        <v>371170</v>
      </c>
      <c r="U196">
        <f>T196/T386</f>
        <v>1.9281250437084593E-6</v>
      </c>
      <c r="V196">
        <f>U196*W386</f>
        <v>1.9281250437084592E-4</v>
      </c>
      <c r="X196">
        <v>1</v>
      </c>
    </row>
    <row r="197" spans="1:28" x14ac:dyDescent="0.25">
      <c r="A197" t="s">
        <v>741</v>
      </c>
      <c r="B197" t="s">
        <v>741</v>
      </c>
      <c r="C197" t="s">
        <v>45</v>
      </c>
      <c r="D197" t="s">
        <v>45</v>
      </c>
      <c r="E197" t="s">
        <v>45</v>
      </c>
      <c r="F197" t="s">
        <v>742</v>
      </c>
      <c r="G197">
        <v>2</v>
      </c>
      <c r="H197">
        <v>2</v>
      </c>
      <c r="I197">
        <v>2</v>
      </c>
      <c r="J197">
        <v>2</v>
      </c>
      <c r="K197">
        <v>15.7</v>
      </c>
      <c r="L197">
        <v>15.7</v>
      </c>
      <c r="M197">
        <v>15.7</v>
      </c>
      <c r="N197">
        <v>20.254999999999999</v>
      </c>
      <c r="O197">
        <v>172</v>
      </c>
      <c r="P197" t="s">
        <v>743</v>
      </c>
      <c r="Q197">
        <v>0</v>
      </c>
      <c r="R197">
        <v>15.253</v>
      </c>
      <c r="S197">
        <v>40928000</v>
      </c>
      <c r="T197">
        <v>3720700</v>
      </c>
      <c r="U197">
        <f>T197/T386</f>
        <v>1.932800293699939E-5</v>
      </c>
      <c r="V197">
        <f>U197*W386</f>
        <v>1.9328002936999391E-3</v>
      </c>
      <c r="X197">
        <v>5</v>
      </c>
    </row>
    <row r="198" spans="1:28" x14ac:dyDescent="0.25">
      <c r="A198" t="s">
        <v>744</v>
      </c>
      <c r="B198" t="s">
        <v>744</v>
      </c>
      <c r="C198">
        <v>1</v>
      </c>
      <c r="D198">
        <v>1</v>
      </c>
      <c r="E198">
        <v>1</v>
      </c>
      <c r="F198" t="s">
        <v>745</v>
      </c>
      <c r="G198">
        <v>1</v>
      </c>
      <c r="H198">
        <v>1</v>
      </c>
      <c r="I198">
        <v>1</v>
      </c>
      <c r="J198">
        <v>1</v>
      </c>
      <c r="K198">
        <v>1.7</v>
      </c>
      <c r="L198">
        <v>1.7</v>
      </c>
      <c r="M198">
        <v>1.7</v>
      </c>
      <c r="N198">
        <v>83.126000000000005</v>
      </c>
      <c r="O198">
        <v>756</v>
      </c>
      <c r="P198">
        <v>756</v>
      </c>
      <c r="Q198">
        <v>4.8076999999999998E-3</v>
      </c>
      <c r="R198">
        <v>6.7785000000000002</v>
      </c>
      <c r="S198">
        <v>22246000</v>
      </c>
      <c r="T198">
        <v>823940</v>
      </c>
      <c r="U198">
        <f>T198/T386</f>
        <v>4.2801394199777672E-6</v>
      </c>
      <c r="V198">
        <f>U198*W386</f>
        <v>4.2801394199777675E-4</v>
      </c>
      <c r="X198">
        <v>1</v>
      </c>
      <c r="Z198" t="s">
        <v>746</v>
      </c>
      <c r="AB198" t="s">
        <v>747</v>
      </c>
    </row>
    <row r="199" spans="1:28" x14ac:dyDescent="0.25">
      <c r="A199" t="s">
        <v>748</v>
      </c>
      <c r="B199" t="s">
        <v>748</v>
      </c>
      <c r="C199" t="s">
        <v>45</v>
      </c>
      <c r="D199" t="s">
        <v>45</v>
      </c>
      <c r="E199" t="s">
        <v>45</v>
      </c>
      <c r="F199" t="s">
        <v>749</v>
      </c>
      <c r="G199">
        <v>2</v>
      </c>
      <c r="H199">
        <v>2</v>
      </c>
      <c r="I199">
        <v>2</v>
      </c>
      <c r="J199">
        <v>2</v>
      </c>
      <c r="K199">
        <v>14.6</v>
      </c>
      <c r="L199">
        <v>14.6</v>
      </c>
      <c r="M199">
        <v>14.6</v>
      </c>
      <c r="N199">
        <v>17.7</v>
      </c>
      <c r="O199">
        <v>151</v>
      </c>
      <c r="P199" t="s">
        <v>750</v>
      </c>
      <c r="Q199">
        <v>0</v>
      </c>
      <c r="R199">
        <v>11.409000000000001</v>
      </c>
      <c r="S199">
        <v>22249000</v>
      </c>
      <c r="T199">
        <v>2472100</v>
      </c>
      <c r="U199">
        <f>T199/T386</f>
        <v>1.2841872782152873E-5</v>
      </c>
      <c r="V199">
        <f>U199*W386</f>
        <v>1.2841872782152872E-3</v>
      </c>
      <c r="X199">
        <v>3</v>
      </c>
    </row>
    <row r="200" spans="1:28" x14ac:dyDescent="0.25">
      <c r="A200" t="s">
        <v>751</v>
      </c>
      <c r="B200" t="s">
        <v>751</v>
      </c>
      <c r="C200">
        <v>3</v>
      </c>
      <c r="D200">
        <v>3</v>
      </c>
      <c r="E200">
        <v>3</v>
      </c>
      <c r="F200" t="s">
        <v>752</v>
      </c>
      <c r="G200">
        <v>1</v>
      </c>
      <c r="H200">
        <v>3</v>
      </c>
      <c r="I200">
        <v>3</v>
      </c>
      <c r="J200">
        <v>3</v>
      </c>
      <c r="K200">
        <v>9.1999999999999993</v>
      </c>
      <c r="L200">
        <v>9.1999999999999993</v>
      </c>
      <c r="M200">
        <v>9.1999999999999993</v>
      </c>
      <c r="N200">
        <v>24.292999999999999</v>
      </c>
      <c r="O200">
        <v>218</v>
      </c>
      <c r="P200">
        <v>218</v>
      </c>
      <c r="Q200">
        <v>0</v>
      </c>
      <c r="R200">
        <v>19.503</v>
      </c>
      <c r="S200">
        <v>168480000</v>
      </c>
      <c r="T200">
        <v>14040000</v>
      </c>
      <c r="U200">
        <f>T200/T386</f>
        <v>7.2933899867087232E-5</v>
      </c>
      <c r="V200">
        <f>U200*W386</f>
        <v>7.2933899867087234E-3</v>
      </c>
      <c r="X200">
        <v>22</v>
      </c>
      <c r="Y200">
        <v>145</v>
      </c>
      <c r="AA200">
        <v>49</v>
      </c>
    </row>
    <row r="201" spans="1:28" x14ac:dyDescent="0.25">
      <c r="A201" t="s">
        <v>753</v>
      </c>
      <c r="B201" t="s">
        <v>753</v>
      </c>
      <c r="C201" t="s">
        <v>45</v>
      </c>
      <c r="D201" t="s">
        <v>45</v>
      </c>
      <c r="E201" t="s">
        <v>45</v>
      </c>
      <c r="F201" t="s">
        <v>754</v>
      </c>
      <c r="G201">
        <v>2</v>
      </c>
      <c r="H201">
        <v>2</v>
      </c>
      <c r="I201">
        <v>2</v>
      </c>
      <c r="J201">
        <v>2</v>
      </c>
      <c r="K201">
        <v>9.3000000000000007</v>
      </c>
      <c r="L201">
        <v>9.3000000000000007</v>
      </c>
      <c r="M201">
        <v>9.3000000000000007</v>
      </c>
      <c r="N201">
        <v>37.024000000000001</v>
      </c>
      <c r="O201">
        <v>334</v>
      </c>
      <c r="P201" t="s">
        <v>755</v>
      </c>
      <c r="Q201">
        <v>0</v>
      </c>
      <c r="R201">
        <v>42.673999999999999</v>
      </c>
      <c r="S201">
        <v>59027000</v>
      </c>
      <c r="T201">
        <v>3935100</v>
      </c>
      <c r="U201">
        <f>T201/T386</f>
        <v>2.0441751379414169E-5</v>
      </c>
      <c r="V201">
        <f>U201*W386</f>
        <v>2.044175137941417E-3</v>
      </c>
      <c r="X201">
        <v>4</v>
      </c>
    </row>
    <row r="202" spans="1:28" x14ac:dyDescent="0.25">
      <c r="A202" t="s">
        <v>756</v>
      </c>
      <c r="B202" t="s">
        <v>756</v>
      </c>
      <c r="C202">
        <v>2</v>
      </c>
      <c r="D202">
        <v>2</v>
      </c>
      <c r="E202">
        <v>1</v>
      </c>
      <c r="F202" t="s">
        <v>757</v>
      </c>
      <c r="G202">
        <v>1</v>
      </c>
      <c r="H202">
        <v>2</v>
      </c>
      <c r="I202">
        <v>2</v>
      </c>
      <c r="J202">
        <v>1</v>
      </c>
      <c r="K202">
        <v>7</v>
      </c>
      <c r="L202">
        <v>7</v>
      </c>
      <c r="M202">
        <v>3.9</v>
      </c>
      <c r="N202">
        <v>41.573</v>
      </c>
      <c r="O202">
        <v>384</v>
      </c>
      <c r="P202">
        <v>384</v>
      </c>
      <c r="Q202">
        <v>0</v>
      </c>
      <c r="R202">
        <v>14.082000000000001</v>
      </c>
      <c r="S202">
        <v>95035000</v>
      </c>
      <c r="T202">
        <v>4131900</v>
      </c>
      <c r="U202">
        <f>T202/T386</f>
        <v>2.1464072710884453E-5</v>
      </c>
      <c r="V202">
        <f>U202*W386</f>
        <v>2.1464072710884454E-3</v>
      </c>
      <c r="X202">
        <v>7</v>
      </c>
    </row>
    <row r="203" spans="1:28" x14ac:dyDescent="0.25">
      <c r="A203" t="s">
        <v>758</v>
      </c>
      <c r="B203" t="s">
        <v>758</v>
      </c>
      <c r="C203" t="s">
        <v>90</v>
      </c>
      <c r="D203" t="s">
        <v>90</v>
      </c>
      <c r="E203" t="s">
        <v>90</v>
      </c>
      <c r="F203" t="s">
        <v>759</v>
      </c>
      <c r="G203">
        <v>4</v>
      </c>
      <c r="H203">
        <v>1</v>
      </c>
      <c r="I203">
        <v>1</v>
      </c>
      <c r="J203">
        <v>1</v>
      </c>
      <c r="K203">
        <v>2.6</v>
      </c>
      <c r="L203">
        <v>2.6</v>
      </c>
      <c r="M203">
        <v>2.6</v>
      </c>
      <c r="N203">
        <v>47.823</v>
      </c>
      <c r="O203">
        <v>425</v>
      </c>
      <c r="P203" t="s">
        <v>760</v>
      </c>
      <c r="Q203">
        <v>9.4117999999999997E-3</v>
      </c>
      <c r="R203">
        <v>6.5853999999999999</v>
      </c>
      <c r="S203">
        <v>3074900</v>
      </c>
      <c r="T203">
        <v>123000</v>
      </c>
      <c r="U203">
        <f>T203/T386</f>
        <v>6.3895083216892652E-7</v>
      </c>
      <c r="V203">
        <f>U203/W386</f>
        <v>6.3895083216892655E-9</v>
      </c>
      <c r="X203">
        <v>1</v>
      </c>
    </row>
    <row r="204" spans="1:28" x14ac:dyDescent="0.25">
      <c r="A204" t="s">
        <v>761</v>
      </c>
      <c r="B204" t="s">
        <v>761</v>
      </c>
      <c r="C204" t="s">
        <v>41</v>
      </c>
      <c r="D204" t="s">
        <v>41</v>
      </c>
      <c r="E204" t="s">
        <v>41</v>
      </c>
      <c r="F204" t="s">
        <v>762</v>
      </c>
      <c r="G204">
        <v>4</v>
      </c>
      <c r="H204">
        <v>2</v>
      </c>
      <c r="I204">
        <v>2</v>
      </c>
      <c r="J204">
        <v>2</v>
      </c>
      <c r="K204">
        <v>18.899999999999999</v>
      </c>
      <c r="L204">
        <v>18.899999999999999</v>
      </c>
      <c r="M204">
        <v>18.899999999999999</v>
      </c>
      <c r="N204">
        <v>18.596</v>
      </c>
      <c r="O204">
        <v>169</v>
      </c>
      <c r="P204" t="s">
        <v>763</v>
      </c>
      <c r="Q204">
        <v>0</v>
      </c>
      <c r="R204">
        <v>19.161000000000001</v>
      </c>
      <c r="S204">
        <v>86349000</v>
      </c>
      <c r="T204">
        <v>12336000</v>
      </c>
      <c r="U204">
        <f>T204/T386</f>
        <v>6.4082093216551856E-5</v>
      </c>
      <c r="V204">
        <f>U204*W386</f>
        <v>6.4082093216551858E-3</v>
      </c>
      <c r="X204">
        <v>6</v>
      </c>
    </row>
    <row r="205" spans="1:28" x14ac:dyDescent="0.25">
      <c r="A205" t="s">
        <v>764</v>
      </c>
      <c r="B205" t="s">
        <v>764</v>
      </c>
      <c r="C205" t="s">
        <v>168</v>
      </c>
      <c r="D205" t="s">
        <v>168</v>
      </c>
      <c r="E205" t="s">
        <v>168</v>
      </c>
      <c r="F205" t="s">
        <v>765</v>
      </c>
      <c r="G205">
        <v>2</v>
      </c>
      <c r="H205">
        <v>3</v>
      </c>
      <c r="I205">
        <v>3</v>
      </c>
      <c r="J205">
        <v>3</v>
      </c>
      <c r="K205">
        <v>6</v>
      </c>
      <c r="L205">
        <v>6</v>
      </c>
      <c r="M205">
        <v>6</v>
      </c>
      <c r="N205">
        <v>77.533000000000001</v>
      </c>
      <c r="O205">
        <v>689</v>
      </c>
      <c r="P205" t="s">
        <v>766</v>
      </c>
      <c r="Q205">
        <v>0</v>
      </c>
      <c r="R205">
        <v>19.04</v>
      </c>
      <c r="S205">
        <v>31194000</v>
      </c>
      <c r="T205">
        <v>891260</v>
      </c>
      <c r="U205">
        <f>T205/T386</f>
        <v>4.6298481193404673E-6</v>
      </c>
      <c r="V205">
        <f>U205*W386</f>
        <v>4.6298481193404674E-4</v>
      </c>
      <c r="X205">
        <v>3</v>
      </c>
      <c r="Y205">
        <v>146</v>
      </c>
      <c r="AA205">
        <v>669</v>
      </c>
    </row>
    <row r="206" spans="1:28" x14ac:dyDescent="0.25">
      <c r="A206" t="s">
        <v>767</v>
      </c>
      <c r="B206" t="s">
        <v>768</v>
      </c>
      <c r="C206" t="s">
        <v>769</v>
      </c>
      <c r="D206" t="s">
        <v>769</v>
      </c>
      <c r="E206" t="s">
        <v>769</v>
      </c>
      <c r="F206" t="s">
        <v>770</v>
      </c>
      <c r="G206">
        <v>4</v>
      </c>
      <c r="H206">
        <v>3</v>
      </c>
      <c r="I206">
        <v>3</v>
      </c>
      <c r="J206">
        <v>3</v>
      </c>
      <c r="K206">
        <v>21.9</v>
      </c>
      <c r="L206">
        <v>21.9</v>
      </c>
      <c r="M206">
        <v>21.9</v>
      </c>
      <c r="N206">
        <v>16.632000000000001</v>
      </c>
      <c r="O206">
        <v>146</v>
      </c>
      <c r="P206" t="s">
        <v>771</v>
      </c>
      <c r="Q206">
        <v>0</v>
      </c>
      <c r="R206">
        <v>20.765999999999998</v>
      </c>
      <c r="S206">
        <v>52944000</v>
      </c>
      <c r="T206">
        <v>8823900</v>
      </c>
      <c r="U206">
        <f>T206/T386</f>
        <v>4.5837709333133262E-5</v>
      </c>
      <c r="V206">
        <f>U206*W386</f>
        <v>4.583770933313326E-3</v>
      </c>
      <c r="X206">
        <v>5</v>
      </c>
    </row>
    <row r="207" spans="1:28" x14ac:dyDescent="0.25">
      <c r="A207" t="s">
        <v>772</v>
      </c>
      <c r="B207" t="s">
        <v>772</v>
      </c>
      <c r="C207" t="s">
        <v>773</v>
      </c>
      <c r="D207" t="s">
        <v>773</v>
      </c>
      <c r="E207" t="s">
        <v>773</v>
      </c>
      <c r="F207" t="s">
        <v>774</v>
      </c>
      <c r="G207">
        <v>4</v>
      </c>
      <c r="H207">
        <v>3</v>
      </c>
      <c r="I207">
        <v>3</v>
      </c>
      <c r="J207">
        <v>3</v>
      </c>
      <c r="K207">
        <v>8.4</v>
      </c>
      <c r="L207">
        <v>8.4</v>
      </c>
      <c r="M207">
        <v>8.4</v>
      </c>
      <c r="N207">
        <v>43.055</v>
      </c>
      <c r="O207">
        <v>370</v>
      </c>
      <c r="P207" t="s">
        <v>775</v>
      </c>
      <c r="Q207">
        <v>0</v>
      </c>
      <c r="R207">
        <v>18.896000000000001</v>
      </c>
      <c r="S207">
        <v>421910000</v>
      </c>
      <c r="T207">
        <v>24818000</v>
      </c>
      <c r="U207">
        <f>T207/T386</f>
        <v>1.2892261587616602E-4</v>
      </c>
      <c r="V207">
        <f>U207*W386</f>
        <v>1.2892261587616602E-2</v>
      </c>
      <c r="X207">
        <v>44</v>
      </c>
      <c r="Y207">
        <v>147</v>
      </c>
      <c r="AA207">
        <v>136</v>
      </c>
    </row>
    <row r="208" spans="1:28" x14ac:dyDescent="0.25">
      <c r="A208" t="s">
        <v>776</v>
      </c>
      <c r="B208" t="s">
        <v>777</v>
      </c>
      <c r="C208" t="s">
        <v>778</v>
      </c>
      <c r="D208" t="s">
        <v>778</v>
      </c>
      <c r="E208" t="s">
        <v>778</v>
      </c>
      <c r="F208" t="s">
        <v>779</v>
      </c>
      <c r="G208">
        <v>5</v>
      </c>
      <c r="H208">
        <v>12</v>
      </c>
      <c r="I208">
        <v>12</v>
      </c>
      <c r="J208">
        <v>12</v>
      </c>
      <c r="K208">
        <v>51.7</v>
      </c>
      <c r="L208">
        <v>51.7</v>
      </c>
      <c r="M208">
        <v>51.7</v>
      </c>
      <c r="N208">
        <v>27.635999999999999</v>
      </c>
      <c r="O208">
        <v>240</v>
      </c>
      <c r="P208" t="s">
        <v>780</v>
      </c>
      <c r="Q208">
        <v>0</v>
      </c>
      <c r="R208">
        <v>133.69</v>
      </c>
      <c r="S208">
        <v>641130000</v>
      </c>
      <c r="T208">
        <v>40070000</v>
      </c>
      <c r="U208">
        <f>T208/T386</f>
        <v>2.0815251906511291E-4</v>
      </c>
      <c r="V208">
        <f>U208*W386</f>
        <v>2.081525190651129E-2</v>
      </c>
      <c r="X208">
        <v>45</v>
      </c>
    </row>
    <row r="209" spans="1:27" x14ac:dyDescent="0.25">
      <c r="A209" t="s">
        <v>781</v>
      </c>
      <c r="B209" t="s">
        <v>781</v>
      </c>
      <c r="C209" t="s">
        <v>160</v>
      </c>
      <c r="D209" t="s">
        <v>160</v>
      </c>
      <c r="E209" t="s">
        <v>160</v>
      </c>
      <c r="F209" t="s">
        <v>782</v>
      </c>
      <c r="G209">
        <v>5</v>
      </c>
      <c r="H209">
        <v>1</v>
      </c>
      <c r="I209">
        <v>1</v>
      </c>
      <c r="J209">
        <v>1</v>
      </c>
      <c r="K209">
        <v>3.3</v>
      </c>
      <c r="L209">
        <v>3.3</v>
      </c>
      <c r="M209">
        <v>3.3</v>
      </c>
      <c r="N209">
        <v>48.280999999999999</v>
      </c>
      <c r="O209">
        <v>426</v>
      </c>
      <c r="P209" t="s">
        <v>783</v>
      </c>
      <c r="Q209">
        <v>0</v>
      </c>
      <c r="R209">
        <v>8.0550999999999995</v>
      </c>
      <c r="S209">
        <v>7490300</v>
      </c>
      <c r="T209">
        <v>499350</v>
      </c>
      <c r="U209">
        <f>T209/T386</f>
        <v>2.5939845369394594E-6</v>
      </c>
      <c r="V209">
        <f>U209*W386</f>
        <v>2.5939845369394595E-4</v>
      </c>
      <c r="X209">
        <v>1</v>
      </c>
    </row>
    <row r="210" spans="1:27" x14ac:dyDescent="0.25">
      <c r="A210" t="s">
        <v>784</v>
      </c>
      <c r="B210" t="s">
        <v>784</v>
      </c>
      <c r="C210" t="s">
        <v>164</v>
      </c>
      <c r="D210" t="s">
        <v>164</v>
      </c>
      <c r="E210" t="s">
        <v>164</v>
      </c>
      <c r="F210" t="s">
        <v>785</v>
      </c>
      <c r="G210">
        <v>4</v>
      </c>
      <c r="H210">
        <v>2</v>
      </c>
      <c r="I210">
        <v>2</v>
      </c>
      <c r="J210">
        <v>2</v>
      </c>
      <c r="K210">
        <v>15</v>
      </c>
      <c r="L210">
        <v>15</v>
      </c>
      <c r="M210">
        <v>15</v>
      </c>
      <c r="N210">
        <v>19.657</v>
      </c>
      <c r="O210">
        <v>173</v>
      </c>
      <c r="P210" t="s">
        <v>786</v>
      </c>
      <c r="Q210">
        <v>0</v>
      </c>
      <c r="R210">
        <v>12.928000000000001</v>
      </c>
      <c r="S210">
        <v>37237000</v>
      </c>
      <c r="T210">
        <v>4137500</v>
      </c>
      <c r="U210">
        <f>T210/T386</f>
        <v>2.1493163155275883E-5</v>
      </c>
      <c r="V210">
        <f>U210*W386</f>
        <v>2.1493163155275881E-3</v>
      </c>
      <c r="X210">
        <v>5</v>
      </c>
    </row>
    <row r="211" spans="1:27" x14ac:dyDescent="0.25">
      <c r="A211" t="s">
        <v>787</v>
      </c>
      <c r="B211" t="s">
        <v>787</v>
      </c>
      <c r="C211" t="s">
        <v>788</v>
      </c>
      <c r="D211" t="s">
        <v>788</v>
      </c>
      <c r="E211" t="s">
        <v>788</v>
      </c>
      <c r="F211" t="s">
        <v>789</v>
      </c>
      <c r="G211">
        <v>5</v>
      </c>
      <c r="H211">
        <v>2</v>
      </c>
      <c r="I211">
        <v>2</v>
      </c>
      <c r="J211">
        <v>2</v>
      </c>
      <c r="K211">
        <v>10.6</v>
      </c>
      <c r="L211">
        <v>10.6</v>
      </c>
      <c r="M211">
        <v>10.6</v>
      </c>
      <c r="N211">
        <v>24.143000000000001</v>
      </c>
      <c r="O211">
        <v>216</v>
      </c>
      <c r="P211" t="s">
        <v>790</v>
      </c>
      <c r="Q211">
        <v>0</v>
      </c>
      <c r="R211">
        <v>12.044</v>
      </c>
      <c r="S211">
        <v>6542000</v>
      </c>
      <c r="T211">
        <v>503230</v>
      </c>
      <c r="U211">
        <f>T211/T386</f>
        <v>2.6141400591249507E-6</v>
      </c>
      <c r="V211">
        <f>U211*W386</f>
        <v>2.6141400591249506E-4</v>
      </c>
      <c r="X211">
        <v>3</v>
      </c>
    </row>
    <row r="212" spans="1:27" x14ac:dyDescent="0.25">
      <c r="A212" t="s">
        <v>791</v>
      </c>
      <c r="B212" t="s">
        <v>791</v>
      </c>
      <c r="C212" t="s">
        <v>45</v>
      </c>
      <c r="D212" t="s">
        <v>45</v>
      </c>
      <c r="E212" t="s">
        <v>45</v>
      </c>
      <c r="F212" t="s">
        <v>792</v>
      </c>
      <c r="G212">
        <v>2</v>
      </c>
      <c r="H212">
        <v>2</v>
      </c>
      <c r="I212">
        <v>2</v>
      </c>
      <c r="J212">
        <v>2</v>
      </c>
      <c r="K212">
        <v>6</v>
      </c>
      <c r="L212">
        <v>6</v>
      </c>
      <c r="M212">
        <v>6</v>
      </c>
      <c r="N212">
        <v>51.253</v>
      </c>
      <c r="O212">
        <v>448</v>
      </c>
      <c r="P212" t="s">
        <v>793</v>
      </c>
      <c r="Q212">
        <v>0</v>
      </c>
      <c r="R212">
        <v>12.12</v>
      </c>
      <c r="S212">
        <v>3674400</v>
      </c>
      <c r="T212">
        <v>167020</v>
      </c>
      <c r="U212">
        <f>T212/T386</f>
        <v>8.6762250397442369E-7</v>
      </c>
      <c r="V212">
        <f>U212*W386</f>
        <v>8.6762250397442371E-5</v>
      </c>
      <c r="X212">
        <v>2</v>
      </c>
    </row>
    <row r="213" spans="1:27" x14ac:dyDescent="0.25">
      <c r="A213" t="s">
        <v>794</v>
      </c>
      <c r="B213" t="s">
        <v>795</v>
      </c>
      <c r="C213" t="s">
        <v>796</v>
      </c>
      <c r="D213" t="s">
        <v>796</v>
      </c>
      <c r="E213" t="s">
        <v>796</v>
      </c>
      <c r="F213" t="s">
        <v>797</v>
      </c>
      <c r="G213">
        <v>6</v>
      </c>
      <c r="H213">
        <v>10</v>
      </c>
      <c r="I213">
        <v>10</v>
      </c>
      <c r="J213">
        <v>10</v>
      </c>
      <c r="K213">
        <v>17.5</v>
      </c>
      <c r="L213">
        <v>17.5</v>
      </c>
      <c r="M213">
        <v>17.5</v>
      </c>
      <c r="N213">
        <v>50.465000000000003</v>
      </c>
      <c r="O213">
        <v>440</v>
      </c>
      <c r="P213" t="s">
        <v>798</v>
      </c>
      <c r="Q213">
        <v>0</v>
      </c>
      <c r="R213">
        <v>71.394999999999996</v>
      </c>
      <c r="S213">
        <v>488640000</v>
      </c>
      <c r="T213">
        <v>24432000</v>
      </c>
      <c r="U213">
        <f>T213/T386</f>
        <v>1.269174531020424E-4</v>
      </c>
      <c r="V213">
        <f>U213*W386</f>
        <v>1.269174531020424E-2</v>
      </c>
      <c r="X213">
        <v>58</v>
      </c>
    </row>
    <row r="214" spans="1:27" x14ac:dyDescent="0.25">
      <c r="A214" t="s">
        <v>799</v>
      </c>
      <c r="B214" t="s">
        <v>799</v>
      </c>
      <c r="C214" t="s">
        <v>87</v>
      </c>
      <c r="D214" t="s">
        <v>87</v>
      </c>
      <c r="E214" t="s">
        <v>87</v>
      </c>
      <c r="F214" t="s">
        <v>800</v>
      </c>
      <c r="G214">
        <v>3</v>
      </c>
      <c r="H214">
        <v>1</v>
      </c>
      <c r="I214">
        <v>1</v>
      </c>
      <c r="J214">
        <v>1</v>
      </c>
      <c r="K214">
        <v>4</v>
      </c>
      <c r="L214">
        <v>4</v>
      </c>
      <c r="M214">
        <v>4</v>
      </c>
      <c r="N214">
        <v>40.142000000000003</v>
      </c>
      <c r="O214">
        <v>348</v>
      </c>
      <c r="P214" t="s">
        <v>801</v>
      </c>
      <c r="Q214">
        <v>0</v>
      </c>
      <c r="R214">
        <v>7.3346999999999998</v>
      </c>
      <c r="S214">
        <v>4552200</v>
      </c>
      <c r="T214">
        <v>284510</v>
      </c>
      <c r="U214">
        <f>T214/T386</f>
        <v>1.4779504167510675E-6</v>
      </c>
      <c r="V214">
        <f>U214*W386</f>
        <v>1.4779504167510674E-4</v>
      </c>
      <c r="X214">
        <v>1</v>
      </c>
    </row>
    <row r="215" spans="1:27" x14ac:dyDescent="0.25">
      <c r="A215" t="s">
        <v>802</v>
      </c>
      <c r="B215" t="s">
        <v>802</v>
      </c>
      <c r="C215" t="s">
        <v>156</v>
      </c>
      <c r="D215" t="s">
        <v>156</v>
      </c>
      <c r="E215" t="s">
        <v>156</v>
      </c>
      <c r="F215" t="s">
        <v>803</v>
      </c>
      <c r="G215">
        <v>3</v>
      </c>
      <c r="H215">
        <v>2</v>
      </c>
      <c r="I215">
        <v>2</v>
      </c>
      <c r="J215">
        <v>2</v>
      </c>
      <c r="K215">
        <v>3</v>
      </c>
      <c r="L215">
        <v>3</v>
      </c>
      <c r="M215">
        <v>3</v>
      </c>
      <c r="N215">
        <v>57.354999999999997</v>
      </c>
      <c r="O215">
        <v>503</v>
      </c>
      <c r="P215" t="s">
        <v>804</v>
      </c>
      <c r="Q215">
        <v>0</v>
      </c>
      <c r="R215">
        <v>14.45</v>
      </c>
      <c r="S215">
        <v>8828800</v>
      </c>
      <c r="T215">
        <v>294290</v>
      </c>
      <c r="U215">
        <f>T215/T386</f>
        <v>1.5287547999918162E-6</v>
      </c>
      <c r="V215">
        <f>U215*W386</f>
        <v>1.5287547999918161E-4</v>
      </c>
      <c r="X215">
        <v>4</v>
      </c>
      <c r="Y215">
        <v>148</v>
      </c>
      <c r="AA215">
        <v>122</v>
      </c>
    </row>
    <row r="216" spans="1:27" x14ac:dyDescent="0.25">
      <c r="A216" t="s">
        <v>805</v>
      </c>
      <c r="B216" t="s">
        <v>805</v>
      </c>
      <c r="C216" t="s">
        <v>45</v>
      </c>
      <c r="D216" t="s">
        <v>45</v>
      </c>
      <c r="E216" t="s">
        <v>45</v>
      </c>
      <c r="F216" t="s">
        <v>806</v>
      </c>
      <c r="G216">
        <v>2</v>
      </c>
      <c r="H216">
        <v>2</v>
      </c>
      <c r="I216">
        <v>2</v>
      </c>
      <c r="J216">
        <v>2</v>
      </c>
      <c r="K216">
        <v>9.5</v>
      </c>
      <c r="L216">
        <v>9.5</v>
      </c>
      <c r="M216">
        <v>9.5</v>
      </c>
      <c r="N216">
        <v>30.565000000000001</v>
      </c>
      <c r="O216">
        <v>264</v>
      </c>
      <c r="P216" t="s">
        <v>807</v>
      </c>
      <c r="Q216">
        <v>0</v>
      </c>
      <c r="R216">
        <v>15.382999999999999</v>
      </c>
      <c r="S216">
        <v>31486000</v>
      </c>
      <c r="T216">
        <v>2249000</v>
      </c>
      <c r="U216">
        <f>T216/T386</f>
        <v>1.1682930256487121E-5</v>
      </c>
      <c r="V216">
        <f>U216*W386</f>
        <v>1.168293025648712E-3</v>
      </c>
      <c r="X216">
        <v>6</v>
      </c>
    </row>
    <row r="217" spans="1:27" x14ac:dyDescent="0.25">
      <c r="A217" t="s">
        <v>808</v>
      </c>
      <c r="B217" t="s">
        <v>808</v>
      </c>
      <c r="C217" t="s">
        <v>642</v>
      </c>
      <c r="D217" t="s">
        <v>642</v>
      </c>
      <c r="E217" t="s">
        <v>642</v>
      </c>
      <c r="F217" t="s">
        <v>809</v>
      </c>
      <c r="G217">
        <v>2</v>
      </c>
      <c r="H217">
        <v>3</v>
      </c>
      <c r="I217">
        <v>3</v>
      </c>
      <c r="J217">
        <v>3</v>
      </c>
      <c r="K217">
        <v>5.7</v>
      </c>
      <c r="L217">
        <v>5.7</v>
      </c>
      <c r="M217">
        <v>5.7</v>
      </c>
      <c r="N217">
        <v>78.855999999999995</v>
      </c>
      <c r="O217">
        <v>721</v>
      </c>
      <c r="P217" t="s">
        <v>810</v>
      </c>
      <c r="Q217">
        <v>0</v>
      </c>
      <c r="R217">
        <v>21.606999999999999</v>
      </c>
      <c r="S217">
        <v>24367000</v>
      </c>
      <c r="T217">
        <v>937210</v>
      </c>
      <c r="U217">
        <f>T217/T386</f>
        <v>4.8685456050165826E-6</v>
      </c>
      <c r="V217">
        <f>U217*W386</f>
        <v>4.8685456050165827E-4</v>
      </c>
      <c r="X217">
        <v>9</v>
      </c>
    </row>
    <row r="218" spans="1:27" x14ac:dyDescent="0.25">
      <c r="A218" t="s">
        <v>811</v>
      </c>
      <c r="B218" t="s">
        <v>811</v>
      </c>
      <c r="C218" t="s">
        <v>812</v>
      </c>
      <c r="D218" t="s">
        <v>49</v>
      </c>
      <c r="E218" t="s">
        <v>45</v>
      </c>
      <c r="F218" t="s">
        <v>813</v>
      </c>
      <c r="G218">
        <v>2</v>
      </c>
      <c r="H218">
        <v>9</v>
      </c>
      <c r="I218">
        <v>7</v>
      </c>
      <c r="J218">
        <v>2</v>
      </c>
      <c r="K218">
        <v>16.7</v>
      </c>
      <c r="L218">
        <v>13.4</v>
      </c>
      <c r="M218">
        <v>4</v>
      </c>
      <c r="N218">
        <v>73.611999999999995</v>
      </c>
      <c r="O218">
        <v>670</v>
      </c>
      <c r="P218" t="s">
        <v>814</v>
      </c>
      <c r="Q218">
        <v>0</v>
      </c>
      <c r="R218">
        <v>46.411999999999999</v>
      </c>
      <c r="S218">
        <v>124480000</v>
      </c>
      <c r="T218">
        <v>3772000</v>
      </c>
      <c r="U218">
        <f>T218/T386</f>
        <v>1.959449218651375E-5</v>
      </c>
      <c r="V218">
        <f>U218*W386</f>
        <v>1.959449218651375E-3</v>
      </c>
      <c r="X218">
        <v>21</v>
      </c>
      <c r="Y218" t="s">
        <v>815</v>
      </c>
      <c r="AA218" t="s">
        <v>816</v>
      </c>
    </row>
    <row r="219" spans="1:27" x14ac:dyDescent="0.25">
      <c r="A219" t="s">
        <v>818</v>
      </c>
      <c r="B219" t="s">
        <v>818</v>
      </c>
      <c r="C219">
        <v>30</v>
      </c>
      <c r="D219">
        <v>30</v>
      </c>
      <c r="E219">
        <v>30</v>
      </c>
      <c r="F219" t="s">
        <v>819</v>
      </c>
      <c r="G219">
        <v>1</v>
      </c>
      <c r="H219">
        <v>30</v>
      </c>
      <c r="I219">
        <v>30</v>
      </c>
      <c r="J219">
        <v>30</v>
      </c>
      <c r="K219">
        <v>36.799999999999997</v>
      </c>
      <c r="L219">
        <v>36.799999999999997</v>
      </c>
      <c r="M219">
        <v>36.799999999999997</v>
      </c>
      <c r="N219">
        <v>106.21</v>
      </c>
      <c r="O219">
        <v>968</v>
      </c>
      <c r="P219">
        <v>968</v>
      </c>
      <c r="Q219">
        <v>0</v>
      </c>
      <c r="R219">
        <v>323.31</v>
      </c>
      <c r="S219">
        <v>8037600000</v>
      </c>
      <c r="T219">
        <v>200940000</v>
      </c>
      <c r="U219">
        <f>T219/T386</f>
        <v>1.0438274814310903E-3</v>
      </c>
      <c r="V219">
        <f>U219*W386</f>
        <v>0.10438274814310904</v>
      </c>
      <c r="X219">
        <v>336</v>
      </c>
      <c r="Y219" t="s">
        <v>820</v>
      </c>
      <c r="AA219" t="s">
        <v>821</v>
      </c>
    </row>
    <row r="220" spans="1:27" x14ac:dyDescent="0.25">
      <c r="A220" t="s">
        <v>822</v>
      </c>
      <c r="B220" t="s">
        <v>822</v>
      </c>
      <c r="C220">
        <v>7</v>
      </c>
      <c r="D220">
        <v>7</v>
      </c>
      <c r="E220">
        <v>7</v>
      </c>
      <c r="F220" t="s">
        <v>823</v>
      </c>
      <c r="G220">
        <v>1</v>
      </c>
      <c r="H220">
        <v>7</v>
      </c>
      <c r="I220">
        <v>7</v>
      </c>
      <c r="J220">
        <v>7</v>
      </c>
      <c r="K220">
        <v>20.7</v>
      </c>
      <c r="L220">
        <v>20.7</v>
      </c>
      <c r="M220">
        <v>20.7</v>
      </c>
      <c r="N220">
        <v>51.018999999999998</v>
      </c>
      <c r="O220">
        <v>463</v>
      </c>
      <c r="P220">
        <v>463</v>
      </c>
      <c r="Q220">
        <v>0</v>
      </c>
      <c r="R220">
        <v>86.947999999999993</v>
      </c>
      <c r="S220">
        <v>489800000</v>
      </c>
      <c r="T220">
        <v>23324000</v>
      </c>
      <c r="U220">
        <f>T220/T386</f>
        <v>1.2116170089030929E-4</v>
      </c>
      <c r="V220">
        <f>U220*W386</f>
        <v>1.2116170089030929E-2</v>
      </c>
      <c r="X220">
        <v>34</v>
      </c>
      <c r="Y220">
        <v>278</v>
      </c>
      <c r="AA220">
        <v>122</v>
      </c>
    </row>
    <row r="221" spans="1:27" x14ac:dyDescent="0.25">
      <c r="A221" t="s">
        <v>824</v>
      </c>
      <c r="B221" t="s">
        <v>824</v>
      </c>
      <c r="C221" t="s">
        <v>825</v>
      </c>
      <c r="D221" t="s">
        <v>825</v>
      </c>
      <c r="E221" t="s">
        <v>825</v>
      </c>
      <c r="F221" t="s">
        <v>826</v>
      </c>
      <c r="G221">
        <v>3</v>
      </c>
      <c r="H221">
        <v>14</v>
      </c>
      <c r="I221">
        <v>14</v>
      </c>
      <c r="J221">
        <v>14</v>
      </c>
      <c r="K221">
        <v>35</v>
      </c>
      <c r="L221">
        <v>35</v>
      </c>
      <c r="M221">
        <v>35</v>
      </c>
      <c r="N221">
        <v>18.643999999999998</v>
      </c>
      <c r="O221">
        <v>180</v>
      </c>
      <c r="P221" t="s">
        <v>827</v>
      </c>
      <c r="Q221">
        <v>0</v>
      </c>
      <c r="R221">
        <v>231.06</v>
      </c>
      <c r="S221">
        <v>61194000000</v>
      </c>
      <c r="T221">
        <v>10199000000</v>
      </c>
      <c r="U221">
        <f>T221/T386</f>
        <v>5.2980971847893348E-2</v>
      </c>
      <c r="V221">
        <f>U221*W386</f>
        <v>5.2980971847893343</v>
      </c>
      <c r="X221">
        <v>294</v>
      </c>
      <c r="Y221" t="s">
        <v>828</v>
      </c>
      <c r="AA221" t="s">
        <v>829</v>
      </c>
    </row>
    <row r="222" spans="1:27" x14ac:dyDescent="0.25">
      <c r="A222" t="s">
        <v>830</v>
      </c>
      <c r="B222" t="s">
        <v>830</v>
      </c>
      <c r="C222" t="s">
        <v>287</v>
      </c>
      <c r="D222" t="s">
        <v>287</v>
      </c>
      <c r="E222" t="s">
        <v>287</v>
      </c>
      <c r="F222" t="s">
        <v>831</v>
      </c>
      <c r="G222">
        <v>2</v>
      </c>
      <c r="H222">
        <v>4</v>
      </c>
      <c r="I222">
        <v>4</v>
      </c>
      <c r="J222">
        <v>4</v>
      </c>
      <c r="K222">
        <v>12.9</v>
      </c>
      <c r="L222">
        <v>12.9</v>
      </c>
      <c r="M222">
        <v>12.9</v>
      </c>
      <c r="N222">
        <v>47.944000000000003</v>
      </c>
      <c r="O222">
        <v>457</v>
      </c>
      <c r="P222" t="s">
        <v>832</v>
      </c>
      <c r="Q222">
        <v>0</v>
      </c>
      <c r="R222">
        <v>73.275000000000006</v>
      </c>
      <c r="S222">
        <v>1090600000</v>
      </c>
      <c r="T222">
        <v>99150000</v>
      </c>
      <c r="U222">
        <f>T222/T386</f>
        <v>5.1505670739470787E-4</v>
      </c>
      <c r="V222">
        <f>U222*W386</f>
        <v>5.1505670739470787E-2</v>
      </c>
      <c r="X222">
        <v>84</v>
      </c>
      <c r="Y222">
        <v>286</v>
      </c>
      <c r="AA222">
        <v>43</v>
      </c>
    </row>
    <row r="223" spans="1:27" x14ac:dyDescent="0.25">
      <c r="A223" t="s">
        <v>833</v>
      </c>
      <c r="B223" t="s">
        <v>833</v>
      </c>
      <c r="C223" t="s">
        <v>128</v>
      </c>
      <c r="D223" t="s">
        <v>128</v>
      </c>
      <c r="E223" t="s">
        <v>128</v>
      </c>
      <c r="F223" t="s">
        <v>834</v>
      </c>
      <c r="G223">
        <v>3</v>
      </c>
      <c r="H223">
        <v>6</v>
      </c>
      <c r="I223">
        <v>6</v>
      </c>
      <c r="J223">
        <v>6</v>
      </c>
      <c r="K223">
        <v>46.3</v>
      </c>
      <c r="L223">
        <v>46.3</v>
      </c>
      <c r="M223">
        <v>46.3</v>
      </c>
      <c r="N223">
        <v>14.055</v>
      </c>
      <c r="O223">
        <v>136</v>
      </c>
      <c r="P223" t="s">
        <v>835</v>
      </c>
      <c r="Q223">
        <v>0</v>
      </c>
      <c r="R223">
        <v>140.26</v>
      </c>
      <c r="S223">
        <v>1681500000</v>
      </c>
      <c r="T223">
        <v>280240000</v>
      </c>
      <c r="U223">
        <f>T223/T386</f>
        <v>1.4557689529026015E-3</v>
      </c>
      <c r="V223">
        <f>U223*W386</f>
        <v>0.14557689529026016</v>
      </c>
      <c r="X223">
        <v>85</v>
      </c>
      <c r="Y223">
        <v>287</v>
      </c>
      <c r="AA223">
        <v>67</v>
      </c>
    </row>
    <row r="224" spans="1:27" x14ac:dyDescent="0.25">
      <c r="A224" t="s">
        <v>836</v>
      </c>
      <c r="B224" t="s">
        <v>837</v>
      </c>
      <c r="C224" t="s">
        <v>838</v>
      </c>
      <c r="D224" t="s">
        <v>838</v>
      </c>
      <c r="E224" t="s">
        <v>838</v>
      </c>
      <c r="F224" t="s">
        <v>839</v>
      </c>
      <c r="G224">
        <v>4</v>
      </c>
      <c r="H224">
        <v>15</v>
      </c>
      <c r="I224">
        <v>15</v>
      </c>
      <c r="J224">
        <v>15</v>
      </c>
      <c r="K224">
        <v>20.2</v>
      </c>
      <c r="L224">
        <v>20.2</v>
      </c>
      <c r="M224">
        <v>20.2</v>
      </c>
      <c r="N224">
        <v>95.006</v>
      </c>
      <c r="O224">
        <v>890</v>
      </c>
      <c r="P224" t="s">
        <v>840</v>
      </c>
      <c r="Q224">
        <v>0</v>
      </c>
      <c r="R224">
        <v>127.03</v>
      </c>
      <c r="S224">
        <v>490810000</v>
      </c>
      <c r="T224">
        <v>12585000</v>
      </c>
      <c r="U224">
        <f>T224/T386</f>
        <v>6.5375579047527975E-5</v>
      </c>
      <c r="V224">
        <f>U224*W386</f>
        <v>6.5375579047527973E-3</v>
      </c>
      <c r="X224">
        <v>53</v>
      </c>
      <c r="Y224" t="s">
        <v>841</v>
      </c>
      <c r="AA224" t="s">
        <v>842</v>
      </c>
    </row>
    <row r="225" spans="1:27" x14ac:dyDescent="0.25">
      <c r="A225" t="s">
        <v>843</v>
      </c>
      <c r="B225" t="s">
        <v>843</v>
      </c>
      <c r="C225">
        <v>8</v>
      </c>
      <c r="D225">
        <v>8</v>
      </c>
      <c r="E225">
        <v>5</v>
      </c>
      <c r="F225" t="s">
        <v>844</v>
      </c>
      <c r="G225">
        <v>1</v>
      </c>
      <c r="H225">
        <v>8</v>
      </c>
      <c r="I225">
        <v>8</v>
      </c>
      <c r="J225">
        <v>5</v>
      </c>
      <c r="K225">
        <v>60.1</v>
      </c>
      <c r="L225">
        <v>60.1</v>
      </c>
      <c r="M225">
        <v>34.1</v>
      </c>
      <c r="N225">
        <v>15.795999999999999</v>
      </c>
      <c r="O225">
        <v>138</v>
      </c>
      <c r="P225">
        <v>138</v>
      </c>
      <c r="Q225">
        <v>0</v>
      </c>
      <c r="R225">
        <v>139.44</v>
      </c>
      <c r="S225">
        <v>5511200000</v>
      </c>
      <c r="T225">
        <v>787320000</v>
      </c>
      <c r="U225">
        <f>T225/T386</f>
        <v>4.0899086925466604E-3</v>
      </c>
      <c r="V225">
        <f>U225*W386</f>
        <v>0.40899086925466605</v>
      </c>
      <c r="X225">
        <v>100</v>
      </c>
    </row>
    <row r="226" spans="1:27" x14ac:dyDescent="0.25">
      <c r="A226" t="s">
        <v>845</v>
      </c>
      <c r="B226" t="s">
        <v>845</v>
      </c>
      <c r="C226" t="s">
        <v>59</v>
      </c>
      <c r="D226" t="s">
        <v>59</v>
      </c>
      <c r="E226" t="s">
        <v>59</v>
      </c>
      <c r="F226" t="s">
        <v>846</v>
      </c>
      <c r="G226">
        <v>2</v>
      </c>
      <c r="H226">
        <v>6</v>
      </c>
      <c r="I226">
        <v>6</v>
      </c>
      <c r="J226">
        <v>6</v>
      </c>
      <c r="K226">
        <v>25.7</v>
      </c>
      <c r="L226">
        <v>25.7</v>
      </c>
      <c r="M226">
        <v>25.7</v>
      </c>
      <c r="N226">
        <v>37.904000000000003</v>
      </c>
      <c r="O226">
        <v>338</v>
      </c>
      <c r="P226" t="s">
        <v>847</v>
      </c>
      <c r="Q226">
        <v>0</v>
      </c>
      <c r="R226">
        <v>88.718999999999994</v>
      </c>
      <c r="S226">
        <v>196260000</v>
      </c>
      <c r="T226">
        <v>12266000</v>
      </c>
      <c r="U226">
        <f>T226/T386</f>
        <v>6.3718462661658973E-5</v>
      </c>
      <c r="V226">
        <f>U226*W386</f>
        <v>6.3718462661658971E-3</v>
      </c>
      <c r="X226">
        <v>26</v>
      </c>
      <c r="Y226" t="s">
        <v>848</v>
      </c>
      <c r="AA226" t="s">
        <v>849</v>
      </c>
    </row>
    <row r="227" spans="1:27" x14ac:dyDescent="0.25">
      <c r="A227" t="s">
        <v>850</v>
      </c>
      <c r="B227" t="s">
        <v>850</v>
      </c>
      <c r="C227">
        <v>6</v>
      </c>
      <c r="D227">
        <v>6</v>
      </c>
      <c r="E227">
        <v>6</v>
      </c>
      <c r="F227" t="s">
        <v>851</v>
      </c>
      <c r="G227">
        <v>1</v>
      </c>
      <c r="H227">
        <v>6</v>
      </c>
      <c r="I227">
        <v>6</v>
      </c>
      <c r="J227">
        <v>6</v>
      </c>
      <c r="K227">
        <v>14.8</v>
      </c>
      <c r="L227">
        <v>14.8</v>
      </c>
      <c r="M227">
        <v>14.8</v>
      </c>
      <c r="N227">
        <v>51.972000000000001</v>
      </c>
      <c r="O227">
        <v>467</v>
      </c>
      <c r="P227">
        <v>467</v>
      </c>
      <c r="Q227">
        <v>0</v>
      </c>
      <c r="R227">
        <v>37.598999999999997</v>
      </c>
      <c r="S227">
        <v>61413000</v>
      </c>
      <c r="T227">
        <v>2670100</v>
      </c>
      <c r="U227">
        <f>T227/T386</f>
        <v>1.3870427780278463E-5</v>
      </c>
      <c r="V227">
        <f>U227*W386</f>
        <v>1.3870427780278464E-3</v>
      </c>
      <c r="X227">
        <v>10</v>
      </c>
      <c r="Y227">
        <v>292</v>
      </c>
      <c r="AA227">
        <v>416</v>
      </c>
    </row>
    <row r="228" spans="1:27" x14ac:dyDescent="0.25">
      <c r="A228" t="s">
        <v>852</v>
      </c>
      <c r="B228" t="s">
        <v>852</v>
      </c>
      <c r="C228">
        <v>2</v>
      </c>
      <c r="D228">
        <v>1</v>
      </c>
      <c r="E228">
        <v>1</v>
      </c>
      <c r="F228" t="s">
        <v>853</v>
      </c>
      <c r="G228">
        <v>1</v>
      </c>
      <c r="H228">
        <v>2</v>
      </c>
      <c r="I228">
        <v>1</v>
      </c>
      <c r="J228">
        <v>1</v>
      </c>
      <c r="K228">
        <v>8.4</v>
      </c>
      <c r="L228">
        <v>3.9</v>
      </c>
      <c r="M228">
        <v>3.9</v>
      </c>
      <c r="N228">
        <v>32.098999999999997</v>
      </c>
      <c r="O228">
        <v>285</v>
      </c>
      <c r="P228">
        <v>285</v>
      </c>
      <c r="Q228">
        <v>7.1599000000000003E-3</v>
      </c>
      <c r="R228">
        <v>6.6913999999999998</v>
      </c>
      <c r="S228">
        <v>6357400</v>
      </c>
      <c r="T228">
        <v>353190</v>
      </c>
      <c r="U228">
        <f>T228/T386</f>
        <v>1.8347239383231153E-6</v>
      </c>
      <c r="V228">
        <f>U228*W386</f>
        <v>1.8347239383231152E-4</v>
      </c>
      <c r="X228">
        <v>7</v>
      </c>
      <c r="Y228">
        <v>293</v>
      </c>
      <c r="AA228">
        <v>262</v>
      </c>
    </row>
    <row r="229" spans="1:27" x14ac:dyDescent="0.25">
      <c r="A229" t="s">
        <v>854</v>
      </c>
      <c r="B229" t="s">
        <v>855</v>
      </c>
      <c r="C229" t="s">
        <v>856</v>
      </c>
      <c r="D229" t="s">
        <v>856</v>
      </c>
      <c r="E229" t="s">
        <v>856</v>
      </c>
      <c r="F229" t="s">
        <v>857</v>
      </c>
      <c r="G229">
        <v>3</v>
      </c>
      <c r="H229">
        <v>9</v>
      </c>
      <c r="I229">
        <v>9</v>
      </c>
      <c r="J229">
        <v>9</v>
      </c>
      <c r="K229">
        <v>25.9</v>
      </c>
      <c r="L229">
        <v>25.9</v>
      </c>
      <c r="M229">
        <v>25.9</v>
      </c>
      <c r="N229">
        <v>33.176000000000002</v>
      </c>
      <c r="O229">
        <v>371</v>
      </c>
      <c r="P229" t="s">
        <v>858</v>
      </c>
      <c r="Q229">
        <v>0</v>
      </c>
      <c r="R229">
        <v>88.409000000000006</v>
      </c>
      <c r="S229">
        <v>1751800000</v>
      </c>
      <c r="T229">
        <v>145980000</v>
      </c>
      <c r="U229">
        <f>T229/T386</f>
        <v>7.5832554861804792E-4</v>
      </c>
      <c r="V229">
        <f>U229*W386</f>
        <v>7.5832554861804791E-2</v>
      </c>
      <c r="X229">
        <v>110</v>
      </c>
    </row>
    <row r="230" spans="1:27" x14ac:dyDescent="0.25">
      <c r="A230" t="s">
        <v>859</v>
      </c>
      <c r="B230" t="s">
        <v>860</v>
      </c>
      <c r="C230" t="s">
        <v>861</v>
      </c>
      <c r="D230" t="s">
        <v>861</v>
      </c>
      <c r="E230" t="s">
        <v>861</v>
      </c>
      <c r="F230" t="s">
        <v>862</v>
      </c>
      <c r="G230">
        <v>2</v>
      </c>
      <c r="H230">
        <v>18</v>
      </c>
      <c r="I230">
        <v>18</v>
      </c>
      <c r="J230">
        <v>18</v>
      </c>
      <c r="K230">
        <v>32</v>
      </c>
      <c r="L230">
        <v>32</v>
      </c>
      <c r="M230">
        <v>32</v>
      </c>
      <c r="N230">
        <v>75.966999999999999</v>
      </c>
      <c r="O230">
        <v>675</v>
      </c>
      <c r="P230" t="s">
        <v>863</v>
      </c>
      <c r="Q230">
        <v>0</v>
      </c>
      <c r="R230">
        <v>211.46</v>
      </c>
      <c r="S230">
        <v>1402100000</v>
      </c>
      <c r="T230">
        <v>38947000</v>
      </c>
      <c r="U230">
        <f>T230/T386</f>
        <v>2.0231884602018847E-4</v>
      </c>
      <c r="V230">
        <f>U230*W386</f>
        <v>2.0231884602018847E-2</v>
      </c>
      <c r="X230">
        <v>103</v>
      </c>
      <c r="Y230" t="s">
        <v>864</v>
      </c>
      <c r="AA230" t="s">
        <v>865</v>
      </c>
    </row>
    <row r="231" spans="1:27" x14ac:dyDescent="0.25">
      <c r="A231" t="s">
        <v>866</v>
      </c>
      <c r="B231" t="s">
        <v>867</v>
      </c>
      <c r="C231" t="s">
        <v>868</v>
      </c>
      <c r="D231" t="s">
        <v>868</v>
      </c>
      <c r="E231" t="s">
        <v>868</v>
      </c>
      <c r="F231" t="s">
        <v>869</v>
      </c>
      <c r="G231">
        <v>3</v>
      </c>
      <c r="H231">
        <v>9</v>
      </c>
      <c r="I231">
        <v>9</v>
      </c>
      <c r="J231">
        <v>9</v>
      </c>
      <c r="K231">
        <v>21</v>
      </c>
      <c r="L231">
        <v>21</v>
      </c>
      <c r="M231">
        <v>21</v>
      </c>
      <c r="N231">
        <v>65.037000000000006</v>
      </c>
      <c r="O231">
        <v>618</v>
      </c>
      <c r="P231" t="s">
        <v>870</v>
      </c>
      <c r="Q231">
        <v>0</v>
      </c>
      <c r="R231">
        <v>72.405000000000001</v>
      </c>
      <c r="S231">
        <v>335110000</v>
      </c>
      <c r="T231">
        <v>18617000</v>
      </c>
      <c r="U231">
        <f>T231/T386</f>
        <v>9.6710143434869153E-5</v>
      </c>
      <c r="V231">
        <f>U231*W386</f>
        <v>9.6710143434869146E-3</v>
      </c>
      <c r="X231">
        <v>23</v>
      </c>
    </row>
    <row r="232" spans="1:27" x14ac:dyDescent="0.25">
      <c r="A232" t="s">
        <v>871</v>
      </c>
      <c r="B232" t="s">
        <v>871</v>
      </c>
      <c r="C232" t="s">
        <v>872</v>
      </c>
      <c r="D232" t="s">
        <v>160</v>
      </c>
      <c r="E232" t="s">
        <v>160</v>
      </c>
      <c r="F232" t="s">
        <v>873</v>
      </c>
      <c r="G232">
        <v>5</v>
      </c>
      <c r="H232">
        <v>2</v>
      </c>
      <c r="I232">
        <v>1</v>
      </c>
      <c r="J232">
        <v>1</v>
      </c>
      <c r="K232">
        <v>20.100000000000001</v>
      </c>
      <c r="L232">
        <v>8.6999999999999993</v>
      </c>
      <c r="M232">
        <v>8.6999999999999993</v>
      </c>
      <c r="N232">
        <v>16.837</v>
      </c>
      <c r="O232">
        <v>149</v>
      </c>
      <c r="P232" t="s">
        <v>874</v>
      </c>
      <c r="Q232">
        <v>0</v>
      </c>
      <c r="R232">
        <v>7.8060999999999998</v>
      </c>
      <c r="S232">
        <v>53484000</v>
      </c>
      <c r="T232">
        <v>5942700</v>
      </c>
      <c r="U232">
        <f>T232/T386</f>
        <v>3.0870675693742116E-5</v>
      </c>
      <c r="V232">
        <f>U232*W386</f>
        <v>3.0870675693742116E-3</v>
      </c>
      <c r="X232">
        <v>3</v>
      </c>
    </row>
    <row r="233" spans="1:27" x14ac:dyDescent="0.25">
      <c r="A233" t="s">
        <v>875</v>
      </c>
      <c r="B233" t="s">
        <v>875</v>
      </c>
      <c r="C233" t="s">
        <v>143</v>
      </c>
      <c r="D233" t="s">
        <v>143</v>
      </c>
      <c r="E233" t="s">
        <v>143</v>
      </c>
      <c r="F233" t="s">
        <v>876</v>
      </c>
      <c r="G233">
        <v>2</v>
      </c>
      <c r="H233">
        <v>1</v>
      </c>
      <c r="I233">
        <v>1</v>
      </c>
      <c r="J233">
        <v>1</v>
      </c>
      <c r="K233">
        <v>1.7</v>
      </c>
      <c r="L233">
        <v>1.7</v>
      </c>
      <c r="M233">
        <v>1.7</v>
      </c>
      <c r="N233">
        <v>93.584999999999994</v>
      </c>
      <c r="O233">
        <v>841</v>
      </c>
      <c r="P233" t="s">
        <v>877</v>
      </c>
      <c r="Q233">
        <v>0</v>
      </c>
      <c r="R233">
        <v>36.323</v>
      </c>
      <c r="S233">
        <v>25344000</v>
      </c>
      <c r="T233">
        <v>704000</v>
      </c>
      <c r="U233">
        <f>T233/T386</f>
        <v>3.6570844377798724E-6</v>
      </c>
      <c r="V233">
        <f>U233*W386</f>
        <v>3.6570844377798725E-4</v>
      </c>
      <c r="X233">
        <v>7</v>
      </c>
    </row>
    <row r="234" spans="1:27" x14ac:dyDescent="0.25">
      <c r="A234" t="s">
        <v>878</v>
      </c>
      <c r="B234" t="s">
        <v>878</v>
      </c>
      <c r="C234" t="s">
        <v>143</v>
      </c>
      <c r="D234" t="s">
        <v>143</v>
      </c>
      <c r="E234" t="s">
        <v>143</v>
      </c>
      <c r="F234" t="s">
        <v>879</v>
      </c>
      <c r="G234">
        <v>2</v>
      </c>
      <c r="H234">
        <v>1</v>
      </c>
      <c r="I234">
        <v>1</v>
      </c>
      <c r="J234">
        <v>1</v>
      </c>
      <c r="K234">
        <v>9.6999999999999993</v>
      </c>
      <c r="L234">
        <v>9.6999999999999993</v>
      </c>
      <c r="M234">
        <v>9.6999999999999993</v>
      </c>
      <c r="N234">
        <v>16.143000000000001</v>
      </c>
      <c r="O234">
        <v>154</v>
      </c>
      <c r="P234" t="s">
        <v>880</v>
      </c>
      <c r="Q234">
        <v>0</v>
      </c>
      <c r="R234">
        <v>12.925000000000001</v>
      </c>
      <c r="S234">
        <v>27878000</v>
      </c>
      <c r="T234">
        <v>9292500</v>
      </c>
      <c r="U234">
        <f>T234/T386</f>
        <v>4.8271956162030492E-5</v>
      </c>
      <c r="V234">
        <f>U234*W386</f>
        <v>4.8271956162030489E-3</v>
      </c>
      <c r="X234">
        <v>8</v>
      </c>
    </row>
    <row r="235" spans="1:27" x14ac:dyDescent="0.25">
      <c r="A235" t="s">
        <v>881</v>
      </c>
      <c r="B235" t="s">
        <v>881</v>
      </c>
      <c r="C235" t="s">
        <v>87</v>
      </c>
      <c r="D235" t="s">
        <v>87</v>
      </c>
      <c r="E235" t="s">
        <v>87</v>
      </c>
      <c r="F235" t="s">
        <v>882</v>
      </c>
      <c r="G235">
        <v>3</v>
      </c>
      <c r="H235">
        <v>1</v>
      </c>
      <c r="I235">
        <v>1</v>
      </c>
      <c r="J235">
        <v>1</v>
      </c>
      <c r="K235">
        <v>13</v>
      </c>
      <c r="L235">
        <v>13</v>
      </c>
      <c r="M235">
        <v>13</v>
      </c>
      <c r="N235">
        <v>16.506</v>
      </c>
      <c r="O235">
        <v>169</v>
      </c>
      <c r="P235" t="s">
        <v>883</v>
      </c>
      <c r="Q235">
        <v>0</v>
      </c>
      <c r="R235">
        <v>33.030999999999999</v>
      </c>
      <c r="S235">
        <v>49950000</v>
      </c>
      <c r="T235">
        <v>49950000</v>
      </c>
      <c r="U235">
        <f>T235/T386</f>
        <v>2.5947637452713724E-4</v>
      </c>
      <c r="V235">
        <f>U235*W386</f>
        <v>2.5947637452713723E-2</v>
      </c>
      <c r="X235">
        <v>9</v>
      </c>
    </row>
    <row r="236" spans="1:27" x14ac:dyDescent="0.25">
      <c r="A236" t="s">
        <v>884</v>
      </c>
      <c r="B236" t="s">
        <v>884</v>
      </c>
      <c r="C236" t="s">
        <v>156</v>
      </c>
      <c r="D236" t="s">
        <v>156</v>
      </c>
      <c r="E236" t="s">
        <v>156</v>
      </c>
      <c r="F236" t="s">
        <v>885</v>
      </c>
      <c r="G236">
        <v>3</v>
      </c>
      <c r="H236">
        <v>2</v>
      </c>
      <c r="I236">
        <v>2</v>
      </c>
      <c r="J236">
        <v>2</v>
      </c>
      <c r="K236">
        <v>6.4</v>
      </c>
      <c r="L236">
        <v>6.4</v>
      </c>
      <c r="M236">
        <v>6.4</v>
      </c>
      <c r="N236">
        <v>43.97</v>
      </c>
      <c r="O236">
        <v>404</v>
      </c>
      <c r="P236" t="s">
        <v>886</v>
      </c>
      <c r="Q236">
        <v>0</v>
      </c>
      <c r="R236">
        <v>12.702999999999999</v>
      </c>
      <c r="S236">
        <v>13308000</v>
      </c>
      <c r="T236">
        <v>1109000</v>
      </c>
      <c r="U236">
        <f>T236/T386</f>
        <v>5.7609469339458504E-6</v>
      </c>
      <c r="V236">
        <f>U236*W386</f>
        <v>5.76094693394585E-4</v>
      </c>
      <c r="X236">
        <v>5</v>
      </c>
    </row>
    <row r="237" spans="1:27" x14ac:dyDescent="0.25">
      <c r="A237" t="s">
        <v>887</v>
      </c>
      <c r="B237" t="s">
        <v>888</v>
      </c>
      <c r="C237" t="s">
        <v>889</v>
      </c>
      <c r="D237" t="s">
        <v>889</v>
      </c>
      <c r="E237" t="s">
        <v>889</v>
      </c>
      <c r="F237" t="s">
        <v>890</v>
      </c>
      <c r="G237">
        <v>2</v>
      </c>
      <c r="H237">
        <v>24</v>
      </c>
      <c r="I237">
        <v>24</v>
      </c>
      <c r="J237">
        <v>24</v>
      </c>
      <c r="K237">
        <v>36.799999999999997</v>
      </c>
      <c r="L237">
        <v>36.799999999999997</v>
      </c>
      <c r="M237">
        <v>36.799999999999997</v>
      </c>
      <c r="N237">
        <v>79.789000000000001</v>
      </c>
      <c r="O237">
        <v>745</v>
      </c>
      <c r="P237" t="s">
        <v>891</v>
      </c>
      <c r="Q237">
        <v>0</v>
      </c>
      <c r="R237">
        <v>316.04000000000002</v>
      </c>
      <c r="S237">
        <v>5625900000</v>
      </c>
      <c r="T237">
        <v>165470000</v>
      </c>
      <c r="U237">
        <f>T237/T386</f>
        <v>8.5957068454465266E-4</v>
      </c>
      <c r="V237">
        <f>U237*W386</f>
        <v>8.5957068454465269E-2</v>
      </c>
      <c r="X237">
        <v>334</v>
      </c>
      <c r="Y237" t="s">
        <v>892</v>
      </c>
      <c r="AA237" t="s">
        <v>893</v>
      </c>
    </row>
    <row r="238" spans="1:27" x14ac:dyDescent="0.25">
      <c r="A238" t="s">
        <v>894</v>
      </c>
      <c r="B238" t="s">
        <v>895</v>
      </c>
      <c r="C238" t="s">
        <v>896</v>
      </c>
      <c r="D238" t="s">
        <v>896</v>
      </c>
      <c r="E238" t="s">
        <v>896</v>
      </c>
      <c r="F238" t="s">
        <v>897</v>
      </c>
      <c r="G238">
        <v>3</v>
      </c>
      <c r="H238">
        <v>3</v>
      </c>
      <c r="I238">
        <v>3</v>
      </c>
      <c r="J238">
        <v>3</v>
      </c>
      <c r="K238">
        <v>9.6999999999999993</v>
      </c>
      <c r="L238">
        <v>9.6999999999999993</v>
      </c>
      <c r="M238">
        <v>9.6999999999999993</v>
      </c>
      <c r="N238">
        <v>75.510999999999996</v>
      </c>
      <c r="O238">
        <v>679</v>
      </c>
      <c r="P238" t="s">
        <v>898</v>
      </c>
      <c r="Q238">
        <v>0</v>
      </c>
      <c r="R238">
        <v>37.424999999999997</v>
      </c>
      <c r="S238">
        <v>36173000</v>
      </c>
      <c r="T238">
        <v>1291900</v>
      </c>
      <c r="U238">
        <f>T238/T386</f>
        <v>6.711061626658831E-6</v>
      </c>
      <c r="V238">
        <f>U238*W386</f>
        <v>6.7110616266588313E-4</v>
      </c>
      <c r="X238">
        <v>7</v>
      </c>
    </row>
    <row r="239" spans="1:27" x14ac:dyDescent="0.25">
      <c r="A239" t="s">
        <v>899</v>
      </c>
      <c r="B239" t="s">
        <v>900</v>
      </c>
      <c r="C239" t="s">
        <v>361</v>
      </c>
      <c r="D239" t="s">
        <v>217</v>
      </c>
      <c r="E239" t="s">
        <v>217</v>
      </c>
      <c r="F239" t="s">
        <v>901</v>
      </c>
      <c r="G239">
        <v>2</v>
      </c>
      <c r="H239">
        <v>4</v>
      </c>
      <c r="I239">
        <v>2</v>
      </c>
      <c r="J239">
        <v>2</v>
      </c>
      <c r="K239">
        <v>4.0999999999999996</v>
      </c>
      <c r="L239">
        <v>1.7</v>
      </c>
      <c r="M239">
        <v>1.7</v>
      </c>
      <c r="N239">
        <v>146.24</v>
      </c>
      <c r="O239">
        <v>1328</v>
      </c>
      <c r="P239" t="s">
        <v>902</v>
      </c>
      <c r="Q239">
        <v>0</v>
      </c>
      <c r="R239">
        <v>14.379</v>
      </c>
      <c r="S239">
        <v>81313000</v>
      </c>
      <c r="T239">
        <v>1355200</v>
      </c>
      <c r="U239">
        <f>T239/T386</f>
        <v>7.0398875427262546E-6</v>
      </c>
      <c r="V239">
        <f>U239*W386</f>
        <v>7.0398875427262549E-4</v>
      </c>
      <c r="X239">
        <v>11</v>
      </c>
      <c r="Y239">
        <v>309</v>
      </c>
      <c r="AA239">
        <v>91</v>
      </c>
    </row>
    <row r="240" spans="1:27" x14ac:dyDescent="0.25">
      <c r="A240" t="s">
        <v>903</v>
      </c>
      <c r="B240" t="s">
        <v>903</v>
      </c>
      <c r="C240">
        <v>21</v>
      </c>
      <c r="D240">
        <v>21</v>
      </c>
      <c r="E240">
        <v>20</v>
      </c>
      <c r="F240" t="s">
        <v>904</v>
      </c>
      <c r="G240">
        <v>1</v>
      </c>
      <c r="H240">
        <v>21</v>
      </c>
      <c r="I240">
        <v>21</v>
      </c>
      <c r="J240">
        <v>20</v>
      </c>
      <c r="K240">
        <v>82</v>
      </c>
      <c r="L240">
        <v>82</v>
      </c>
      <c r="M240">
        <v>82</v>
      </c>
      <c r="N240">
        <v>20.338000000000001</v>
      </c>
      <c r="O240">
        <v>189</v>
      </c>
      <c r="P240">
        <v>189</v>
      </c>
      <c r="Q240">
        <v>0</v>
      </c>
      <c r="R240">
        <v>323.31</v>
      </c>
      <c r="S240">
        <v>465350000000</v>
      </c>
      <c r="T240">
        <v>42305000000</v>
      </c>
      <c r="U240">
        <f>T240/T386</f>
        <v>0.21976272321062146</v>
      </c>
      <c r="V240">
        <f>U240*W386</f>
        <v>21.976272321062147</v>
      </c>
      <c r="X240">
        <v>1087</v>
      </c>
      <c r="Y240" t="s">
        <v>905</v>
      </c>
      <c r="AA240" t="s">
        <v>906</v>
      </c>
    </row>
    <row r="241" spans="1:27" x14ac:dyDescent="0.25">
      <c r="A241" t="s">
        <v>907</v>
      </c>
      <c r="B241" t="s">
        <v>907</v>
      </c>
      <c r="C241" t="s">
        <v>680</v>
      </c>
      <c r="D241" t="s">
        <v>680</v>
      </c>
      <c r="E241" t="s">
        <v>680</v>
      </c>
      <c r="F241" t="s">
        <v>908</v>
      </c>
      <c r="G241">
        <v>2</v>
      </c>
      <c r="H241">
        <v>6</v>
      </c>
      <c r="I241">
        <v>6</v>
      </c>
      <c r="J241">
        <v>6</v>
      </c>
      <c r="K241">
        <v>30.6</v>
      </c>
      <c r="L241">
        <v>30.6</v>
      </c>
      <c r="M241">
        <v>30.6</v>
      </c>
      <c r="N241">
        <v>18.036000000000001</v>
      </c>
      <c r="O241">
        <v>170</v>
      </c>
      <c r="P241" t="s">
        <v>909</v>
      </c>
      <c r="Q241">
        <v>0</v>
      </c>
      <c r="R241">
        <v>217.36</v>
      </c>
      <c r="S241">
        <v>31970000000</v>
      </c>
      <c r="T241">
        <v>10657000000</v>
      </c>
      <c r="U241">
        <f>T241/T386</f>
        <v>5.5360154621335367E-2</v>
      </c>
      <c r="V241">
        <f>U241*W386</f>
        <v>5.5360154621335367</v>
      </c>
      <c r="X241">
        <v>162</v>
      </c>
      <c r="Y241">
        <v>320</v>
      </c>
      <c r="AA241">
        <v>48</v>
      </c>
    </row>
    <row r="242" spans="1:27" x14ac:dyDescent="0.25">
      <c r="A242" t="s">
        <v>910</v>
      </c>
      <c r="B242" t="s">
        <v>910</v>
      </c>
      <c r="C242" t="s">
        <v>143</v>
      </c>
      <c r="D242" t="s">
        <v>143</v>
      </c>
      <c r="E242" t="s">
        <v>143</v>
      </c>
      <c r="F242" t="s">
        <v>911</v>
      </c>
      <c r="G242">
        <v>2</v>
      </c>
      <c r="H242">
        <v>1</v>
      </c>
      <c r="I242">
        <v>1</v>
      </c>
      <c r="J242">
        <v>1</v>
      </c>
      <c r="K242">
        <v>16.8</v>
      </c>
      <c r="L242">
        <v>16.8</v>
      </c>
      <c r="M242">
        <v>16.8</v>
      </c>
      <c r="N242">
        <v>16.495999999999999</v>
      </c>
      <c r="O242">
        <v>143</v>
      </c>
      <c r="P242" t="s">
        <v>912</v>
      </c>
      <c r="Q242">
        <v>0</v>
      </c>
      <c r="R242">
        <v>25.786000000000001</v>
      </c>
      <c r="S242">
        <v>1359800</v>
      </c>
      <c r="T242">
        <v>194250</v>
      </c>
      <c r="U242">
        <f>T242/T386</f>
        <v>1.0090747898277559E-6</v>
      </c>
      <c r="V242">
        <f>U242*W386</f>
        <v>1.0090747898277559E-4</v>
      </c>
      <c r="X242">
        <v>2</v>
      </c>
    </row>
    <row r="243" spans="1:27" x14ac:dyDescent="0.25">
      <c r="A243" t="s">
        <v>913</v>
      </c>
      <c r="B243" t="s">
        <v>913</v>
      </c>
      <c r="C243" t="s">
        <v>914</v>
      </c>
      <c r="D243" t="s">
        <v>914</v>
      </c>
      <c r="E243" t="s">
        <v>914</v>
      </c>
      <c r="F243" t="s">
        <v>915</v>
      </c>
      <c r="G243">
        <v>2</v>
      </c>
      <c r="H243">
        <v>5</v>
      </c>
      <c r="I243">
        <v>5</v>
      </c>
      <c r="J243">
        <v>5</v>
      </c>
      <c r="K243">
        <v>37.6</v>
      </c>
      <c r="L243">
        <v>37.6</v>
      </c>
      <c r="M243">
        <v>37.6</v>
      </c>
      <c r="N243">
        <v>23.349</v>
      </c>
      <c r="O243">
        <v>210</v>
      </c>
      <c r="P243" t="s">
        <v>916</v>
      </c>
      <c r="Q243">
        <v>0</v>
      </c>
      <c r="R243">
        <v>42.134999999999998</v>
      </c>
      <c r="S243">
        <v>74913000</v>
      </c>
      <c r="T243">
        <v>5350900</v>
      </c>
      <c r="U243">
        <f>T243/T386</f>
        <v>2.7796439088233407E-5</v>
      </c>
      <c r="V243">
        <f>U243*W386</f>
        <v>2.7796439088233408E-3</v>
      </c>
      <c r="X243">
        <v>8</v>
      </c>
      <c r="Y243" t="s">
        <v>917</v>
      </c>
      <c r="AA243" t="s">
        <v>918</v>
      </c>
    </row>
    <row r="244" spans="1:27" x14ac:dyDescent="0.25">
      <c r="A244" t="s">
        <v>919</v>
      </c>
      <c r="B244" t="s">
        <v>919</v>
      </c>
      <c r="C244">
        <v>7</v>
      </c>
      <c r="D244">
        <v>7</v>
      </c>
      <c r="E244">
        <v>7</v>
      </c>
      <c r="F244" t="s">
        <v>920</v>
      </c>
      <c r="G244">
        <v>1</v>
      </c>
      <c r="H244">
        <v>7</v>
      </c>
      <c r="I244">
        <v>7</v>
      </c>
      <c r="J244">
        <v>7</v>
      </c>
      <c r="K244">
        <v>11.4</v>
      </c>
      <c r="L244">
        <v>11.4</v>
      </c>
      <c r="M244">
        <v>11.4</v>
      </c>
      <c r="N244">
        <v>96.102999999999994</v>
      </c>
      <c r="O244">
        <v>901</v>
      </c>
      <c r="P244">
        <v>901</v>
      </c>
      <c r="Q244">
        <v>0</v>
      </c>
      <c r="R244">
        <v>72.849999999999994</v>
      </c>
      <c r="S244">
        <v>208040000</v>
      </c>
      <c r="T244">
        <v>6118900</v>
      </c>
      <c r="U244">
        <f>T244/T386</f>
        <v>3.1785985747629635E-5</v>
      </c>
      <c r="V244">
        <f>U244*W386</f>
        <v>3.1785985747629637E-3</v>
      </c>
      <c r="X244">
        <v>19</v>
      </c>
    </row>
    <row r="245" spans="1:27" x14ac:dyDescent="0.25">
      <c r="A245" t="s">
        <v>921</v>
      </c>
      <c r="B245" t="s">
        <v>921</v>
      </c>
      <c r="C245" t="s">
        <v>217</v>
      </c>
      <c r="D245" t="s">
        <v>217</v>
      </c>
      <c r="E245" t="s">
        <v>217</v>
      </c>
      <c r="F245" t="s">
        <v>922</v>
      </c>
      <c r="G245">
        <v>2</v>
      </c>
      <c r="H245">
        <v>2</v>
      </c>
      <c r="I245">
        <v>2</v>
      </c>
      <c r="J245">
        <v>2</v>
      </c>
      <c r="K245">
        <v>11.1</v>
      </c>
      <c r="L245">
        <v>11.1</v>
      </c>
      <c r="M245">
        <v>11.1</v>
      </c>
      <c r="N245">
        <v>17.445</v>
      </c>
      <c r="O245">
        <v>180</v>
      </c>
      <c r="P245" t="s">
        <v>923</v>
      </c>
      <c r="Q245">
        <v>0</v>
      </c>
      <c r="R245">
        <v>30.312999999999999</v>
      </c>
      <c r="S245">
        <v>508050000</v>
      </c>
      <c r="T245">
        <v>101610000</v>
      </c>
      <c r="U245">
        <f>T245/T386</f>
        <v>5.2783572403808637E-4</v>
      </c>
      <c r="V245">
        <f>U245*W386</f>
        <v>5.278357240380864E-2</v>
      </c>
      <c r="X245">
        <v>26</v>
      </c>
    </row>
    <row r="246" spans="1:27" x14ac:dyDescent="0.25">
      <c r="A246" t="s">
        <v>924</v>
      </c>
      <c r="B246" t="s">
        <v>924</v>
      </c>
      <c r="C246" t="s">
        <v>925</v>
      </c>
      <c r="D246" t="s">
        <v>925</v>
      </c>
      <c r="E246" t="s">
        <v>925</v>
      </c>
      <c r="F246" t="s">
        <v>926</v>
      </c>
      <c r="G246">
        <v>4</v>
      </c>
      <c r="H246">
        <v>10</v>
      </c>
      <c r="I246">
        <v>10</v>
      </c>
      <c r="J246">
        <v>10</v>
      </c>
      <c r="K246">
        <v>40.4</v>
      </c>
      <c r="L246">
        <v>40.4</v>
      </c>
      <c r="M246">
        <v>40.4</v>
      </c>
      <c r="N246">
        <v>45.816000000000003</v>
      </c>
      <c r="O246">
        <v>433</v>
      </c>
      <c r="P246" t="s">
        <v>927</v>
      </c>
      <c r="Q246">
        <v>0</v>
      </c>
      <c r="R246">
        <v>309.13</v>
      </c>
      <c r="S246">
        <v>14797000000</v>
      </c>
      <c r="T246">
        <v>1644100000</v>
      </c>
      <c r="U246">
        <f>T246/T386</f>
        <v>8.5406427899913182E-3</v>
      </c>
      <c r="V246">
        <f>U246*W386</f>
        <v>0.85406427899913184</v>
      </c>
      <c r="X246">
        <v>130</v>
      </c>
      <c r="Y246" t="s">
        <v>928</v>
      </c>
      <c r="AA246" t="s">
        <v>929</v>
      </c>
    </row>
    <row r="247" spans="1:27" x14ac:dyDescent="0.25">
      <c r="A247" t="s">
        <v>930</v>
      </c>
      <c r="B247" t="s">
        <v>930</v>
      </c>
      <c r="C247" t="s">
        <v>931</v>
      </c>
      <c r="D247" t="s">
        <v>931</v>
      </c>
      <c r="E247" t="s">
        <v>931</v>
      </c>
      <c r="F247" t="s">
        <v>932</v>
      </c>
      <c r="G247">
        <v>3</v>
      </c>
      <c r="H247">
        <v>4</v>
      </c>
      <c r="I247">
        <v>4</v>
      </c>
      <c r="J247">
        <v>4</v>
      </c>
      <c r="K247">
        <v>7.1</v>
      </c>
      <c r="L247">
        <v>7.1</v>
      </c>
      <c r="M247">
        <v>7.1</v>
      </c>
      <c r="N247">
        <v>54.593000000000004</v>
      </c>
      <c r="O247">
        <v>520</v>
      </c>
      <c r="P247" t="s">
        <v>933</v>
      </c>
      <c r="Q247">
        <v>0</v>
      </c>
      <c r="R247">
        <v>25.187000000000001</v>
      </c>
      <c r="S247">
        <v>737670000</v>
      </c>
      <c r="T247">
        <v>40982000</v>
      </c>
      <c r="U247">
        <f>T247/T386</f>
        <v>2.1289010572314593E-4</v>
      </c>
      <c r="V247">
        <f>U247*W386</f>
        <v>2.1289010572314592E-2</v>
      </c>
      <c r="X247">
        <v>22</v>
      </c>
    </row>
    <row r="248" spans="1:27" x14ac:dyDescent="0.25">
      <c r="A248" t="s">
        <v>934</v>
      </c>
      <c r="B248" t="s">
        <v>934</v>
      </c>
      <c r="C248">
        <v>40</v>
      </c>
      <c r="D248">
        <v>40</v>
      </c>
      <c r="E248">
        <v>35</v>
      </c>
      <c r="F248" t="s">
        <v>935</v>
      </c>
      <c r="G248">
        <v>1</v>
      </c>
      <c r="H248">
        <v>40</v>
      </c>
      <c r="I248">
        <v>40</v>
      </c>
      <c r="J248">
        <v>35</v>
      </c>
      <c r="K248">
        <v>51.1</v>
      </c>
      <c r="L248">
        <v>51.1</v>
      </c>
      <c r="M248">
        <v>48.2</v>
      </c>
      <c r="N248">
        <v>64.694000000000003</v>
      </c>
      <c r="O248">
        <v>655</v>
      </c>
      <c r="P248">
        <v>655</v>
      </c>
      <c r="Q248">
        <v>0</v>
      </c>
      <c r="R248">
        <v>323.31</v>
      </c>
      <c r="S248">
        <v>117730000000</v>
      </c>
      <c r="T248">
        <v>2675800000</v>
      </c>
      <c r="U248">
        <f>T248/T386</f>
        <v>1.3900037696891169E-2</v>
      </c>
      <c r="V248">
        <f>U248*W386</f>
        <v>1.3900037696891168</v>
      </c>
      <c r="X248">
        <v>909</v>
      </c>
      <c r="Y248">
        <v>326</v>
      </c>
      <c r="AA248">
        <v>270</v>
      </c>
    </row>
    <row r="249" spans="1:27" x14ac:dyDescent="0.25">
      <c r="A249" t="s">
        <v>936</v>
      </c>
      <c r="B249" t="s">
        <v>936</v>
      </c>
      <c r="C249">
        <v>12</v>
      </c>
      <c r="D249">
        <v>12</v>
      </c>
      <c r="E249">
        <v>6</v>
      </c>
      <c r="F249" t="s">
        <v>937</v>
      </c>
      <c r="G249">
        <v>1</v>
      </c>
      <c r="H249">
        <v>12</v>
      </c>
      <c r="I249">
        <v>12</v>
      </c>
      <c r="J249">
        <v>6</v>
      </c>
      <c r="K249">
        <v>58.7</v>
      </c>
      <c r="L249">
        <v>58.7</v>
      </c>
      <c r="M249">
        <v>31.2</v>
      </c>
      <c r="N249">
        <v>15.632999999999999</v>
      </c>
      <c r="O249">
        <v>138</v>
      </c>
      <c r="P249">
        <v>138</v>
      </c>
      <c r="Q249">
        <v>0</v>
      </c>
      <c r="R249">
        <v>145.63</v>
      </c>
      <c r="S249">
        <v>29550000000</v>
      </c>
      <c r="T249">
        <v>4221500000</v>
      </c>
      <c r="U249">
        <f>T249/T386</f>
        <v>2.1929519821147346E-2</v>
      </c>
      <c r="V249">
        <f>U249*W386</f>
        <v>2.1929519821147347</v>
      </c>
      <c r="X249">
        <v>186</v>
      </c>
    </row>
    <row r="250" spans="1:27" x14ac:dyDescent="0.25">
      <c r="A250" t="s">
        <v>938</v>
      </c>
      <c r="B250" t="s">
        <v>938</v>
      </c>
      <c r="C250">
        <v>1</v>
      </c>
      <c r="D250">
        <v>1</v>
      </c>
      <c r="E250">
        <v>1</v>
      </c>
      <c r="F250" t="s">
        <v>939</v>
      </c>
      <c r="G250">
        <v>1</v>
      </c>
      <c r="H250">
        <v>1</v>
      </c>
      <c r="I250">
        <v>1</v>
      </c>
      <c r="J250">
        <v>1</v>
      </c>
      <c r="K250">
        <v>3.9</v>
      </c>
      <c r="L250">
        <v>3.9</v>
      </c>
      <c r="M250">
        <v>3.9</v>
      </c>
      <c r="N250">
        <v>45.18</v>
      </c>
      <c r="O250">
        <v>440</v>
      </c>
      <c r="P250">
        <v>440</v>
      </c>
      <c r="Q250">
        <v>0</v>
      </c>
      <c r="R250">
        <v>7.4927000000000001</v>
      </c>
      <c r="S250">
        <v>13818000</v>
      </c>
      <c r="T250">
        <v>1256200</v>
      </c>
      <c r="U250">
        <f>T250/T386</f>
        <v>6.5256100436634597E-6</v>
      </c>
      <c r="V250">
        <f>U250*W386</f>
        <v>6.52561004366346E-4</v>
      </c>
      <c r="X250">
        <v>3</v>
      </c>
    </row>
    <row r="251" spans="1:27" x14ac:dyDescent="0.25">
      <c r="A251" t="s">
        <v>940</v>
      </c>
      <c r="B251" t="s">
        <v>940</v>
      </c>
      <c r="C251" t="s">
        <v>217</v>
      </c>
      <c r="D251" t="s">
        <v>217</v>
      </c>
      <c r="E251" t="s">
        <v>217</v>
      </c>
      <c r="F251" t="s">
        <v>941</v>
      </c>
      <c r="G251">
        <v>2</v>
      </c>
      <c r="H251">
        <v>2</v>
      </c>
      <c r="I251">
        <v>2</v>
      </c>
      <c r="J251">
        <v>2</v>
      </c>
      <c r="K251">
        <v>9.9</v>
      </c>
      <c r="L251">
        <v>9.9</v>
      </c>
      <c r="M251">
        <v>9.9</v>
      </c>
      <c r="N251">
        <v>31.306999999999999</v>
      </c>
      <c r="O251">
        <v>303</v>
      </c>
      <c r="P251" t="s">
        <v>942</v>
      </c>
      <c r="Q251">
        <v>0</v>
      </c>
      <c r="R251">
        <v>73.378</v>
      </c>
      <c r="S251">
        <v>384180000</v>
      </c>
      <c r="T251">
        <v>32015000</v>
      </c>
      <c r="U251">
        <f>T251/T386</f>
        <v>1.6630903164136735E-4</v>
      </c>
      <c r="V251">
        <f>U251*W386</f>
        <v>1.6630903164136734E-2</v>
      </c>
      <c r="X251">
        <v>49</v>
      </c>
    </row>
    <row r="252" spans="1:27" x14ac:dyDescent="0.25">
      <c r="A252" t="s">
        <v>943</v>
      </c>
      <c r="B252" t="s">
        <v>943</v>
      </c>
      <c r="C252" t="s">
        <v>49</v>
      </c>
      <c r="D252" t="s">
        <v>49</v>
      </c>
      <c r="E252" t="s">
        <v>49</v>
      </c>
      <c r="F252" t="s">
        <v>944</v>
      </c>
      <c r="G252">
        <v>2</v>
      </c>
      <c r="H252">
        <v>7</v>
      </c>
      <c r="I252">
        <v>7</v>
      </c>
      <c r="J252">
        <v>7</v>
      </c>
      <c r="K252">
        <v>12.7</v>
      </c>
      <c r="L252">
        <v>12.7</v>
      </c>
      <c r="M252">
        <v>12.7</v>
      </c>
      <c r="N252">
        <v>79.471999999999994</v>
      </c>
      <c r="O252">
        <v>717</v>
      </c>
      <c r="P252" t="s">
        <v>945</v>
      </c>
      <c r="Q252">
        <v>0</v>
      </c>
      <c r="R252">
        <v>81.040000000000006</v>
      </c>
      <c r="S252">
        <v>289210000</v>
      </c>
      <c r="T252">
        <v>9037900</v>
      </c>
      <c r="U252">
        <f>T252/T386</f>
        <v>4.694937988666294E-5</v>
      </c>
      <c r="V252">
        <f>U252*W386</f>
        <v>4.6949379886662944E-3</v>
      </c>
      <c r="X252">
        <v>55</v>
      </c>
      <c r="Y252" t="s">
        <v>946</v>
      </c>
      <c r="AA252" t="s">
        <v>947</v>
      </c>
    </row>
    <row r="253" spans="1:27" x14ac:dyDescent="0.25">
      <c r="A253" t="s">
        <v>948</v>
      </c>
      <c r="B253" t="s">
        <v>948</v>
      </c>
      <c r="C253" t="s">
        <v>143</v>
      </c>
      <c r="D253" t="s">
        <v>143</v>
      </c>
      <c r="E253" t="s">
        <v>143</v>
      </c>
      <c r="F253" t="s">
        <v>949</v>
      </c>
      <c r="G253">
        <v>2</v>
      </c>
      <c r="H253">
        <v>1</v>
      </c>
      <c r="I253">
        <v>1</v>
      </c>
      <c r="J253">
        <v>1</v>
      </c>
      <c r="K253">
        <v>11.6</v>
      </c>
      <c r="L253">
        <v>11.6</v>
      </c>
      <c r="M253">
        <v>11.6</v>
      </c>
      <c r="N253">
        <v>16</v>
      </c>
      <c r="O253">
        <v>146</v>
      </c>
      <c r="P253" t="s">
        <v>950</v>
      </c>
      <c r="Q253">
        <v>2.4155000000000001E-3</v>
      </c>
      <c r="R253">
        <v>6.8216000000000001</v>
      </c>
      <c r="S253">
        <v>2915900</v>
      </c>
      <c r="T253">
        <v>323990</v>
      </c>
      <c r="U253">
        <f>T253/T386</f>
        <v>1.6830380497106546E-6</v>
      </c>
      <c r="V253">
        <f>U253*W386</f>
        <v>1.6830380497106546E-4</v>
      </c>
      <c r="X253">
        <v>1</v>
      </c>
    </row>
    <row r="254" spans="1:27" x14ac:dyDescent="0.25">
      <c r="A254" t="s">
        <v>951</v>
      </c>
      <c r="B254" t="s">
        <v>951</v>
      </c>
      <c r="C254">
        <v>3</v>
      </c>
      <c r="D254">
        <v>3</v>
      </c>
      <c r="E254">
        <v>3</v>
      </c>
      <c r="F254" t="s">
        <v>952</v>
      </c>
      <c r="G254">
        <v>1</v>
      </c>
      <c r="H254">
        <v>3</v>
      </c>
      <c r="I254">
        <v>3</v>
      </c>
      <c r="J254">
        <v>3</v>
      </c>
      <c r="K254">
        <v>8</v>
      </c>
      <c r="L254">
        <v>8</v>
      </c>
      <c r="M254">
        <v>8</v>
      </c>
      <c r="N254">
        <v>37.658000000000001</v>
      </c>
      <c r="O254">
        <v>324</v>
      </c>
      <c r="P254">
        <v>324</v>
      </c>
      <c r="Q254">
        <v>0</v>
      </c>
      <c r="R254">
        <v>28.01</v>
      </c>
      <c r="S254">
        <v>44587000</v>
      </c>
      <c r="T254">
        <v>4053400</v>
      </c>
      <c r="U254">
        <f>T254/T386</f>
        <v>2.1056287017183146E-5</v>
      </c>
      <c r="V254">
        <f>U254*W386</f>
        <v>2.1056287017183145E-3</v>
      </c>
      <c r="X254">
        <v>15</v>
      </c>
      <c r="Y254">
        <v>330</v>
      </c>
      <c r="AA254">
        <v>216</v>
      </c>
    </row>
    <row r="255" spans="1:27" x14ac:dyDescent="0.25">
      <c r="A255" t="s">
        <v>953</v>
      </c>
      <c r="B255" t="s">
        <v>953</v>
      </c>
      <c r="C255" t="s">
        <v>954</v>
      </c>
      <c r="D255" t="s">
        <v>954</v>
      </c>
      <c r="E255" t="s">
        <v>680</v>
      </c>
      <c r="F255" t="s">
        <v>955</v>
      </c>
      <c r="G255">
        <v>2</v>
      </c>
      <c r="H255">
        <v>7</v>
      </c>
      <c r="I255">
        <v>7</v>
      </c>
      <c r="J255">
        <v>6</v>
      </c>
      <c r="K255">
        <v>10.5</v>
      </c>
      <c r="L255">
        <v>10.5</v>
      </c>
      <c r="M255">
        <v>9</v>
      </c>
      <c r="N255">
        <v>99.93</v>
      </c>
      <c r="O255">
        <v>898</v>
      </c>
      <c r="P255" t="s">
        <v>956</v>
      </c>
      <c r="Q255">
        <v>0</v>
      </c>
      <c r="R255">
        <v>78.542000000000002</v>
      </c>
      <c r="S255">
        <v>210960000</v>
      </c>
      <c r="T255">
        <v>5859900</v>
      </c>
      <c r="U255">
        <f>T255/T386</f>
        <v>3.0440552694525956E-5</v>
      </c>
      <c r="V255">
        <f>U255*W386</f>
        <v>3.0440552694525956E-3</v>
      </c>
      <c r="X255">
        <v>42</v>
      </c>
      <c r="Y255">
        <v>293</v>
      </c>
      <c r="AA255">
        <v>288</v>
      </c>
    </row>
    <row r="256" spans="1:27" x14ac:dyDescent="0.25">
      <c r="A256" t="s">
        <v>957</v>
      </c>
      <c r="B256" t="s">
        <v>957</v>
      </c>
      <c r="C256" t="s">
        <v>49</v>
      </c>
      <c r="D256" t="s">
        <v>49</v>
      </c>
      <c r="E256" t="s">
        <v>49</v>
      </c>
      <c r="F256" t="s">
        <v>958</v>
      </c>
      <c r="G256">
        <v>2</v>
      </c>
      <c r="H256">
        <v>7</v>
      </c>
      <c r="I256">
        <v>7</v>
      </c>
      <c r="J256">
        <v>7</v>
      </c>
      <c r="K256">
        <v>11</v>
      </c>
      <c r="L256">
        <v>11</v>
      </c>
      <c r="M256">
        <v>11</v>
      </c>
      <c r="N256">
        <v>84.659000000000006</v>
      </c>
      <c r="O256">
        <v>783</v>
      </c>
      <c r="P256" t="s">
        <v>959</v>
      </c>
      <c r="Q256">
        <v>0</v>
      </c>
      <c r="R256">
        <v>57.182000000000002</v>
      </c>
      <c r="S256">
        <v>255700000</v>
      </c>
      <c r="T256">
        <v>14206000</v>
      </c>
      <c r="U256">
        <f>T256/T386</f>
        <v>7.3796223754404636E-5</v>
      </c>
      <c r="V256">
        <f>U256*W386</f>
        <v>7.3796223754404632E-3</v>
      </c>
      <c r="X256">
        <v>24</v>
      </c>
      <c r="Y256">
        <v>334</v>
      </c>
      <c r="AA256">
        <v>664</v>
      </c>
    </row>
    <row r="257" spans="1:27" x14ac:dyDescent="0.25">
      <c r="A257" t="s">
        <v>960</v>
      </c>
      <c r="B257" t="s">
        <v>960</v>
      </c>
      <c r="C257">
        <v>5</v>
      </c>
      <c r="D257">
        <v>5</v>
      </c>
      <c r="E257">
        <v>5</v>
      </c>
      <c r="F257" t="s">
        <v>961</v>
      </c>
      <c r="G257">
        <v>1</v>
      </c>
      <c r="H257">
        <v>5</v>
      </c>
      <c r="I257">
        <v>5</v>
      </c>
      <c r="J257">
        <v>5</v>
      </c>
      <c r="K257">
        <v>6.9</v>
      </c>
      <c r="L257">
        <v>6.9</v>
      </c>
      <c r="M257">
        <v>6.9</v>
      </c>
      <c r="N257">
        <v>110.14</v>
      </c>
      <c r="O257">
        <v>1001</v>
      </c>
      <c r="P257">
        <v>1001</v>
      </c>
      <c r="Q257">
        <v>0</v>
      </c>
      <c r="R257">
        <v>41.292000000000002</v>
      </c>
      <c r="S257">
        <v>77359000</v>
      </c>
      <c r="T257">
        <v>1547200</v>
      </c>
      <c r="U257">
        <f>T257/T386</f>
        <v>8.037274207575311E-6</v>
      </c>
      <c r="V257">
        <f>U257*W386</f>
        <v>8.037274207575311E-4</v>
      </c>
      <c r="X257">
        <v>13</v>
      </c>
      <c r="Y257" t="s">
        <v>962</v>
      </c>
      <c r="AA257" t="s">
        <v>963</v>
      </c>
    </row>
    <row r="258" spans="1:27" x14ac:dyDescent="0.25">
      <c r="A258" t="s">
        <v>964</v>
      </c>
      <c r="B258" t="s">
        <v>964</v>
      </c>
      <c r="C258">
        <v>1</v>
      </c>
      <c r="D258">
        <v>1</v>
      </c>
      <c r="E258">
        <v>1</v>
      </c>
      <c r="F258" t="s">
        <v>965</v>
      </c>
      <c r="G258">
        <v>1</v>
      </c>
      <c r="H258">
        <v>1</v>
      </c>
      <c r="I258">
        <v>1</v>
      </c>
      <c r="J258">
        <v>1</v>
      </c>
      <c r="K258">
        <v>2.2000000000000002</v>
      </c>
      <c r="L258">
        <v>2.2000000000000002</v>
      </c>
      <c r="M258">
        <v>2.2000000000000002</v>
      </c>
      <c r="N258">
        <v>103.23</v>
      </c>
      <c r="O258">
        <v>948</v>
      </c>
      <c r="P258">
        <v>948</v>
      </c>
      <c r="Q258">
        <v>0</v>
      </c>
      <c r="R258">
        <v>14.821</v>
      </c>
      <c r="S258">
        <v>17173000</v>
      </c>
      <c r="T258">
        <v>381630</v>
      </c>
      <c r="U258">
        <f>T258/T386</f>
        <v>1.9824618380538818E-6</v>
      </c>
      <c r="V258">
        <f>U258*W386</f>
        <v>1.9824618380538819E-4</v>
      </c>
      <c r="X258">
        <v>5</v>
      </c>
    </row>
    <row r="259" spans="1:27" x14ac:dyDescent="0.25">
      <c r="A259" t="s">
        <v>966</v>
      </c>
      <c r="B259" t="s">
        <v>966</v>
      </c>
      <c r="C259">
        <v>10</v>
      </c>
      <c r="D259">
        <v>10</v>
      </c>
      <c r="E259">
        <v>10</v>
      </c>
      <c r="F259" t="s">
        <v>967</v>
      </c>
      <c r="G259">
        <v>1</v>
      </c>
      <c r="H259">
        <v>10</v>
      </c>
      <c r="I259">
        <v>10</v>
      </c>
      <c r="J259">
        <v>10</v>
      </c>
      <c r="K259">
        <v>37.5</v>
      </c>
      <c r="L259">
        <v>37.5</v>
      </c>
      <c r="M259">
        <v>37.5</v>
      </c>
      <c r="N259">
        <v>28.443999999999999</v>
      </c>
      <c r="O259">
        <v>259</v>
      </c>
      <c r="P259">
        <v>259</v>
      </c>
      <c r="Q259">
        <v>0</v>
      </c>
      <c r="R259">
        <v>219.42</v>
      </c>
      <c r="S259">
        <v>6896000000</v>
      </c>
      <c r="T259">
        <v>861990000</v>
      </c>
      <c r="U259">
        <f>T259/T386</f>
        <v>4.4777986001731142E-3</v>
      </c>
      <c r="V259">
        <f>U259*W386</f>
        <v>0.4477798600173114</v>
      </c>
      <c r="X259">
        <v>211</v>
      </c>
      <c r="Y259" t="s">
        <v>968</v>
      </c>
      <c r="AA259" t="s">
        <v>969</v>
      </c>
    </row>
    <row r="260" spans="1:27" x14ac:dyDescent="0.25">
      <c r="A260" t="s">
        <v>970</v>
      </c>
      <c r="B260" t="s">
        <v>970</v>
      </c>
      <c r="C260" t="s">
        <v>971</v>
      </c>
      <c r="D260" t="s">
        <v>971</v>
      </c>
      <c r="E260" t="s">
        <v>971</v>
      </c>
      <c r="F260" t="s">
        <v>972</v>
      </c>
      <c r="G260">
        <v>3</v>
      </c>
      <c r="H260">
        <v>11</v>
      </c>
      <c r="I260">
        <v>11</v>
      </c>
      <c r="J260">
        <v>11</v>
      </c>
      <c r="K260">
        <v>26.6</v>
      </c>
      <c r="L260">
        <v>26.6</v>
      </c>
      <c r="M260">
        <v>26.6</v>
      </c>
      <c r="N260">
        <v>67.405000000000001</v>
      </c>
      <c r="O260">
        <v>642</v>
      </c>
      <c r="P260" t="s">
        <v>973</v>
      </c>
      <c r="Q260">
        <v>0</v>
      </c>
      <c r="R260">
        <v>162.47999999999999</v>
      </c>
      <c r="S260">
        <v>1662700000</v>
      </c>
      <c r="T260">
        <v>87511000</v>
      </c>
      <c r="U260">
        <f>T260/T386</f>
        <v>4.5459533556044658E-4</v>
      </c>
      <c r="V260">
        <f>U260*W386</f>
        <v>4.5459533556044658E-2</v>
      </c>
      <c r="X260">
        <v>94</v>
      </c>
      <c r="Y260" t="s">
        <v>974</v>
      </c>
      <c r="AA260" t="s">
        <v>975</v>
      </c>
    </row>
    <row r="261" spans="1:27" x14ac:dyDescent="0.25">
      <c r="A261" t="s">
        <v>976</v>
      </c>
      <c r="B261" t="s">
        <v>976</v>
      </c>
      <c r="C261">
        <v>36</v>
      </c>
      <c r="D261">
        <v>31</v>
      </c>
      <c r="E261">
        <v>21</v>
      </c>
      <c r="F261" t="s">
        <v>977</v>
      </c>
      <c r="G261">
        <v>1</v>
      </c>
      <c r="H261">
        <v>36</v>
      </c>
      <c r="I261">
        <v>31</v>
      </c>
      <c r="J261">
        <v>21</v>
      </c>
      <c r="K261">
        <v>94.9</v>
      </c>
      <c r="L261">
        <v>82.3</v>
      </c>
      <c r="M261">
        <v>57.4</v>
      </c>
      <c r="N261">
        <v>23.843</v>
      </c>
      <c r="O261">
        <v>237</v>
      </c>
      <c r="P261">
        <v>237</v>
      </c>
      <c r="Q261">
        <v>0</v>
      </c>
      <c r="R261">
        <v>323.31</v>
      </c>
      <c r="S261">
        <v>239240000000</v>
      </c>
      <c r="T261">
        <v>11962000000</v>
      </c>
      <c r="U261">
        <f>T261/T386</f>
        <v>6.2139267108981294E-2</v>
      </c>
      <c r="V261">
        <f>U261*W386</f>
        <v>6.2139267108981295</v>
      </c>
      <c r="X261">
        <v>1222</v>
      </c>
    </row>
    <row r="262" spans="1:27" x14ac:dyDescent="0.25">
      <c r="A262" t="s">
        <v>978</v>
      </c>
      <c r="B262" t="s">
        <v>979</v>
      </c>
      <c r="C262" t="s">
        <v>980</v>
      </c>
      <c r="D262" t="s">
        <v>980</v>
      </c>
      <c r="E262" t="s">
        <v>980</v>
      </c>
      <c r="F262" t="s">
        <v>981</v>
      </c>
      <c r="G262">
        <v>4</v>
      </c>
      <c r="H262">
        <v>87</v>
      </c>
      <c r="I262">
        <v>87</v>
      </c>
      <c r="J262">
        <v>87</v>
      </c>
      <c r="K262">
        <v>54.1</v>
      </c>
      <c r="L262">
        <v>54.1</v>
      </c>
      <c r="M262">
        <v>54.1</v>
      </c>
      <c r="N262">
        <v>214.48</v>
      </c>
      <c r="O262">
        <v>1932</v>
      </c>
      <c r="P262" t="s">
        <v>982</v>
      </c>
      <c r="Q262">
        <v>0</v>
      </c>
      <c r="R262">
        <v>323.31</v>
      </c>
      <c r="S262">
        <v>11151000000</v>
      </c>
      <c r="T262">
        <v>125290000</v>
      </c>
      <c r="U262">
        <f>T262/T386</f>
        <v>6.5084674603613669E-4</v>
      </c>
      <c r="V262">
        <f>U262*W386</f>
        <v>6.5084674603613668E-2</v>
      </c>
      <c r="X262">
        <v>605</v>
      </c>
      <c r="Y262" t="s">
        <v>983</v>
      </c>
      <c r="AA262" t="s">
        <v>984</v>
      </c>
    </row>
    <row r="263" spans="1:27" x14ac:dyDescent="0.25">
      <c r="A263" t="s">
        <v>985</v>
      </c>
      <c r="B263" t="s">
        <v>986</v>
      </c>
      <c r="C263" t="s">
        <v>987</v>
      </c>
      <c r="D263" t="s">
        <v>987</v>
      </c>
      <c r="E263" t="s">
        <v>987</v>
      </c>
      <c r="F263" t="s">
        <v>988</v>
      </c>
      <c r="G263">
        <v>3</v>
      </c>
      <c r="H263">
        <v>11</v>
      </c>
      <c r="I263">
        <v>11</v>
      </c>
      <c r="J263">
        <v>11</v>
      </c>
      <c r="K263">
        <v>29.1</v>
      </c>
      <c r="L263">
        <v>29.1</v>
      </c>
      <c r="M263">
        <v>29.1</v>
      </c>
      <c r="N263">
        <v>51.622999999999998</v>
      </c>
      <c r="O263">
        <v>467</v>
      </c>
      <c r="P263" t="s">
        <v>989</v>
      </c>
      <c r="Q263">
        <v>0</v>
      </c>
      <c r="R263">
        <v>202.66</v>
      </c>
      <c r="S263">
        <v>2022100000</v>
      </c>
      <c r="T263">
        <v>101110000</v>
      </c>
      <c r="U263">
        <f>T263/T386</f>
        <v>5.2523836293170869E-4</v>
      </c>
      <c r="V263">
        <f>U263*W386</f>
        <v>5.2523836293170867E-2</v>
      </c>
      <c r="X263">
        <v>99</v>
      </c>
      <c r="Y263">
        <v>369</v>
      </c>
      <c r="AA263">
        <v>274</v>
      </c>
    </row>
    <row r="264" spans="1:27" x14ac:dyDescent="0.25">
      <c r="A264" t="s">
        <v>990</v>
      </c>
      <c r="B264" t="s">
        <v>990</v>
      </c>
      <c r="C264">
        <v>2</v>
      </c>
      <c r="D264">
        <v>2</v>
      </c>
      <c r="E264">
        <v>2</v>
      </c>
      <c r="F264" t="s">
        <v>991</v>
      </c>
      <c r="G264">
        <v>1</v>
      </c>
      <c r="H264">
        <v>2</v>
      </c>
      <c r="I264">
        <v>2</v>
      </c>
      <c r="J264">
        <v>2</v>
      </c>
      <c r="K264">
        <v>5</v>
      </c>
      <c r="L264">
        <v>5</v>
      </c>
      <c r="M264">
        <v>5</v>
      </c>
      <c r="N264">
        <v>61.847000000000001</v>
      </c>
      <c r="O264">
        <v>600</v>
      </c>
      <c r="P264">
        <v>600</v>
      </c>
      <c r="Q264">
        <v>0</v>
      </c>
      <c r="R264">
        <v>39.549999999999997</v>
      </c>
      <c r="S264">
        <v>626180000</v>
      </c>
      <c r="T264">
        <v>62618000</v>
      </c>
      <c r="U264">
        <f>T264/T386</f>
        <v>3.2528311551832391E-4</v>
      </c>
      <c r="V264">
        <f>U264*W386</f>
        <v>3.252831155183239E-2</v>
      </c>
      <c r="X264">
        <v>54</v>
      </c>
    </row>
    <row r="265" spans="1:27" x14ac:dyDescent="0.25">
      <c r="A265" t="s">
        <v>992</v>
      </c>
      <c r="B265" t="s">
        <v>993</v>
      </c>
      <c r="C265" t="s">
        <v>994</v>
      </c>
      <c r="D265" t="s">
        <v>994</v>
      </c>
      <c r="E265" t="s">
        <v>817</v>
      </c>
      <c r="F265" t="s">
        <v>995</v>
      </c>
      <c r="G265">
        <v>3</v>
      </c>
      <c r="H265">
        <v>8</v>
      </c>
      <c r="I265">
        <v>8</v>
      </c>
      <c r="J265">
        <v>4</v>
      </c>
      <c r="K265">
        <v>45.7</v>
      </c>
      <c r="L265">
        <v>45.7</v>
      </c>
      <c r="M265">
        <v>22.9</v>
      </c>
      <c r="N265">
        <v>19.984999999999999</v>
      </c>
      <c r="O265">
        <v>175</v>
      </c>
      <c r="P265" t="s">
        <v>996</v>
      </c>
      <c r="Q265">
        <v>0</v>
      </c>
      <c r="R265">
        <v>312.45</v>
      </c>
      <c r="S265">
        <v>19506000000</v>
      </c>
      <c r="T265">
        <v>2167300000</v>
      </c>
      <c r="U265">
        <f>T265/T386</f>
        <v>1.1258521451704997E-2</v>
      </c>
      <c r="V265">
        <f>U265*W386</f>
        <v>1.1258521451704997</v>
      </c>
      <c r="X265">
        <v>160</v>
      </c>
    </row>
    <row r="266" spans="1:27" x14ac:dyDescent="0.25">
      <c r="A266" t="s">
        <v>997</v>
      </c>
      <c r="B266" t="s">
        <v>997</v>
      </c>
      <c r="C266">
        <v>1</v>
      </c>
      <c r="D266">
        <v>1</v>
      </c>
      <c r="E266">
        <v>1</v>
      </c>
      <c r="F266" t="s">
        <v>998</v>
      </c>
      <c r="G266">
        <v>1</v>
      </c>
      <c r="H266">
        <v>1</v>
      </c>
      <c r="I266">
        <v>1</v>
      </c>
      <c r="J266">
        <v>1</v>
      </c>
      <c r="K266">
        <v>1.8</v>
      </c>
      <c r="L266">
        <v>1.8</v>
      </c>
      <c r="M266">
        <v>1.8</v>
      </c>
      <c r="N266">
        <v>73.019000000000005</v>
      </c>
      <c r="O266">
        <v>681</v>
      </c>
      <c r="P266">
        <v>681</v>
      </c>
      <c r="Q266">
        <v>7.1942000000000004E-3</v>
      </c>
      <c r="R266">
        <v>6.7557</v>
      </c>
      <c r="S266">
        <v>15662000</v>
      </c>
      <c r="T266">
        <v>602400</v>
      </c>
      <c r="U266">
        <f>T266/T386</f>
        <v>3.1293006609639134E-6</v>
      </c>
      <c r="V266">
        <f>U266*W386</f>
        <v>3.1293006609639133E-4</v>
      </c>
      <c r="X266">
        <v>3</v>
      </c>
      <c r="Y266">
        <v>370</v>
      </c>
      <c r="AA266">
        <v>610</v>
      </c>
    </row>
    <row r="267" spans="1:27" x14ac:dyDescent="0.25">
      <c r="A267" t="s">
        <v>999</v>
      </c>
      <c r="B267" t="s">
        <v>999</v>
      </c>
      <c r="C267" t="s">
        <v>1000</v>
      </c>
      <c r="D267" t="s">
        <v>1000</v>
      </c>
      <c r="E267" t="s">
        <v>1000</v>
      </c>
      <c r="F267" t="s">
        <v>1001</v>
      </c>
      <c r="G267">
        <v>2</v>
      </c>
      <c r="H267">
        <v>4</v>
      </c>
      <c r="I267">
        <v>4</v>
      </c>
      <c r="J267">
        <v>4</v>
      </c>
      <c r="K267">
        <v>21.3</v>
      </c>
      <c r="L267">
        <v>21.3</v>
      </c>
      <c r="M267">
        <v>21.3</v>
      </c>
      <c r="N267">
        <v>23.922000000000001</v>
      </c>
      <c r="O267">
        <v>216</v>
      </c>
      <c r="P267" t="s">
        <v>1002</v>
      </c>
      <c r="Q267">
        <v>0</v>
      </c>
      <c r="R267">
        <v>29.931000000000001</v>
      </c>
      <c r="S267">
        <v>167650000</v>
      </c>
      <c r="T267">
        <v>20957000</v>
      </c>
      <c r="U267">
        <f>T267/T386</f>
        <v>1.0886579341271702E-4</v>
      </c>
      <c r="V267">
        <f>U267*W386</f>
        <v>1.0886579341271702E-2</v>
      </c>
      <c r="X267">
        <v>12</v>
      </c>
    </row>
    <row r="268" spans="1:27" x14ac:dyDescent="0.25">
      <c r="A268" t="s">
        <v>1003</v>
      </c>
      <c r="B268" t="s">
        <v>1004</v>
      </c>
      <c r="C268" t="s">
        <v>1005</v>
      </c>
      <c r="D268" t="s">
        <v>1005</v>
      </c>
      <c r="E268" t="s">
        <v>1006</v>
      </c>
      <c r="F268" t="s">
        <v>1007</v>
      </c>
      <c r="G268">
        <v>14</v>
      </c>
      <c r="H268">
        <v>14</v>
      </c>
      <c r="I268">
        <v>14</v>
      </c>
      <c r="J268">
        <v>1</v>
      </c>
      <c r="K268">
        <v>37.799999999999997</v>
      </c>
      <c r="L268">
        <v>37.799999999999997</v>
      </c>
      <c r="M268">
        <v>3.8</v>
      </c>
      <c r="N268">
        <v>50.191000000000003</v>
      </c>
      <c r="O268">
        <v>447</v>
      </c>
      <c r="P268" t="s">
        <v>1008</v>
      </c>
      <c r="Q268">
        <v>0</v>
      </c>
      <c r="R268">
        <v>123.92</v>
      </c>
      <c r="S268">
        <v>384740000</v>
      </c>
      <c r="T268">
        <v>19237000</v>
      </c>
      <c r="U268">
        <f>T268/T386</f>
        <v>9.9930871206777564E-5</v>
      </c>
      <c r="V268">
        <f>U268*W386</f>
        <v>9.9930871206777572E-3</v>
      </c>
      <c r="X268">
        <v>33</v>
      </c>
      <c r="Y268" t="s">
        <v>1009</v>
      </c>
      <c r="AA268" t="s">
        <v>1010</v>
      </c>
    </row>
    <row r="269" spans="1:27" x14ac:dyDescent="0.25">
      <c r="A269" t="s">
        <v>1011</v>
      </c>
      <c r="B269" t="s">
        <v>1012</v>
      </c>
      <c r="C269" t="s">
        <v>1013</v>
      </c>
      <c r="D269" t="s">
        <v>1014</v>
      </c>
      <c r="E269" t="s">
        <v>1015</v>
      </c>
      <c r="F269" t="s">
        <v>1016</v>
      </c>
      <c r="G269">
        <v>7</v>
      </c>
      <c r="H269">
        <v>11</v>
      </c>
      <c r="I269">
        <v>2</v>
      </c>
      <c r="J269">
        <v>1</v>
      </c>
      <c r="K269">
        <v>29.4</v>
      </c>
      <c r="L269">
        <v>7.2</v>
      </c>
      <c r="M269">
        <v>3.4</v>
      </c>
      <c r="N269">
        <v>49.890999999999998</v>
      </c>
      <c r="O269">
        <v>446</v>
      </c>
      <c r="P269" t="s">
        <v>1017</v>
      </c>
      <c r="Q269">
        <v>0</v>
      </c>
      <c r="R269">
        <v>34.15</v>
      </c>
      <c r="S269">
        <v>46749000</v>
      </c>
      <c r="T269">
        <v>2337500</v>
      </c>
      <c r="U269">
        <f>T269/T386</f>
        <v>1.2142663172315982E-5</v>
      </c>
      <c r="V269">
        <f>U269*W386</f>
        <v>1.2142663172315983E-3</v>
      </c>
      <c r="X269">
        <v>8</v>
      </c>
      <c r="Y269" t="s">
        <v>1018</v>
      </c>
      <c r="AA269" t="s">
        <v>1019</v>
      </c>
    </row>
    <row r="270" spans="1:27" x14ac:dyDescent="0.25">
      <c r="A270" t="s">
        <v>1020</v>
      </c>
      <c r="B270" t="s">
        <v>1021</v>
      </c>
      <c r="C270" t="s">
        <v>1022</v>
      </c>
      <c r="D270" t="s">
        <v>1022</v>
      </c>
      <c r="E270" t="s">
        <v>1022</v>
      </c>
      <c r="F270" t="s">
        <v>1023</v>
      </c>
      <c r="G270">
        <v>13</v>
      </c>
      <c r="H270">
        <v>7</v>
      </c>
      <c r="I270">
        <v>7</v>
      </c>
      <c r="J270">
        <v>7</v>
      </c>
      <c r="K270">
        <v>22</v>
      </c>
      <c r="L270">
        <v>22</v>
      </c>
      <c r="M270">
        <v>22</v>
      </c>
      <c r="N270">
        <v>43.488999999999997</v>
      </c>
      <c r="O270">
        <v>400</v>
      </c>
      <c r="P270" t="s">
        <v>1024</v>
      </c>
      <c r="Q270">
        <v>0</v>
      </c>
      <c r="R270">
        <v>70.23</v>
      </c>
      <c r="S270">
        <v>708030000</v>
      </c>
      <c r="T270">
        <v>64367000</v>
      </c>
      <c r="U270">
        <f>T270/T386</f>
        <v>3.3436868466843331E-4</v>
      </c>
      <c r="V270">
        <f>U270*W386</f>
        <v>3.3436868466843329E-2</v>
      </c>
      <c r="X270">
        <v>40</v>
      </c>
    </row>
    <row r="271" spans="1:27" x14ac:dyDescent="0.25">
      <c r="A271" t="s">
        <v>1025</v>
      </c>
      <c r="B271" t="s">
        <v>1026</v>
      </c>
      <c r="C271" t="s">
        <v>1027</v>
      </c>
      <c r="D271" t="s">
        <v>1027</v>
      </c>
      <c r="E271" t="s">
        <v>1027</v>
      </c>
      <c r="F271" t="s">
        <v>1028</v>
      </c>
      <c r="G271">
        <v>6</v>
      </c>
      <c r="H271">
        <v>13</v>
      </c>
      <c r="I271">
        <v>13</v>
      </c>
      <c r="J271">
        <v>13</v>
      </c>
      <c r="K271">
        <v>36.4</v>
      </c>
      <c r="L271">
        <v>36.4</v>
      </c>
      <c r="M271">
        <v>36.4</v>
      </c>
      <c r="N271">
        <v>68.468999999999994</v>
      </c>
      <c r="O271">
        <v>638</v>
      </c>
      <c r="P271" t="s">
        <v>1029</v>
      </c>
      <c r="Q271">
        <v>0</v>
      </c>
      <c r="R271">
        <v>239.51</v>
      </c>
      <c r="S271">
        <v>6648600000</v>
      </c>
      <c r="T271">
        <v>316600000</v>
      </c>
      <c r="U271">
        <f>T271/T386</f>
        <v>1.6446490525583914E-3</v>
      </c>
      <c r="V271">
        <f>U271*W386</f>
        <v>0.16446490525583915</v>
      </c>
      <c r="X271">
        <v>220</v>
      </c>
      <c r="Y271" t="s">
        <v>1030</v>
      </c>
      <c r="AA271" t="s">
        <v>1031</v>
      </c>
    </row>
    <row r="272" spans="1:27" x14ac:dyDescent="0.25">
      <c r="A272" t="s">
        <v>1032</v>
      </c>
      <c r="B272" t="s">
        <v>1033</v>
      </c>
      <c r="C272" t="s">
        <v>1034</v>
      </c>
      <c r="D272" t="s">
        <v>1034</v>
      </c>
      <c r="E272" t="s">
        <v>1034</v>
      </c>
      <c r="F272" t="s">
        <v>1035</v>
      </c>
      <c r="G272">
        <v>3</v>
      </c>
      <c r="H272">
        <v>8</v>
      </c>
      <c r="I272">
        <v>8</v>
      </c>
      <c r="J272">
        <v>8</v>
      </c>
      <c r="K272">
        <v>25.9</v>
      </c>
      <c r="L272">
        <v>25.9</v>
      </c>
      <c r="M272">
        <v>25.9</v>
      </c>
      <c r="N272">
        <v>54.595999999999997</v>
      </c>
      <c r="O272">
        <v>471</v>
      </c>
      <c r="P272" t="s">
        <v>1036</v>
      </c>
      <c r="Q272">
        <v>0</v>
      </c>
      <c r="R272">
        <v>114.34</v>
      </c>
      <c r="S272">
        <v>555210000</v>
      </c>
      <c r="T272">
        <v>19145000</v>
      </c>
      <c r="U272">
        <f>T272/T386</f>
        <v>9.9452956763204059E-5</v>
      </c>
      <c r="V272">
        <f>U272*W386</f>
        <v>9.9452956763204058E-3</v>
      </c>
      <c r="X272">
        <v>46</v>
      </c>
      <c r="Y272" t="s">
        <v>1037</v>
      </c>
      <c r="AA272" t="s">
        <v>1038</v>
      </c>
    </row>
    <row r="273" spans="1:27" x14ac:dyDescent="0.25">
      <c r="A273" t="s">
        <v>1039</v>
      </c>
      <c r="B273" t="s">
        <v>1039</v>
      </c>
      <c r="C273" t="s">
        <v>914</v>
      </c>
      <c r="D273" t="s">
        <v>914</v>
      </c>
      <c r="E273" t="s">
        <v>217</v>
      </c>
      <c r="F273" t="s">
        <v>1040</v>
      </c>
      <c r="G273">
        <v>2</v>
      </c>
      <c r="H273">
        <v>5</v>
      </c>
      <c r="I273">
        <v>5</v>
      </c>
      <c r="J273">
        <v>2</v>
      </c>
      <c r="K273">
        <v>28.7</v>
      </c>
      <c r="L273">
        <v>28.7</v>
      </c>
      <c r="M273">
        <v>11.3</v>
      </c>
      <c r="N273">
        <v>25.538</v>
      </c>
      <c r="O273">
        <v>230</v>
      </c>
      <c r="P273" t="s">
        <v>1041</v>
      </c>
      <c r="Q273">
        <v>0</v>
      </c>
      <c r="R273">
        <v>42.942</v>
      </c>
      <c r="S273">
        <v>2276400000</v>
      </c>
      <c r="T273">
        <v>189700000</v>
      </c>
      <c r="U273">
        <f>T273/T386</f>
        <v>9.8543880375971844E-4</v>
      </c>
      <c r="V273">
        <f>U273*W386</f>
        <v>9.8543880375971837E-2</v>
      </c>
      <c r="X273">
        <v>43</v>
      </c>
    </row>
    <row r="274" spans="1:27" x14ac:dyDescent="0.25">
      <c r="A274" t="s">
        <v>1042</v>
      </c>
      <c r="B274" t="s">
        <v>1043</v>
      </c>
      <c r="C274" t="s">
        <v>1044</v>
      </c>
      <c r="D274" t="s">
        <v>1044</v>
      </c>
      <c r="E274" t="s">
        <v>582</v>
      </c>
      <c r="F274" t="s">
        <v>1045</v>
      </c>
      <c r="G274">
        <v>3</v>
      </c>
      <c r="H274">
        <v>7</v>
      </c>
      <c r="I274">
        <v>7</v>
      </c>
      <c r="J274">
        <v>1</v>
      </c>
      <c r="K274">
        <v>13.9</v>
      </c>
      <c r="L274">
        <v>13.9</v>
      </c>
      <c r="M274">
        <v>3.8</v>
      </c>
      <c r="N274">
        <v>63.103000000000002</v>
      </c>
      <c r="O274">
        <v>581</v>
      </c>
      <c r="P274" t="s">
        <v>1046</v>
      </c>
      <c r="Q274">
        <v>0</v>
      </c>
      <c r="R274">
        <v>101.48</v>
      </c>
      <c r="S274">
        <v>1186600000</v>
      </c>
      <c r="T274">
        <v>107880000</v>
      </c>
      <c r="U274">
        <f>T274/T386</f>
        <v>5.6040663231206344E-4</v>
      </c>
      <c r="V274">
        <f>U274*W386</f>
        <v>5.6040663231206343E-2</v>
      </c>
      <c r="X274">
        <v>85</v>
      </c>
    </row>
    <row r="275" spans="1:27" x14ac:dyDescent="0.25">
      <c r="A275" t="s">
        <v>1047</v>
      </c>
      <c r="B275" t="s">
        <v>1047</v>
      </c>
      <c r="C275">
        <v>5</v>
      </c>
      <c r="D275">
        <v>1</v>
      </c>
      <c r="E275">
        <v>1</v>
      </c>
      <c r="F275" t="s">
        <v>1048</v>
      </c>
      <c r="G275">
        <v>1</v>
      </c>
      <c r="H275">
        <v>5</v>
      </c>
      <c r="I275">
        <v>1</v>
      </c>
      <c r="J275">
        <v>1</v>
      </c>
      <c r="K275">
        <v>7.8</v>
      </c>
      <c r="L275">
        <v>1.8</v>
      </c>
      <c r="M275">
        <v>1.8</v>
      </c>
      <c r="N275">
        <v>79.706000000000003</v>
      </c>
      <c r="O275">
        <v>784</v>
      </c>
      <c r="P275">
        <v>784</v>
      </c>
      <c r="Q275">
        <v>0</v>
      </c>
      <c r="R275">
        <v>6.9330999999999996</v>
      </c>
      <c r="S275">
        <v>2793700</v>
      </c>
      <c r="T275">
        <v>214900</v>
      </c>
      <c r="U275">
        <f>T275/T386</f>
        <v>1.116345803521157E-6</v>
      </c>
      <c r="V275">
        <f>U275*W386</f>
        <v>1.116345803521157E-4</v>
      </c>
      <c r="X275">
        <v>1</v>
      </c>
      <c r="Y275" t="s">
        <v>1049</v>
      </c>
      <c r="AA275" t="s">
        <v>1050</v>
      </c>
    </row>
    <row r="276" spans="1:27" x14ac:dyDescent="0.25">
      <c r="A276" t="s">
        <v>1051</v>
      </c>
      <c r="B276" t="s">
        <v>1051</v>
      </c>
      <c r="C276">
        <v>4</v>
      </c>
      <c r="D276">
        <v>2</v>
      </c>
      <c r="E276">
        <v>2</v>
      </c>
      <c r="F276" t="s">
        <v>1052</v>
      </c>
      <c r="G276">
        <v>1</v>
      </c>
      <c r="H276">
        <v>4</v>
      </c>
      <c r="I276">
        <v>2</v>
      </c>
      <c r="J276">
        <v>2</v>
      </c>
      <c r="K276">
        <v>10.8</v>
      </c>
      <c r="L276">
        <v>5.4</v>
      </c>
      <c r="M276">
        <v>5.4</v>
      </c>
      <c r="N276">
        <v>62.03</v>
      </c>
      <c r="O276">
        <v>649</v>
      </c>
      <c r="P276">
        <v>649</v>
      </c>
      <c r="Q276">
        <v>0</v>
      </c>
      <c r="R276">
        <v>13.7</v>
      </c>
      <c r="S276">
        <v>42826000</v>
      </c>
      <c r="T276">
        <v>3568800</v>
      </c>
      <c r="U276">
        <f>T276/T386</f>
        <v>1.8538924632881831E-5</v>
      </c>
      <c r="V276">
        <f>U276*W386</f>
        <v>1.853892463288183E-3</v>
      </c>
      <c r="X276">
        <v>4</v>
      </c>
    </row>
    <row r="277" spans="1:27" x14ac:dyDescent="0.25">
      <c r="A277" t="s">
        <v>1053</v>
      </c>
      <c r="B277" t="s">
        <v>1053</v>
      </c>
      <c r="C277" t="s">
        <v>1054</v>
      </c>
      <c r="D277" t="s">
        <v>1054</v>
      </c>
      <c r="E277" t="s">
        <v>1054</v>
      </c>
      <c r="F277" t="s">
        <v>1055</v>
      </c>
      <c r="G277">
        <v>6</v>
      </c>
      <c r="H277">
        <v>3</v>
      </c>
      <c r="I277">
        <v>3</v>
      </c>
      <c r="J277">
        <v>3</v>
      </c>
      <c r="K277">
        <v>4</v>
      </c>
      <c r="L277">
        <v>4</v>
      </c>
      <c r="M277">
        <v>4</v>
      </c>
      <c r="N277">
        <v>95.816000000000003</v>
      </c>
      <c r="O277">
        <v>878</v>
      </c>
      <c r="P277" t="s">
        <v>1056</v>
      </c>
      <c r="Q277">
        <v>0</v>
      </c>
      <c r="R277">
        <v>17.97</v>
      </c>
      <c r="S277">
        <v>41017000</v>
      </c>
      <c r="T277">
        <v>773900</v>
      </c>
      <c r="U277">
        <f>T277/T386</f>
        <v>4.020195520451482E-6</v>
      </c>
      <c r="V277">
        <f>U277*W386</f>
        <v>4.0201955204514819E-4</v>
      </c>
      <c r="X277">
        <v>6</v>
      </c>
      <c r="Y277">
        <v>389</v>
      </c>
      <c r="AA277">
        <v>368</v>
      </c>
    </row>
    <row r="278" spans="1:27" x14ac:dyDescent="0.25">
      <c r="A278" t="s">
        <v>1057</v>
      </c>
      <c r="B278" t="s">
        <v>1057</v>
      </c>
      <c r="C278" t="s">
        <v>1058</v>
      </c>
      <c r="D278" t="s">
        <v>1058</v>
      </c>
      <c r="E278" t="s">
        <v>45</v>
      </c>
      <c r="F278" t="s">
        <v>1059</v>
      </c>
      <c r="G278">
        <v>2</v>
      </c>
      <c r="H278">
        <v>8</v>
      </c>
      <c r="I278">
        <v>8</v>
      </c>
      <c r="J278">
        <v>2</v>
      </c>
      <c r="K278">
        <v>43.9</v>
      </c>
      <c r="L278">
        <v>43.9</v>
      </c>
      <c r="M278">
        <v>6.1</v>
      </c>
      <c r="N278">
        <v>21.882999999999999</v>
      </c>
      <c r="O278">
        <v>198</v>
      </c>
      <c r="P278" t="s">
        <v>1060</v>
      </c>
      <c r="Q278">
        <v>0</v>
      </c>
      <c r="R278">
        <v>131.31</v>
      </c>
      <c r="S278">
        <v>841450000</v>
      </c>
      <c r="T278">
        <v>93495000</v>
      </c>
      <c r="U278">
        <f>T278/T386</f>
        <v>4.856805532815755E-4</v>
      </c>
      <c r="V278">
        <f>U278*W386</f>
        <v>4.8568055328157549E-2</v>
      </c>
      <c r="X278">
        <v>41</v>
      </c>
    </row>
    <row r="279" spans="1:27" x14ac:dyDescent="0.25">
      <c r="A279" t="s">
        <v>1061</v>
      </c>
      <c r="B279" t="s">
        <v>1062</v>
      </c>
      <c r="C279" t="s">
        <v>1063</v>
      </c>
      <c r="D279" t="s">
        <v>1063</v>
      </c>
      <c r="E279" t="s">
        <v>1064</v>
      </c>
      <c r="F279" t="s">
        <v>1065</v>
      </c>
      <c r="G279">
        <v>4</v>
      </c>
      <c r="H279">
        <v>16</v>
      </c>
      <c r="I279">
        <v>16</v>
      </c>
      <c r="J279">
        <v>15</v>
      </c>
      <c r="K279">
        <v>30</v>
      </c>
      <c r="L279">
        <v>30</v>
      </c>
      <c r="M279">
        <v>28.6</v>
      </c>
      <c r="N279">
        <v>81.534000000000006</v>
      </c>
      <c r="O279">
        <v>773</v>
      </c>
      <c r="P279" t="s">
        <v>1066</v>
      </c>
      <c r="Q279">
        <v>0</v>
      </c>
      <c r="R279">
        <v>193.15</v>
      </c>
      <c r="S279">
        <v>3343200000</v>
      </c>
      <c r="T279">
        <v>104470000</v>
      </c>
      <c r="U279">
        <f>T279/T386</f>
        <v>5.4269262956656717E-4</v>
      </c>
      <c r="V279">
        <f>U279*W386</f>
        <v>5.4269262956656718E-2</v>
      </c>
      <c r="X279">
        <v>241</v>
      </c>
      <c r="Y279" t="s">
        <v>1067</v>
      </c>
      <c r="AA279" t="s">
        <v>1068</v>
      </c>
    </row>
    <row r="280" spans="1:27" x14ac:dyDescent="0.25">
      <c r="A280" t="s">
        <v>1069</v>
      </c>
      <c r="B280" t="s">
        <v>1070</v>
      </c>
      <c r="C280" t="s">
        <v>1071</v>
      </c>
      <c r="D280" t="s">
        <v>1071</v>
      </c>
      <c r="E280" t="s">
        <v>1071</v>
      </c>
      <c r="F280" t="s">
        <v>1072</v>
      </c>
      <c r="G280">
        <v>4</v>
      </c>
      <c r="H280">
        <v>28</v>
      </c>
      <c r="I280">
        <v>28</v>
      </c>
      <c r="J280">
        <v>28</v>
      </c>
      <c r="K280">
        <v>53.9</v>
      </c>
      <c r="L280">
        <v>53.9</v>
      </c>
      <c r="M280">
        <v>53.9</v>
      </c>
      <c r="N280">
        <v>75.210999999999999</v>
      </c>
      <c r="O280">
        <v>668</v>
      </c>
      <c r="P280" t="s">
        <v>1073</v>
      </c>
      <c r="Q280">
        <v>0</v>
      </c>
      <c r="R280">
        <v>323.31</v>
      </c>
      <c r="S280">
        <v>8616600000</v>
      </c>
      <c r="T280">
        <v>205160000</v>
      </c>
      <c r="U280">
        <f>T280/T386</f>
        <v>1.0657492091689185E-3</v>
      </c>
      <c r="V280">
        <f>U280*W386</f>
        <v>0.10657492091689184</v>
      </c>
      <c r="X280">
        <v>588</v>
      </c>
      <c r="Y280" t="s">
        <v>1074</v>
      </c>
      <c r="AA280" t="s">
        <v>1075</v>
      </c>
    </row>
    <row r="281" spans="1:27" x14ac:dyDescent="0.25">
      <c r="A281" t="s">
        <v>1076</v>
      </c>
      <c r="B281" t="s">
        <v>1076</v>
      </c>
      <c r="C281" t="s">
        <v>1077</v>
      </c>
      <c r="D281" t="s">
        <v>1077</v>
      </c>
      <c r="E281" t="s">
        <v>1077</v>
      </c>
      <c r="F281" t="s">
        <v>1078</v>
      </c>
      <c r="G281">
        <v>2</v>
      </c>
      <c r="H281">
        <v>6</v>
      </c>
      <c r="I281">
        <v>6</v>
      </c>
      <c r="J281">
        <v>6</v>
      </c>
      <c r="K281">
        <v>12.2</v>
      </c>
      <c r="L281">
        <v>12.2</v>
      </c>
      <c r="M281">
        <v>12.2</v>
      </c>
      <c r="N281">
        <v>76.031000000000006</v>
      </c>
      <c r="O281">
        <v>695</v>
      </c>
      <c r="P281" t="s">
        <v>1079</v>
      </c>
      <c r="Q281">
        <v>0</v>
      </c>
      <c r="R281">
        <v>237</v>
      </c>
      <c r="S281">
        <v>12781000000</v>
      </c>
      <c r="T281">
        <v>672660000</v>
      </c>
      <c r="U281">
        <f>T281/T386</f>
        <v>3.4942818436321148E-3</v>
      </c>
      <c r="V281">
        <f>U281*W386</f>
        <v>0.34942818436321149</v>
      </c>
      <c r="X281">
        <v>151</v>
      </c>
    </row>
    <row r="282" spans="1:27" x14ac:dyDescent="0.25">
      <c r="A282" t="s">
        <v>1080</v>
      </c>
      <c r="B282" t="s">
        <v>1080</v>
      </c>
      <c r="C282" t="s">
        <v>1081</v>
      </c>
      <c r="D282" t="s">
        <v>1081</v>
      </c>
      <c r="E282" t="s">
        <v>1081</v>
      </c>
      <c r="F282" t="s">
        <v>1082</v>
      </c>
      <c r="G282">
        <v>3</v>
      </c>
      <c r="H282">
        <v>13</v>
      </c>
      <c r="I282">
        <v>13</v>
      </c>
      <c r="J282">
        <v>13</v>
      </c>
      <c r="K282">
        <v>20.9</v>
      </c>
      <c r="L282">
        <v>20.9</v>
      </c>
      <c r="M282">
        <v>20.9</v>
      </c>
      <c r="N282">
        <v>114.47</v>
      </c>
      <c r="O282">
        <v>1036</v>
      </c>
      <c r="P282" t="s">
        <v>1083</v>
      </c>
      <c r="Q282">
        <v>0</v>
      </c>
      <c r="R282">
        <v>142.94999999999999</v>
      </c>
      <c r="S282">
        <v>491860000</v>
      </c>
      <c r="T282">
        <v>15866000</v>
      </c>
      <c r="U282">
        <f>T282/T386</f>
        <v>8.2419462627578768E-5</v>
      </c>
      <c r="V282">
        <f>U282*W386</f>
        <v>8.2419462627578762E-3</v>
      </c>
      <c r="X282">
        <v>86</v>
      </c>
      <c r="Y282" t="s">
        <v>1084</v>
      </c>
      <c r="AA282" t="s">
        <v>1085</v>
      </c>
    </row>
    <row r="283" spans="1:27" x14ac:dyDescent="0.25">
      <c r="A283" t="s">
        <v>1086</v>
      </c>
      <c r="B283" t="s">
        <v>1087</v>
      </c>
      <c r="C283" t="s">
        <v>1088</v>
      </c>
      <c r="D283" t="s">
        <v>1088</v>
      </c>
      <c r="E283" t="s">
        <v>1088</v>
      </c>
      <c r="F283" t="s">
        <v>1089</v>
      </c>
      <c r="G283">
        <v>2</v>
      </c>
      <c r="H283">
        <v>12</v>
      </c>
      <c r="I283">
        <v>12</v>
      </c>
      <c r="J283">
        <v>12</v>
      </c>
      <c r="K283">
        <v>26.2</v>
      </c>
      <c r="L283">
        <v>26.2</v>
      </c>
      <c r="M283">
        <v>26.2</v>
      </c>
      <c r="N283">
        <v>60.914000000000001</v>
      </c>
      <c r="O283">
        <v>580</v>
      </c>
      <c r="P283" t="s">
        <v>1090</v>
      </c>
      <c r="Q283">
        <v>0</v>
      </c>
      <c r="R283">
        <v>204.61</v>
      </c>
      <c r="S283">
        <v>1635300000</v>
      </c>
      <c r="T283">
        <v>90852000</v>
      </c>
      <c r="U283">
        <f>T283/T386</f>
        <v>4.7195090247326274E-4</v>
      </c>
      <c r="V283">
        <f>U283*W386</f>
        <v>4.7195090247326273E-2</v>
      </c>
      <c r="X283">
        <v>80</v>
      </c>
      <c r="Y283" t="s">
        <v>1091</v>
      </c>
      <c r="AA283" t="s">
        <v>1092</v>
      </c>
    </row>
    <row r="284" spans="1:27" x14ac:dyDescent="0.25">
      <c r="A284" t="s">
        <v>1093</v>
      </c>
      <c r="B284" t="s">
        <v>1094</v>
      </c>
      <c r="C284" t="s">
        <v>361</v>
      </c>
      <c r="D284" t="s">
        <v>361</v>
      </c>
      <c r="E284" t="s">
        <v>143</v>
      </c>
      <c r="F284" t="s">
        <v>1095</v>
      </c>
      <c r="G284">
        <v>2</v>
      </c>
      <c r="H284">
        <v>4</v>
      </c>
      <c r="I284">
        <v>4</v>
      </c>
      <c r="J284">
        <v>1</v>
      </c>
      <c r="K284">
        <v>2.2000000000000002</v>
      </c>
      <c r="L284">
        <v>2.2000000000000002</v>
      </c>
      <c r="M284">
        <v>0.4</v>
      </c>
      <c r="N284">
        <v>248.17</v>
      </c>
      <c r="O284">
        <v>2247</v>
      </c>
      <c r="P284" t="s">
        <v>1096</v>
      </c>
      <c r="Q284">
        <v>0</v>
      </c>
      <c r="R284">
        <v>32.893000000000001</v>
      </c>
      <c r="S284">
        <v>67445000</v>
      </c>
      <c r="T284">
        <v>717510</v>
      </c>
      <c r="U284">
        <f>T284/T386</f>
        <v>3.7272651348741992E-6</v>
      </c>
      <c r="V284">
        <f>U284*W386</f>
        <v>3.7272651348741994E-4</v>
      </c>
      <c r="X284">
        <v>15</v>
      </c>
    </row>
    <row r="285" spans="1:27" x14ac:dyDescent="0.25">
      <c r="A285" t="s">
        <v>1097</v>
      </c>
      <c r="B285" t="s">
        <v>1097</v>
      </c>
      <c r="C285">
        <v>2</v>
      </c>
      <c r="D285">
        <v>2</v>
      </c>
      <c r="E285">
        <v>2</v>
      </c>
      <c r="F285" t="s">
        <v>1098</v>
      </c>
      <c r="G285">
        <v>1</v>
      </c>
      <c r="H285">
        <v>2</v>
      </c>
      <c r="I285">
        <v>2</v>
      </c>
      <c r="J285">
        <v>2</v>
      </c>
      <c r="K285">
        <v>9.1</v>
      </c>
      <c r="L285">
        <v>9.1</v>
      </c>
      <c r="M285">
        <v>9.1</v>
      </c>
      <c r="N285">
        <v>35.012</v>
      </c>
      <c r="O285">
        <v>363</v>
      </c>
      <c r="P285">
        <v>363</v>
      </c>
      <c r="Q285">
        <v>0</v>
      </c>
      <c r="R285">
        <v>21.366</v>
      </c>
      <c r="S285">
        <v>134930000</v>
      </c>
      <c r="T285">
        <v>33733000</v>
      </c>
      <c r="U285">
        <f>T285/T386</f>
        <v>1.7523356440288129E-4</v>
      </c>
      <c r="V285">
        <f>U285*W386</f>
        <v>1.7523356440288129E-2</v>
      </c>
      <c r="X285">
        <v>11</v>
      </c>
    </row>
    <row r="286" spans="1:27" x14ac:dyDescent="0.25">
      <c r="A286" t="s">
        <v>1099</v>
      </c>
      <c r="B286" t="s">
        <v>1099</v>
      </c>
      <c r="C286">
        <v>3</v>
      </c>
      <c r="D286">
        <v>3</v>
      </c>
      <c r="E286">
        <v>3</v>
      </c>
      <c r="F286" t="s">
        <v>1100</v>
      </c>
      <c r="G286">
        <v>1</v>
      </c>
      <c r="H286">
        <v>3</v>
      </c>
      <c r="I286">
        <v>3</v>
      </c>
      <c r="J286">
        <v>3</v>
      </c>
      <c r="K286">
        <v>6.4</v>
      </c>
      <c r="L286">
        <v>6.4</v>
      </c>
      <c r="M286">
        <v>6.4</v>
      </c>
      <c r="N286">
        <v>73.296000000000006</v>
      </c>
      <c r="O286">
        <v>675</v>
      </c>
      <c r="P286">
        <v>675</v>
      </c>
      <c r="Q286">
        <v>0</v>
      </c>
      <c r="R286">
        <v>25.442</v>
      </c>
      <c r="S286">
        <v>46441000</v>
      </c>
      <c r="T286">
        <v>1720000</v>
      </c>
      <c r="U286">
        <f>T286/T386</f>
        <v>8.9349222059394609E-6</v>
      </c>
      <c r="V286">
        <f>U286*W386</f>
        <v>8.9349222059394607E-4</v>
      </c>
      <c r="X286">
        <v>7</v>
      </c>
      <c r="Y286" t="s">
        <v>1101</v>
      </c>
      <c r="AA286" t="s">
        <v>1102</v>
      </c>
    </row>
    <row r="287" spans="1:27" x14ac:dyDescent="0.25">
      <c r="A287" t="s">
        <v>1103</v>
      </c>
      <c r="B287" t="s">
        <v>1104</v>
      </c>
      <c r="C287" t="s">
        <v>1105</v>
      </c>
      <c r="D287" t="s">
        <v>1105</v>
      </c>
      <c r="E287" t="s">
        <v>1000</v>
      </c>
      <c r="F287" t="s">
        <v>1106</v>
      </c>
      <c r="G287">
        <v>2</v>
      </c>
      <c r="H287">
        <v>5</v>
      </c>
      <c r="I287">
        <v>5</v>
      </c>
      <c r="J287">
        <v>4</v>
      </c>
      <c r="K287">
        <v>23.8</v>
      </c>
      <c r="L287">
        <v>23.8</v>
      </c>
      <c r="M287">
        <v>23.8</v>
      </c>
      <c r="N287">
        <v>26.812999999999999</v>
      </c>
      <c r="O287">
        <v>244</v>
      </c>
      <c r="P287" t="s">
        <v>1107</v>
      </c>
      <c r="Q287">
        <v>0</v>
      </c>
      <c r="R287">
        <v>47.945999999999998</v>
      </c>
      <c r="S287">
        <v>1389000000</v>
      </c>
      <c r="T287">
        <v>198420000</v>
      </c>
      <c r="U287">
        <f>T287/T386</f>
        <v>1.0307367814549465E-3</v>
      </c>
      <c r="V287">
        <f>U287*W386</f>
        <v>0.10307367814549465</v>
      </c>
      <c r="X287">
        <v>70</v>
      </c>
    </row>
    <row r="288" spans="1:27" x14ac:dyDescent="0.25">
      <c r="A288" t="s">
        <v>1108</v>
      </c>
      <c r="B288" t="s">
        <v>1108</v>
      </c>
      <c r="C288">
        <v>12</v>
      </c>
      <c r="D288">
        <v>12</v>
      </c>
      <c r="E288">
        <v>12</v>
      </c>
      <c r="F288" t="s">
        <v>1109</v>
      </c>
      <c r="G288">
        <v>1</v>
      </c>
      <c r="H288">
        <v>12</v>
      </c>
      <c r="I288">
        <v>12</v>
      </c>
      <c r="J288">
        <v>12</v>
      </c>
      <c r="K288">
        <v>13.1</v>
      </c>
      <c r="L288">
        <v>13.1</v>
      </c>
      <c r="M288">
        <v>13.1</v>
      </c>
      <c r="N288">
        <v>131.55000000000001</v>
      </c>
      <c r="O288">
        <v>1267</v>
      </c>
      <c r="P288">
        <v>1267</v>
      </c>
      <c r="Q288">
        <v>0</v>
      </c>
      <c r="R288">
        <v>166.45</v>
      </c>
      <c r="S288">
        <v>2002900000</v>
      </c>
      <c r="T288">
        <v>35138000</v>
      </c>
      <c r="U288">
        <f>T288/T386</f>
        <v>1.8253214911180277E-4</v>
      </c>
      <c r="V288">
        <f>U288*W386</f>
        <v>1.8253214911180277E-2</v>
      </c>
      <c r="X288">
        <v>150</v>
      </c>
      <c r="Y288" t="s">
        <v>1110</v>
      </c>
      <c r="AA288" t="s">
        <v>1111</v>
      </c>
    </row>
    <row r="289" spans="1:27" x14ac:dyDescent="0.25">
      <c r="A289" t="s">
        <v>1112</v>
      </c>
      <c r="B289" t="s">
        <v>1113</v>
      </c>
      <c r="C289" t="s">
        <v>1114</v>
      </c>
      <c r="D289" t="s">
        <v>1114</v>
      </c>
      <c r="E289" t="s">
        <v>1114</v>
      </c>
      <c r="F289" t="s">
        <v>1115</v>
      </c>
      <c r="G289">
        <v>3</v>
      </c>
      <c r="H289">
        <v>4</v>
      </c>
      <c r="I289">
        <v>4</v>
      </c>
      <c r="J289">
        <v>4</v>
      </c>
      <c r="K289">
        <v>6</v>
      </c>
      <c r="L289">
        <v>6</v>
      </c>
      <c r="M289">
        <v>6</v>
      </c>
      <c r="N289">
        <v>102.89</v>
      </c>
      <c r="O289">
        <v>941</v>
      </c>
      <c r="P289" t="s">
        <v>1116</v>
      </c>
      <c r="Q289">
        <v>0</v>
      </c>
      <c r="R289">
        <v>29.614999999999998</v>
      </c>
      <c r="S289">
        <v>76293000</v>
      </c>
      <c r="T289">
        <v>1733900</v>
      </c>
      <c r="U289">
        <f>T289/T386</f>
        <v>9.0071288446967631E-6</v>
      </c>
      <c r="V289">
        <f>U289*W386</f>
        <v>9.0071288446967634E-4</v>
      </c>
      <c r="X289">
        <v>10</v>
      </c>
    </row>
    <row r="290" spans="1:27" x14ac:dyDescent="0.25">
      <c r="A290" t="s">
        <v>1117</v>
      </c>
      <c r="B290" t="s">
        <v>1118</v>
      </c>
      <c r="C290" t="s">
        <v>1119</v>
      </c>
      <c r="D290" t="s">
        <v>1119</v>
      </c>
      <c r="E290" t="s">
        <v>1120</v>
      </c>
      <c r="F290" t="s">
        <v>1121</v>
      </c>
      <c r="G290">
        <v>8</v>
      </c>
      <c r="H290">
        <v>11</v>
      </c>
      <c r="I290">
        <v>11</v>
      </c>
      <c r="J290">
        <v>9</v>
      </c>
      <c r="K290">
        <v>21.7</v>
      </c>
      <c r="L290">
        <v>21.7</v>
      </c>
      <c r="M290">
        <v>18.899999999999999</v>
      </c>
      <c r="N290">
        <v>88.144999999999996</v>
      </c>
      <c r="O290">
        <v>835</v>
      </c>
      <c r="P290" t="s">
        <v>1122</v>
      </c>
      <c r="Q290">
        <v>0</v>
      </c>
      <c r="R290">
        <v>209.87</v>
      </c>
      <c r="S290">
        <v>605380000</v>
      </c>
      <c r="T290">
        <v>33632000</v>
      </c>
      <c r="U290">
        <f>T290/T386</f>
        <v>1.74708897459393E-4</v>
      </c>
      <c r="V290">
        <f>U290*W386</f>
        <v>1.74708897459393E-2</v>
      </c>
      <c r="X290">
        <v>84</v>
      </c>
      <c r="Y290" t="s">
        <v>1123</v>
      </c>
      <c r="AA290" t="s">
        <v>1124</v>
      </c>
    </row>
    <row r="291" spans="1:27" x14ac:dyDescent="0.25">
      <c r="A291" t="s">
        <v>1125</v>
      </c>
      <c r="B291" t="s">
        <v>1125</v>
      </c>
      <c r="C291">
        <v>2</v>
      </c>
      <c r="D291">
        <v>1</v>
      </c>
      <c r="E291">
        <v>1</v>
      </c>
      <c r="F291" t="s">
        <v>1126</v>
      </c>
      <c r="G291">
        <v>1</v>
      </c>
      <c r="H291">
        <v>2</v>
      </c>
      <c r="I291">
        <v>1</v>
      </c>
      <c r="J291">
        <v>1</v>
      </c>
      <c r="K291">
        <v>11.5</v>
      </c>
      <c r="L291">
        <v>6.4</v>
      </c>
      <c r="M291">
        <v>6.4</v>
      </c>
      <c r="N291">
        <v>25.571000000000002</v>
      </c>
      <c r="O291">
        <v>234</v>
      </c>
      <c r="P291">
        <v>234</v>
      </c>
      <c r="Q291">
        <v>7.0921999999999999E-3</v>
      </c>
      <c r="R291">
        <v>6.6513999999999998</v>
      </c>
      <c r="S291">
        <v>8162400</v>
      </c>
      <c r="T291">
        <v>627880</v>
      </c>
      <c r="U291">
        <f>T291/T386</f>
        <v>3.2616621829449236E-6</v>
      </c>
      <c r="V291">
        <f>U291*W386</f>
        <v>3.2616621829449237E-4</v>
      </c>
      <c r="X291">
        <v>1</v>
      </c>
    </row>
    <row r="292" spans="1:27" x14ac:dyDescent="0.25">
      <c r="A292" t="s">
        <v>1127</v>
      </c>
      <c r="B292" t="s">
        <v>1127</v>
      </c>
      <c r="C292">
        <v>11</v>
      </c>
      <c r="D292">
        <v>11</v>
      </c>
      <c r="E292">
        <v>11</v>
      </c>
      <c r="F292" t="s">
        <v>1128</v>
      </c>
      <c r="G292">
        <v>1</v>
      </c>
      <c r="H292">
        <v>11</v>
      </c>
      <c r="I292">
        <v>11</v>
      </c>
      <c r="J292">
        <v>11</v>
      </c>
      <c r="K292">
        <v>50</v>
      </c>
      <c r="L292">
        <v>50</v>
      </c>
      <c r="M292">
        <v>50</v>
      </c>
      <c r="N292">
        <v>40.33</v>
      </c>
      <c r="O292">
        <v>386</v>
      </c>
      <c r="P292">
        <v>386</v>
      </c>
      <c r="Q292">
        <v>0</v>
      </c>
      <c r="R292">
        <v>254.95</v>
      </c>
      <c r="S292">
        <v>21217000000</v>
      </c>
      <c r="T292">
        <v>1414400000</v>
      </c>
      <c r="U292">
        <f>T292/T386</f>
        <v>7.34741509772138E-3</v>
      </c>
      <c r="V292">
        <f>U292*W386</f>
        <v>0.73474150977213804</v>
      </c>
      <c r="X292">
        <v>219</v>
      </c>
      <c r="Y292" t="s">
        <v>1129</v>
      </c>
      <c r="AA292" t="s">
        <v>1130</v>
      </c>
    </row>
    <row r="293" spans="1:27" x14ac:dyDescent="0.25">
      <c r="A293" t="s">
        <v>1131</v>
      </c>
      <c r="B293" t="s">
        <v>1131</v>
      </c>
      <c r="C293">
        <v>3</v>
      </c>
      <c r="D293">
        <v>3</v>
      </c>
      <c r="E293">
        <v>3</v>
      </c>
      <c r="F293" t="s">
        <v>1132</v>
      </c>
      <c r="G293">
        <v>1</v>
      </c>
      <c r="H293">
        <v>3</v>
      </c>
      <c r="I293">
        <v>3</v>
      </c>
      <c r="J293">
        <v>3</v>
      </c>
      <c r="K293">
        <v>33.9</v>
      </c>
      <c r="L293">
        <v>33.9</v>
      </c>
      <c r="M293">
        <v>33.9</v>
      </c>
      <c r="N293">
        <v>12.589</v>
      </c>
      <c r="O293">
        <v>112</v>
      </c>
      <c r="P293">
        <v>112</v>
      </c>
      <c r="Q293">
        <v>0</v>
      </c>
      <c r="R293">
        <v>37.343000000000004</v>
      </c>
      <c r="S293">
        <v>26755000</v>
      </c>
      <c r="T293">
        <v>2972800</v>
      </c>
      <c r="U293">
        <f>T293/T386</f>
        <v>1.5442870194079553E-5</v>
      </c>
      <c r="V293">
        <f>U293*W386</f>
        <v>1.5442870194079554E-3</v>
      </c>
      <c r="X293">
        <v>8</v>
      </c>
    </row>
    <row r="294" spans="1:27" x14ac:dyDescent="0.25">
      <c r="A294" t="s">
        <v>1133</v>
      </c>
      <c r="B294" t="s">
        <v>1134</v>
      </c>
      <c r="C294" t="s">
        <v>1135</v>
      </c>
      <c r="D294" t="s">
        <v>1135</v>
      </c>
      <c r="E294" t="s">
        <v>1135</v>
      </c>
      <c r="F294" t="s">
        <v>1136</v>
      </c>
      <c r="G294">
        <v>6</v>
      </c>
      <c r="H294">
        <v>7</v>
      </c>
      <c r="I294">
        <v>7</v>
      </c>
      <c r="J294">
        <v>7</v>
      </c>
      <c r="K294">
        <v>40</v>
      </c>
      <c r="L294">
        <v>40</v>
      </c>
      <c r="M294">
        <v>40</v>
      </c>
      <c r="N294">
        <v>24.503</v>
      </c>
      <c r="O294">
        <v>215</v>
      </c>
      <c r="P294" t="s">
        <v>1137</v>
      </c>
      <c r="Q294">
        <v>0</v>
      </c>
      <c r="R294">
        <v>50.521000000000001</v>
      </c>
      <c r="S294">
        <v>292670000</v>
      </c>
      <c r="T294">
        <v>18292000</v>
      </c>
      <c r="U294">
        <f>T294/T386</f>
        <v>9.502185871572362E-5</v>
      </c>
      <c r="V294">
        <f>U294*W386</f>
        <v>9.5021858715723627E-3</v>
      </c>
      <c r="X294">
        <v>30</v>
      </c>
      <c r="Y294">
        <v>430</v>
      </c>
      <c r="AA294">
        <v>159</v>
      </c>
    </row>
    <row r="295" spans="1:27" x14ac:dyDescent="0.25">
      <c r="A295" t="s">
        <v>1138</v>
      </c>
      <c r="B295" t="s">
        <v>1138</v>
      </c>
      <c r="C295">
        <v>50</v>
      </c>
      <c r="D295">
        <v>50</v>
      </c>
      <c r="E295">
        <v>50</v>
      </c>
      <c r="F295" t="s">
        <v>1139</v>
      </c>
      <c r="G295">
        <v>1</v>
      </c>
      <c r="H295">
        <v>50</v>
      </c>
      <c r="I295">
        <v>50</v>
      </c>
      <c r="J295">
        <v>50</v>
      </c>
      <c r="K295">
        <v>47.3</v>
      </c>
      <c r="L295">
        <v>47.3</v>
      </c>
      <c r="M295">
        <v>47.3</v>
      </c>
      <c r="N295">
        <v>152.31</v>
      </c>
      <c r="O295">
        <v>1469</v>
      </c>
      <c r="P295">
        <v>1469</v>
      </c>
      <c r="Q295">
        <v>0</v>
      </c>
      <c r="R295">
        <v>323.31</v>
      </c>
      <c r="S295">
        <v>60238000000</v>
      </c>
      <c r="T295">
        <v>1136600000</v>
      </c>
      <c r="U295">
        <f>T295/T386</f>
        <v>5.9043212670179023E-3</v>
      </c>
      <c r="V295">
        <f>U295*W386</f>
        <v>0.59043212670179024</v>
      </c>
      <c r="X295">
        <v>1190</v>
      </c>
      <c r="Y295" t="s">
        <v>1140</v>
      </c>
      <c r="AA295" t="s">
        <v>1141</v>
      </c>
    </row>
    <row r="296" spans="1:27" x14ac:dyDescent="0.25">
      <c r="A296" t="s">
        <v>1142</v>
      </c>
      <c r="B296" t="s">
        <v>1142</v>
      </c>
      <c r="C296">
        <v>4</v>
      </c>
      <c r="D296">
        <v>4</v>
      </c>
      <c r="E296">
        <v>4</v>
      </c>
      <c r="F296" t="s">
        <v>1143</v>
      </c>
      <c r="G296">
        <v>1</v>
      </c>
      <c r="H296">
        <v>4</v>
      </c>
      <c r="I296">
        <v>4</v>
      </c>
      <c r="J296">
        <v>4</v>
      </c>
      <c r="K296">
        <v>9.9</v>
      </c>
      <c r="L296">
        <v>9.9</v>
      </c>
      <c r="M296">
        <v>9.9</v>
      </c>
      <c r="N296">
        <v>67.096999999999994</v>
      </c>
      <c r="O296">
        <v>714</v>
      </c>
      <c r="P296">
        <v>714</v>
      </c>
      <c r="Q296">
        <v>0</v>
      </c>
      <c r="R296">
        <v>55.454000000000001</v>
      </c>
      <c r="S296">
        <v>215540000</v>
      </c>
      <c r="T296">
        <v>26942000</v>
      </c>
      <c r="U296">
        <f>T296/T386</f>
        <v>1.3995620585605871E-4</v>
      </c>
      <c r="V296">
        <f>U296*W386</f>
        <v>1.3995620585605871E-2</v>
      </c>
      <c r="X296">
        <v>36</v>
      </c>
      <c r="Y296">
        <v>460</v>
      </c>
      <c r="AA296">
        <v>406</v>
      </c>
    </row>
    <row r="297" spans="1:27" x14ac:dyDescent="0.25">
      <c r="A297" t="s">
        <v>1144</v>
      </c>
      <c r="B297" t="s">
        <v>1144</v>
      </c>
      <c r="C297">
        <v>1</v>
      </c>
      <c r="D297">
        <v>1</v>
      </c>
      <c r="E297">
        <v>1</v>
      </c>
      <c r="F297" t="s">
        <v>1145</v>
      </c>
      <c r="G297">
        <v>1</v>
      </c>
      <c r="H297">
        <v>1</v>
      </c>
      <c r="I297">
        <v>1</v>
      </c>
      <c r="J297">
        <v>1</v>
      </c>
      <c r="K297">
        <v>10.1</v>
      </c>
      <c r="L297">
        <v>10.1</v>
      </c>
      <c r="M297">
        <v>10.1</v>
      </c>
      <c r="N297">
        <v>20.945</v>
      </c>
      <c r="O297">
        <v>189</v>
      </c>
      <c r="P297">
        <v>189</v>
      </c>
      <c r="Q297">
        <v>0</v>
      </c>
      <c r="R297">
        <v>8.9604999999999997</v>
      </c>
      <c r="S297">
        <v>30438000</v>
      </c>
      <c r="T297">
        <v>3382000</v>
      </c>
      <c r="U297">
        <f>T297/T386</f>
        <v>1.7568550523539104E-5</v>
      </c>
      <c r="V297">
        <f>U297*W386</f>
        <v>1.7568550523539104E-3</v>
      </c>
      <c r="X297">
        <v>2</v>
      </c>
      <c r="Y297">
        <v>461</v>
      </c>
      <c r="AA297">
        <v>63</v>
      </c>
    </row>
    <row r="298" spans="1:27" x14ac:dyDescent="0.25">
      <c r="A298" t="s">
        <v>1146</v>
      </c>
      <c r="B298" t="s">
        <v>1146</v>
      </c>
      <c r="C298">
        <v>5</v>
      </c>
      <c r="D298">
        <v>5</v>
      </c>
      <c r="E298">
        <v>5</v>
      </c>
      <c r="F298" t="s">
        <v>1147</v>
      </c>
      <c r="G298">
        <v>1</v>
      </c>
      <c r="H298">
        <v>5</v>
      </c>
      <c r="I298">
        <v>5</v>
      </c>
      <c r="J298">
        <v>5</v>
      </c>
      <c r="K298">
        <v>10.6</v>
      </c>
      <c r="L298">
        <v>10.6</v>
      </c>
      <c r="M298">
        <v>10.6</v>
      </c>
      <c r="N298">
        <v>40.893999999999998</v>
      </c>
      <c r="O298">
        <v>397</v>
      </c>
      <c r="P298">
        <v>397</v>
      </c>
      <c r="Q298">
        <v>0</v>
      </c>
      <c r="R298">
        <v>43.625</v>
      </c>
      <c r="S298">
        <v>401620000</v>
      </c>
      <c r="T298">
        <v>80323000</v>
      </c>
      <c r="U298">
        <f>T298/T386</f>
        <v>4.1725567229516008E-4</v>
      </c>
      <c r="V298">
        <f>U298*W386</f>
        <v>4.1725567229516008E-2</v>
      </c>
      <c r="X298">
        <v>30</v>
      </c>
    </row>
    <row r="299" spans="1:27" x14ac:dyDescent="0.25">
      <c r="A299" t="s">
        <v>1148</v>
      </c>
      <c r="B299" t="s">
        <v>1149</v>
      </c>
      <c r="C299" t="s">
        <v>1150</v>
      </c>
      <c r="D299" t="s">
        <v>1150</v>
      </c>
      <c r="E299" t="s">
        <v>1150</v>
      </c>
      <c r="F299" t="s">
        <v>1151</v>
      </c>
      <c r="G299">
        <v>3</v>
      </c>
      <c r="H299">
        <v>22</v>
      </c>
      <c r="I299">
        <v>22</v>
      </c>
      <c r="J299">
        <v>22</v>
      </c>
      <c r="K299">
        <v>28.9</v>
      </c>
      <c r="L299">
        <v>28.9</v>
      </c>
      <c r="M299">
        <v>28.9</v>
      </c>
      <c r="N299">
        <v>77.043000000000006</v>
      </c>
      <c r="O299">
        <v>713</v>
      </c>
      <c r="P299" t="s">
        <v>1152</v>
      </c>
      <c r="Q299">
        <v>0</v>
      </c>
      <c r="R299">
        <v>323.31</v>
      </c>
      <c r="S299">
        <v>25552000000</v>
      </c>
      <c r="T299">
        <v>1161500000</v>
      </c>
      <c r="U299">
        <f>T299/T386</f>
        <v>6.0336698501155138E-3</v>
      </c>
      <c r="V299">
        <f>U299*W386</f>
        <v>0.60336698501155139</v>
      </c>
      <c r="X299">
        <v>358</v>
      </c>
      <c r="Y299" t="s">
        <v>1153</v>
      </c>
      <c r="AA299" t="s">
        <v>1154</v>
      </c>
    </row>
    <row r="300" spans="1:27" x14ac:dyDescent="0.25">
      <c r="A300" t="s">
        <v>1155</v>
      </c>
      <c r="B300" t="s">
        <v>1156</v>
      </c>
      <c r="C300" t="s">
        <v>1157</v>
      </c>
      <c r="D300" t="s">
        <v>1157</v>
      </c>
      <c r="E300" t="s">
        <v>1157</v>
      </c>
      <c r="F300" t="s">
        <v>1158</v>
      </c>
      <c r="G300">
        <v>3</v>
      </c>
      <c r="H300">
        <v>6</v>
      </c>
      <c r="I300">
        <v>6</v>
      </c>
      <c r="J300">
        <v>6</v>
      </c>
      <c r="K300">
        <v>20.7</v>
      </c>
      <c r="L300">
        <v>20.7</v>
      </c>
      <c r="M300">
        <v>20.7</v>
      </c>
      <c r="N300">
        <v>42.24</v>
      </c>
      <c r="O300">
        <v>391</v>
      </c>
      <c r="P300" t="s">
        <v>1159</v>
      </c>
      <c r="Q300">
        <v>0</v>
      </c>
      <c r="R300">
        <v>60.582999999999998</v>
      </c>
      <c r="S300">
        <v>263670000</v>
      </c>
      <c r="T300">
        <v>17578000</v>
      </c>
      <c r="U300">
        <f>T300/T386</f>
        <v>9.131282705581619E-5</v>
      </c>
      <c r="V300">
        <f>U300*W386</f>
        <v>9.1312827055816184E-3</v>
      </c>
      <c r="X300">
        <v>24</v>
      </c>
      <c r="Y300" t="s">
        <v>1160</v>
      </c>
      <c r="AA300" t="s">
        <v>1161</v>
      </c>
    </row>
    <row r="301" spans="1:27" x14ac:dyDescent="0.25">
      <c r="A301" t="s">
        <v>1162</v>
      </c>
      <c r="B301" t="s">
        <v>1162</v>
      </c>
      <c r="C301">
        <v>3</v>
      </c>
      <c r="D301">
        <v>1</v>
      </c>
      <c r="E301">
        <v>1</v>
      </c>
      <c r="F301" t="s">
        <v>1163</v>
      </c>
      <c r="G301">
        <v>1</v>
      </c>
      <c r="H301">
        <v>3</v>
      </c>
      <c r="I301">
        <v>1</v>
      </c>
      <c r="J301">
        <v>1</v>
      </c>
      <c r="K301">
        <v>13.9</v>
      </c>
      <c r="L301">
        <v>7.8</v>
      </c>
      <c r="M301">
        <v>7.8</v>
      </c>
      <c r="N301">
        <v>25.186</v>
      </c>
      <c r="O301">
        <v>231</v>
      </c>
      <c r="P301">
        <v>231</v>
      </c>
      <c r="Q301">
        <v>0</v>
      </c>
      <c r="R301">
        <v>7.6332000000000004</v>
      </c>
      <c r="S301">
        <v>7789400</v>
      </c>
      <c r="T301">
        <v>1298200</v>
      </c>
      <c r="U301">
        <f>T301/T386</f>
        <v>6.743788376599191E-6</v>
      </c>
      <c r="V301">
        <f>U301*W386</f>
        <v>6.7437883765991908E-4</v>
      </c>
      <c r="X301">
        <v>7</v>
      </c>
    </row>
    <row r="302" spans="1:27" x14ac:dyDescent="0.25">
      <c r="A302" t="s">
        <v>1164</v>
      </c>
      <c r="B302" t="s">
        <v>1164</v>
      </c>
      <c r="C302" t="s">
        <v>143</v>
      </c>
      <c r="D302" t="s">
        <v>143</v>
      </c>
      <c r="E302" t="s">
        <v>143</v>
      </c>
      <c r="F302" t="s">
        <v>1165</v>
      </c>
      <c r="G302">
        <v>2</v>
      </c>
      <c r="H302">
        <v>1</v>
      </c>
      <c r="I302">
        <v>1</v>
      </c>
      <c r="J302">
        <v>1</v>
      </c>
      <c r="K302">
        <v>5.2</v>
      </c>
      <c r="L302">
        <v>5.2</v>
      </c>
      <c r="M302">
        <v>5.2</v>
      </c>
      <c r="N302">
        <v>29.937000000000001</v>
      </c>
      <c r="O302">
        <v>268</v>
      </c>
      <c r="P302" t="s">
        <v>1166</v>
      </c>
      <c r="Q302">
        <v>0</v>
      </c>
      <c r="R302">
        <v>14.694000000000001</v>
      </c>
      <c r="S302">
        <v>33800000</v>
      </c>
      <c r="T302">
        <v>3072700</v>
      </c>
      <c r="U302">
        <f>T302/T386</f>
        <v>1.5961822943133826E-5</v>
      </c>
      <c r="V302">
        <f>U302*W386</f>
        <v>1.5961822943133827E-3</v>
      </c>
      <c r="X302">
        <v>3</v>
      </c>
      <c r="Y302">
        <v>468</v>
      </c>
      <c r="AA302">
        <v>109</v>
      </c>
    </row>
    <row r="303" spans="1:27" x14ac:dyDescent="0.25">
      <c r="A303" t="s">
        <v>1167</v>
      </c>
      <c r="B303" t="s">
        <v>1167</v>
      </c>
      <c r="C303">
        <v>11</v>
      </c>
      <c r="D303">
        <v>11</v>
      </c>
      <c r="E303">
        <v>2</v>
      </c>
      <c r="F303" t="s">
        <v>1168</v>
      </c>
      <c r="G303">
        <v>1</v>
      </c>
      <c r="H303">
        <v>11</v>
      </c>
      <c r="I303">
        <v>11</v>
      </c>
      <c r="J303">
        <v>2</v>
      </c>
      <c r="K303">
        <v>26.9</v>
      </c>
      <c r="L303">
        <v>26.9</v>
      </c>
      <c r="M303">
        <v>5.2</v>
      </c>
      <c r="N303">
        <v>59.012999999999998</v>
      </c>
      <c r="O303">
        <v>520</v>
      </c>
      <c r="P303">
        <v>520</v>
      </c>
      <c r="Q303">
        <v>0</v>
      </c>
      <c r="R303">
        <v>192.77</v>
      </c>
      <c r="S303">
        <v>1600100000</v>
      </c>
      <c r="T303">
        <v>51616000</v>
      </c>
      <c r="U303">
        <f>T303/T386</f>
        <v>2.6813078173358791E-4</v>
      </c>
      <c r="V303">
        <f>U303*W386</f>
        <v>2.681307817335879E-2</v>
      </c>
      <c r="X303">
        <v>108</v>
      </c>
    </row>
    <row r="304" spans="1:27" x14ac:dyDescent="0.25">
      <c r="A304" t="s">
        <v>1169</v>
      </c>
      <c r="B304" t="s">
        <v>1169</v>
      </c>
      <c r="C304">
        <v>2</v>
      </c>
      <c r="D304">
        <v>2</v>
      </c>
      <c r="E304">
        <v>2</v>
      </c>
      <c r="F304" t="s">
        <v>1170</v>
      </c>
      <c r="G304">
        <v>1</v>
      </c>
      <c r="H304">
        <v>2</v>
      </c>
      <c r="I304">
        <v>2</v>
      </c>
      <c r="J304">
        <v>2</v>
      </c>
      <c r="K304">
        <v>5.4</v>
      </c>
      <c r="L304">
        <v>5.4</v>
      </c>
      <c r="M304">
        <v>5.4</v>
      </c>
      <c r="N304">
        <v>43.247</v>
      </c>
      <c r="O304">
        <v>463</v>
      </c>
      <c r="P304">
        <v>463</v>
      </c>
      <c r="Q304">
        <v>0</v>
      </c>
      <c r="R304">
        <v>15.035</v>
      </c>
      <c r="S304">
        <v>48763000</v>
      </c>
      <c r="T304">
        <v>24382000</v>
      </c>
      <c r="U304">
        <f>T304/T386</f>
        <v>1.2665771699140461E-4</v>
      </c>
      <c r="V304">
        <f>U304*W386</f>
        <v>1.266577169914046E-2</v>
      </c>
      <c r="X304">
        <v>3</v>
      </c>
    </row>
    <row r="305" spans="1:27" x14ac:dyDescent="0.25">
      <c r="A305" t="s">
        <v>1171</v>
      </c>
      <c r="B305" t="s">
        <v>1172</v>
      </c>
      <c r="C305" t="s">
        <v>1173</v>
      </c>
      <c r="D305" t="s">
        <v>1173</v>
      </c>
      <c r="E305" t="s">
        <v>1000</v>
      </c>
      <c r="F305" t="s">
        <v>1174</v>
      </c>
      <c r="G305">
        <v>2</v>
      </c>
      <c r="H305">
        <v>6</v>
      </c>
      <c r="I305">
        <v>6</v>
      </c>
      <c r="J305">
        <v>4</v>
      </c>
      <c r="K305">
        <v>12.2</v>
      </c>
      <c r="L305">
        <v>12.2</v>
      </c>
      <c r="M305">
        <v>9.6</v>
      </c>
      <c r="N305">
        <v>78.626999999999995</v>
      </c>
      <c r="O305">
        <v>712</v>
      </c>
      <c r="P305" t="s">
        <v>1175</v>
      </c>
      <c r="Q305">
        <v>0</v>
      </c>
      <c r="R305">
        <v>65.233000000000004</v>
      </c>
      <c r="S305">
        <v>1009700000</v>
      </c>
      <c r="T305">
        <v>24628000</v>
      </c>
      <c r="U305">
        <f>T305/T386</f>
        <v>1.2793561865574247E-4</v>
      </c>
      <c r="V305">
        <f>U305*W386</f>
        <v>1.2793561865574246E-2</v>
      </c>
      <c r="X305">
        <v>68</v>
      </c>
      <c r="Y305" t="s">
        <v>1176</v>
      </c>
      <c r="AA305" t="s">
        <v>1177</v>
      </c>
    </row>
    <row r="306" spans="1:27" x14ac:dyDescent="0.25">
      <c r="A306" t="s">
        <v>1178</v>
      </c>
      <c r="B306" t="s">
        <v>1179</v>
      </c>
      <c r="C306" t="s">
        <v>1157</v>
      </c>
      <c r="D306" t="s">
        <v>1157</v>
      </c>
      <c r="E306" t="s">
        <v>1157</v>
      </c>
      <c r="F306" t="s">
        <v>1180</v>
      </c>
      <c r="G306">
        <v>3</v>
      </c>
      <c r="H306">
        <v>6</v>
      </c>
      <c r="I306">
        <v>6</v>
      </c>
      <c r="J306">
        <v>6</v>
      </c>
      <c r="K306">
        <v>5.8</v>
      </c>
      <c r="L306">
        <v>5.8</v>
      </c>
      <c r="M306">
        <v>5.8</v>
      </c>
      <c r="N306">
        <v>93.248000000000005</v>
      </c>
      <c r="O306">
        <v>840</v>
      </c>
      <c r="P306" t="s">
        <v>1181</v>
      </c>
      <c r="Q306">
        <v>0</v>
      </c>
      <c r="R306">
        <v>46.64</v>
      </c>
      <c r="S306">
        <v>73057000</v>
      </c>
      <c r="T306">
        <v>1432500</v>
      </c>
      <c r="U306">
        <f>T306/T386</f>
        <v>7.4414395697722546E-6</v>
      </c>
      <c r="V306">
        <f>U306*W386</f>
        <v>7.441439569772255E-4</v>
      </c>
      <c r="X306">
        <v>13</v>
      </c>
    </row>
    <row r="307" spans="1:27" x14ac:dyDescent="0.25">
      <c r="A307" t="s">
        <v>1182</v>
      </c>
      <c r="B307" t="s">
        <v>1183</v>
      </c>
      <c r="C307" t="s">
        <v>1184</v>
      </c>
      <c r="D307" t="s">
        <v>1184</v>
      </c>
      <c r="E307" t="s">
        <v>1184</v>
      </c>
      <c r="F307" t="s">
        <v>1185</v>
      </c>
      <c r="G307">
        <v>4</v>
      </c>
      <c r="H307">
        <v>5</v>
      </c>
      <c r="I307">
        <v>5</v>
      </c>
      <c r="J307">
        <v>5</v>
      </c>
      <c r="K307">
        <v>11.9</v>
      </c>
      <c r="L307">
        <v>11.9</v>
      </c>
      <c r="M307">
        <v>11.9</v>
      </c>
      <c r="N307">
        <v>86.581999999999994</v>
      </c>
      <c r="O307">
        <v>899</v>
      </c>
      <c r="P307" t="s">
        <v>1186</v>
      </c>
      <c r="Q307">
        <v>0</v>
      </c>
      <c r="R307">
        <v>128.30000000000001</v>
      </c>
      <c r="S307">
        <v>173950000</v>
      </c>
      <c r="T307">
        <v>17395000</v>
      </c>
      <c r="U307">
        <f>T307/T386</f>
        <v>9.0362192890881937E-5</v>
      </c>
      <c r="V307">
        <f>U307*W386</f>
        <v>9.0362192890881942E-3</v>
      </c>
      <c r="X307">
        <v>33</v>
      </c>
      <c r="Y307">
        <v>473</v>
      </c>
      <c r="AA307">
        <v>606</v>
      </c>
    </row>
    <row r="308" spans="1:27" x14ac:dyDescent="0.25">
      <c r="A308" t="s">
        <v>1187</v>
      </c>
      <c r="B308" t="s">
        <v>1187</v>
      </c>
      <c r="C308" t="s">
        <v>954</v>
      </c>
      <c r="D308" t="s">
        <v>954</v>
      </c>
      <c r="E308" t="s">
        <v>954</v>
      </c>
      <c r="F308" t="s">
        <v>1188</v>
      </c>
      <c r="G308">
        <v>2</v>
      </c>
      <c r="H308">
        <v>7</v>
      </c>
      <c r="I308">
        <v>7</v>
      </c>
      <c r="J308">
        <v>7</v>
      </c>
      <c r="K308">
        <v>22.2</v>
      </c>
      <c r="L308">
        <v>22.2</v>
      </c>
      <c r="M308">
        <v>22.2</v>
      </c>
      <c r="N308">
        <v>44.616</v>
      </c>
      <c r="O308">
        <v>414</v>
      </c>
      <c r="P308" t="s">
        <v>1189</v>
      </c>
      <c r="Q308">
        <v>0</v>
      </c>
      <c r="R308">
        <v>106.57</v>
      </c>
      <c r="S308">
        <v>139130000</v>
      </c>
      <c r="T308">
        <v>7729400</v>
      </c>
      <c r="U308">
        <f>T308/T386</f>
        <v>4.0152085871272364E-5</v>
      </c>
      <c r="V308">
        <f>U308*W386</f>
        <v>4.0152085871272367E-3</v>
      </c>
      <c r="X308">
        <v>25</v>
      </c>
    </row>
    <row r="309" spans="1:27" x14ac:dyDescent="0.25">
      <c r="A309" t="s">
        <v>1190</v>
      </c>
      <c r="B309" t="s">
        <v>1190</v>
      </c>
      <c r="C309">
        <v>2</v>
      </c>
      <c r="D309">
        <v>2</v>
      </c>
      <c r="E309">
        <v>2</v>
      </c>
      <c r="F309" t="s">
        <v>1191</v>
      </c>
      <c r="G309">
        <v>1</v>
      </c>
      <c r="H309">
        <v>2</v>
      </c>
      <c r="I309">
        <v>2</v>
      </c>
      <c r="J309">
        <v>2</v>
      </c>
      <c r="K309">
        <v>8.3000000000000007</v>
      </c>
      <c r="L309">
        <v>8.3000000000000007</v>
      </c>
      <c r="M309">
        <v>8.3000000000000007</v>
      </c>
      <c r="N309">
        <v>31.056000000000001</v>
      </c>
      <c r="O309">
        <v>315</v>
      </c>
      <c r="P309">
        <v>315</v>
      </c>
      <c r="Q309">
        <v>0</v>
      </c>
      <c r="R309">
        <v>35.707000000000001</v>
      </c>
      <c r="S309">
        <v>5439500000</v>
      </c>
      <c r="T309">
        <v>1359900000</v>
      </c>
      <c r="U309">
        <f>T309/T386</f>
        <v>7.0643027371262053E-3</v>
      </c>
      <c r="V309">
        <f>U309*W386</f>
        <v>0.70643027371262057</v>
      </c>
      <c r="X309">
        <v>114</v>
      </c>
    </row>
    <row r="310" spans="1:27" x14ac:dyDescent="0.25">
      <c r="A310" t="s">
        <v>1192</v>
      </c>
      <c r="B310" t="s">
        <v>1192</v>
      </c>
      <c r="C310">
        <v>8</v>
      </c>
      <c r="D310">
        <v>4</v>
      </c>
      <c r="E310">
        <v>4</v>
      </c>
      <c r="F310" t="s">
        <v>1193</v>
      </c>
      <c r="G310">
        <v>1</v>
      </c>
      <c r="H310">
        <v>8</v>
      </c>
      <c r="I310">
        <v>4</v>
      </c>
      <c r="J310">
        <v>4</v>
      </c>
      <c r="K310">
        <v>43.4</v>
      </c>
      <c r="L310">
        <v>20.2</v>
      </c>
      <c r="M310">
        <v>20.2</v>
      </c>
      <c r="N310">
        <v>19.756</v>
      </c>
      <c r="O310">
        <v>173</v>
      </c>
      <c r="P310">
        <v>173</v>
      </c>
      <c r="Q310">
        <v>0</v>
      </c>
      <c r="R310">
        <v>41.039000000000001</v>
      </c>
      <c r="S310">
        <v>9805800000</v>
      </c>
      <c r="T310">
        <v>1089500000</v>
      </c>
      <c r="U310">
        <f>T310/T386</f>
        <v>5.6596498507971178E-3</v>
      </c>
      <c r="V310">
        <f>U310*W386</f>
        <v>0.56596498507971182</v>
      </c>
      <c r="X310">
        <v>42</v>
      </c>
      <c r="Y310">
        <v>474</v>
      </c>
      <c r="AA310">
        <v>93</v>
      </c>
    </row>
    <row r="311" spans="1:27" x14ac:dyDescent="0.25">
      <c r="A311" t="s">
        <v>1194</v>
      </c>
      <c r="B311" t="s">
        <v>1194</v>
      </c>
      <c r="C311">
        <v>5</v>
      </c>
      <c r="D311">
        <v>5</v>
      </c>
      <c r="E311">
        <v>3</v>
      </c>
      <c r="F311" t="s">
        <v>1195</v>
      </c>
      <c r="G311">
        <v>1</v>
      </c>
      <c r="H311">
        <v>5</v>
      </c>
      <c r="I311">
        <v>5</v>
      </c>
      <c r="J311">
        <v>3</v>
      </c>
      <c r="K311">
        <v>36.1</v>
      </c>
      <c r="L311">
        <v>36.1</v>
      </c>
      <c r="M311">
        <v>21.8</v>
      </c>
      <c r="N311">
        <v>13.359</v>
      </c>
      <c r="O311">
        <v>119</v>
      </c>
      <c r="P311">
        <v>119</v>
      </c>
      <c r="Q311">
        <v>0</v>
      </c>
      <c r="R311">
        <v>66.555000000000007</v>
      </c>
      <c r="S311">
        <v>1006500000</v>
      </c>
      <c r="T311">
        <v>167740000</v>
      </c>
      <c r="U311">
        <f>T311/T386</f>
        <v>8.7136270396760761E-4</v>
      </c>
      <c r="V311">
        <f>U311*W386</f>
        <v>8.7136270396760765E-2</v>
      </c>
      <c r="X311">
        <v>43</v>
      </c>
    </row>
    <row r="312" spans="1:27" x14ac:dyDescent="0.25">
      <c r="A312" t="s">
        <v>1196</v>
      </c>
      <c r="B312" t="s">
        <v>1196</v>
      </c>
      <c r="C312" t="s">
        <v>1197</v>
      </c>
      <c r="D312" t="s">
        <v>1197</v>
      </c>
      <c r="E312" t="s">
        <v>1197</v>
      </c>
      <c r="F312" t="s">
        <v>1198</v>
      </c>
      <c r="G312">
        <v>2</v>
      </c>
      <c r="H312">
        <v>14</v>
      </c>
      <c r="I312">
        <v>14</v>
      </c>
      <c r="J312">
        <v>14</v>
      </c>
      <c r="K312">
        <v>63.9</v>
      </c>
      <c r="L312">
        <v>63.9</v>
      </c>
      <c r="M312">
        <v>63.9</v>
      </c>
      <c r="N312">
        <v>30.225000000000001</v>
      </c>
      <c r="O312">
        <v>266</v>
      </c>
      <c r="P312" t="s">
        <v>1199</v>
      </c>
      <c r="Q312">
        <v>0</v>
      </c>
      <c r="R312">
        <v>323.31</v>
      </c>
      <c r="S312">
        <v>28293000000</v>
      </c>
      <c r="T312">
        <v>1886200000</v>
      </c>
      <c r="U312">
        <f>T312/T386</f>
        <v>9.7982850376994255E-3</v>
      </c>
      <c r="V312">
        <f>U312*W386</f>
        <v>0.97982850376994257</v>
      </c>
      <c r="X312">
        <v>244</v>
      </c>
      <c r="Y312" t="s">
        <v>1200</v>
      </c>
      <c r="AA312" t="s">
        <v>1201</v>
      </c>
    </row>
    <row r="313" spans="1:27" x14ac:dyDescent="0.25">
      <c r="A313" t="s">
        <v>1202</v>
      </c>
      <c r="B313" t="s">
        <v>1202</v>
      </c>
      <c r="C313">
        <v>4</v>
      </c>
      <c r="D313">
        <v>4</v>
      </c>
      <c r="E313">
        <v>4</v>
      </c>
      <c r="F313" t="s">
        <v>1203</v>
      </c>
      <c r="G313">
        <v>1</v>
      </c>
      <c r="H313">
        <v>4</v>
      </c>
      <c r="I313">
        <v>4</v>
      </c>
      <c r="J313">
        <v>4</v>
      </c>
      <c r="K313">
        <v>20.100000000000001</v>
      </c>
      <c r="L313">
        <v>20.100000000000001</v>
      </c>
      <c r="M313">
        <v>20.100000000000001</v>
      </c>
      <c r="N313">
        <v>25.346</v>
      </c>
      <c r="O313">
        <v>229</v>
      </c>
      <c r="P313">
        <v>229</v>
      </c>
      <c r="Q313">
        <v>0</v>
      </c>
      <c r="R313">
        <v>29.609000000000002</v>
      </c>
      <c r="S313">
        <v>133870000</v>
      </c>
      <c r="T313">
        <v>11155000</v>
      </c>
      <c r="U313">
        <f>T313/T386</f>
        <v>5.7947126283287605E-5</v>
      </c>
      <c r="V313">
        <f>U313*W386</f>
        <v>5.7947126283287602E-3</v>
      </c>
      <c r="X313">
        <v>12</v>
      </c>
    </row>
    <row r="314" spans="1:27" x14ac:dyDescent="0.25">
      <c r="A314" t="s">
        <v>1204</v>
      </c>
      <c r="B314" t="s">
        <v>1204</v>
      </c>
      <c r="C314">
        <v>1</v>
      </c>
      <c r="D314">
        <v>1</v>
      </c>
      <c r="E314">
        <v>1</v>
      </c>
      <c r="F314" t="s">
        <v>1205</v>
      </c>
      <c r="G314">
        <v>1</v>
      </c>
      <c r="H314">
        <v>1</v>
      </c>
      <c r="I314">
        <v>1</v>
      </c>
      <c r="J314">
        <v>1</v>
      </c>
      <c r="K314">
        <v>7.1</v>
      </c>
      <c r="L314">
        <v>7.1</v>
      </c>
      <c r="M314">
        <v>7.1</v>
      </c>
      <c r="N314">
        <v>25.969000000000001</v>
      </c>
      <c r="O314">
        <v>238</v>
      </c>
      <c r="P314">
        <v>238</v>
      </c>
      <c r="Q314">
        <v>0</v>
      </c>
      <c r="R314">
        <v>8.0640999999999998</v>
      </c>
      <c r="S314">
        <v>3997500</v>
      </c>
      <c r="T314">
        <v>499680</v>
      </c>
      <c r="U314">
        <f>T314/T386</f>
        <v>2.5956987952696686E-6</v>
      </c>
      <c r="V314">
        <f>U314*W386</f>
        <v>2.5956987952696685E-4</v>
      </c>
      <c r="X314">
        <v>2</v>
      </c>
    </row>
    <row r="315" spans="1:27" x14ac:dyDescent="0.25">
      <c r="A315" t="s">
        <v>1206</v>
      </c>
      <c r="B315" t="s">
        <v>1206</v>
      </c>
      <c r="C315">
        <v>2</v>
      </c>
      <c r="D315">
        <v>2</v>
      </c>
      <c r="E315">
        <v>2</v>
      </c>
      <c r="F315" t="s">
        <v>1207</v>
      </c>
      <c r="G315">
        <v>1</v>
      </c>
      <c r="H315">
        <v>2</v>
      </c>
      <c r="I315">
        <v>2</v>
      </c>
      <c r="J315">
        <v>2</v>
      </c>
      <c r="K315">
        <v>15.5</v>
      </c>
      <c r="L315">
        <v>15.5</v>
      </c>
      <c r="M315">
        <v>15.5</v>
      </c>
      <c r="N315">
        <v>13.249000000000001</v>
      </c>
      <c r="O315">
        <v>116</v>
      </c>
      <c r="P315">
        <v>116</v>
      </c>
      <c r="Q315">
        <v>0</v>
      </c>
      <c r="R315">
        <v>12.483000000000001</v>
      </c>
      <c r="S315">
        <v>571650000</v>
      </c>
      <c r="T315">
        <v>71457000</v>
      </c>
      <c r="U315">
        <f>T315/T386</f>
        <v>3.7119926515686978E-4</v>
      </c>
      <c r="V315">
        <f>U315*W386</f>
        <v>3.7119926515686977E-2</v>
      </c>
      <c r="X315">
        <v>11</v>
      </c>
    </row>
    <row r="316" spans="1:27" x14ac:dyDescent="0.25">
      <c r="A316" t="s">
        <v>1208</v>
      </c>
      <c r="B316" t="s">
        <v>1209</v>
      </c>
      <c r="C316" t="s">
        <v>1210</v>
      </c>
      <c r="D316" t="s">
        <v>1210</v>
      </c>
      <c r="E316" t="s">
        <v>1210</v>
      </c>
      <c r="F316" t="s">
        <v>1211</v>
      </c>
      <c r="G316">
        <v>4</v>
      </c>
      <c r="H316">
        <v>3</v>
      </c>
      <c r="I316">
        <v>3</v>
      </c>
      <c r="J316">
        <v>3</v>
      </c>
      <c r="K316">
        <v>5.4</v>
      </c>
      <c r="L316">
        <v>5.4</v>
      </c>
      <c r="M316">
        <v>5.4</v>
      </c>
      <c r="N316">
        <v>76.608000000000004</v>
      </c>
      <c r="O316">
        <v>665</v>
      </c>
      <c r="P316" t="s">
        <v>1212</v>
      </c>
      <c r="Q316">
        <v>0</v>
      </c>
      <c r="R316">
        <v>23.734999999999999</v>
      </c>
      <c r="S316">
        <v>59448000</v>
      </c>
      <c r="T316">
        <v>2201800</v>
      </c>
      <c r="U316">
        <f>T316/T386</f>
        <v>1.1437739368045061E-5</v>
      </c>
      <c r="V316">
        <f>U316*W386</f>
        <v>1.143773936804506E-3</v>
      </c>
      <c r="X316">
        <v>13</v>
      </c>
      <c r="Y316">
        <v>478</v>
      </c>
      <c r="AA316">
        <v>335</v>
      </c>
    </row>
    <row r="317" spans="1:27" x14ac:dyDescent="0.25">
      <c r="A317" t="s">
        <v>1213</v>
      </c>
      <c r="B317" t="s">
        <v>1214</v>
      </c>
      <c r="C317" t="s">
        <v>1215</v>
      </c>
      <c r="D317" t="s">
        <v>1215</v>
      </c>
      <c r="E317" t="s">
        <v>1215</v>
      </c>
      <c r="F317" t="s">
        <v>1216</v>
      </c>
      <c r="G317">
        <v>2</v>
      </c>
      <c r="H317">
        <v>18</v>
      </c>
      <c r="I317">
        <v>18</v>
      </c>
      <c r="J317">
        <v>18</v>
      </c>
      <c r="K317">
        <v>20.5</v>
      </c>
      <c r="L317">
        <v>20.5</v>
      </c>
      <c r="M317">
        <v>20.5</v>
      </c>
      <c r="N317">
        <v>117.23</v>
      </c>
      <c r="O317">
        <v>1069</v>
      </c>
      <c r="P317" t="s">
        <v>1217</v>
      </c>
      <c r="Q317">
        <v>0</v>
      </c>
      <c r="R317">
        <v>169.5</v>
      </c>
      <c r="S317">
        <v>812820000</v>
      </c>
      <c r="T317">
        <v>20842000</v>
      </c>
      <c r="U317">
        <f>T317/T386</f>
        <v>1.0826840035825015E-4</v>
      </c>
      <c r="V317">
        <f>U317*W386</f>
        <v>1.0826840035825014E-2</v>
      </c>
      <c r="X317">
        <v>108</v>
      </c>
      <c r="Y317" t="s">
        <v>1218</v>
      </c>
      <c r="AA317" t="s">
        <v>1219</v>
      </c>
    </row>
    <row r="318" spans="1:27" x14ac:dyDescent="0.25">
      <c r="A318" t="s">
        <v>1220</v>
      </c>
      <c r="B318" t="s">
        <v>1220</v>
      </c>
      <c r="C318">
        <v>16</v>
      </c>
      <c r="D318">
        <v>16</v>
      </c>
      <c r="E318">
        <v>16</v>
      </c>
      <c r="F318" t="s">
        <v>1221</v>
      </c>
      <c r="G318">
        <v>1</v>
      </c>
      <c r="H318">
        <v>16</v>
      </c>
      <c r="I318">
        <v>16</v>
      </c>
      <c r="J318">
        <v>16</v>
      </c>
      <c r="K318">
        <v>13.3</v>
      </c>
      <c r="L318">
        <v>13.3</v>
      </c>
      <c r="M318">
        <v>13.3</v>
      </c>
      <c r="N318">
        <v>139.19</v>
      </c>
      <c r="O318">
        <v>1251</v>
      </c>
      <c r="P318">
        <v>1251</v>
      </c>
      <c r="Q318">
        <v>0</v>
      </c>
      <c r="R318">
        <v>130.52000000000001</v>
      </c>
      <c r="S318">
        <v>753700000</v>
      </c>
      <c r="T318">
        <v>12995000</v>
      </c>
      <c r="U318">
        <f>T318/T386</f>
        <v>6.7505415154757724E-5</v>
      </c>
      <c r="V318">
        <f>U318*W386</f>
        <v>6.750541515475772E-3</v>
      </c>
      <c r="X318">
        <v>69</v>
      </c>
      <c r="Y318" t="s">
        <v>1222</v>
      </c>
      <c r="AA318" t="s">
        <v>1223</v>
      </c>
    </row>
    <row r="319" spans="1:27" x14ac:dyDescent="0.25">
      <c r="A319" t="s">
        <v>1224</v>
      </c>
      <c r="B319" t="s">
        <v>1224</v>
      </c>
      <c r="C319">
        <v>21</v>
      </c>
      <c r="D319">
        <v>21</v>
      </c>
      <c r="E319">
        <v>21</v>
      </c>
      <c r="F319" t="s">
        <v>1225</v>
      </c>
      <c r="G319">
        <v>1</v>
      </c>
      <c r="H319">
        <v>21</v>
      </c>
      <c r="I319">
        <v>21</v>
      </c>
      <c r="J319">
        <v>21</v>
      </c>
      <c r="K319">
        <v>20.6</v>
      </c>
      <c r="L319">
        <v>20.6</v>
      </c>
      <c r="M319">
        <v>20.6</v>
      </c>
      <c r="N319">
        <v>179.89</v>
      </c>
      <c r="O319">
        <v>1602</v>
      </c>
      <c r="P319">
        <v>1602</v>
      </c>
      <c r="Q319">
        <v>0</v>
      </c>
      <c r="R319">
        <v>178.18</v>
      </c>
      <c r="S319">
        <v>719430000</v>
      </c>
      <c r="T319">
        <v>9223400</v>
      </c>
      <c r="U319">
        <f>T319/T386</f>
        <v>4.7913000857129086E-5</v>
      </c>
      <c r="V319">
        <f>U319*W386</f>
        <v>4.7913000857129082E-3</v>
      </c>
      <c r="X319">
        <v>110</v>
      </c>
      <c r="Y319" t="s">
        <v>1226</v>
      </c>
      <c r="AA319" t="s">
        <v>1227</v>
      </c>
    </row>
    <row r="320" spans="1:27" x14ac:dyDescent="0.25">
      <c r="A320" t="s">
        <v>1228</v>
      </c>
      <c r="B320" t="s">
        <v>1229</v>
      </c>
      <c r="C320" t="s">
        <v>279</v>
      </c>
      <c r="D320" t="s">
        <v>1230</v>
      </c>
      <c r="E320" t="s">
        <v>1231</v>
      </c>
      <c r="F320" t="s">
        <v>1232</v>
      </c>
      <c r="G320">
        <v>3</v>
      </c>
      <c r="H320">
        <v>4</v>
      </c>
      <c r="I320">
        <v>3</v>
      </c>
      <c r="J320">
        <v>2</v>
      </c>
      <c r="K320">
        <v>38.4</v>
      </c>
      <c r="L320">
        <v>32.1</v>
      </c>
      <c r="M320">
        <v>22.3</v>
      </c>
      <c r="N320">
        <v>12.656000000000001</v>
      </c>
      <c r="O320">
        <v>112</v>
      </c>
      <c r="P320" t="s">
        <v>1233</v>
      </c>
      <c r="Q320">
        <v>0</v>
      </c>
      <c r="R320">
        <v>22.553000000000001</v>
      </c>
      <c r="S320">
        <v>48892000</v>
      </c>
      <c r="T320">
        <v>6984600</v>
      </c>
      <c r="U320">
        <f>T320/T386</f>
        <v>3.628305676721207E-5</v>
      </c>
      <c r="V320">
        <f>U320*W386</f>
        <v>3.6283056767212069E-3</v>
      </c>
      <c r="X320">
        <v>8</v>
      </c>
      <c r="Y320">
        <v>501</v>
      </c>
      <c r="AA320">
        <v>61</v>
      </c>
    </row>
    <row r="321" spans="1:28" x14ac:dyDescent="0.25">
      <c r="A321" t="s">
        <v>1234</v>
      </c>
      <c r="B321" t="s">
        <v>1235</v>
      </c>
      <c r="C321" t="s">
        <v>1236</v>
      </c>
      <c r="D321" t="s">
        <v>1236</v>
      </c>
      <c r="E321" t="s">
        <v>1236</v>
      </c>
      <c r="F321" t="s">
        <v>1237</v>
      </c>
      <c r="G321">
        <v>8</v>
      </c>
      <c r="H321">
        <v>4</v>
      </c>
      <c r="I321">
        <v>4</v>
      </c>
      <c r="J321">
        <v>4</v>
      </c>
      <c r="K321">
        <v>20</v>
      </c>
      <c r="L321">
        <v>20</v>
      </c>
      <c r="M321">
        <v>20</v>
      </c>
      <c r="N321">
        <v>34.076000000000001</v>
      </c>
      <c r="O321">
        <v>295</v>
      </c>
      <c r="P321" t="s">
        <v>1238</v>
      </c>
      <c r="Q321">
        <v>0</v>
      </c>
      <c r="R321">
        <v>30.994</v>
      </c>
      <c r="S321">
        <v>37515000</v>
      </c>
      <c r="T321">
        <v>2885700</v>
      </c>
      <c r="U321">
        <f>T321/T386</f>
        <v>1.4990409889348548E-5</v>
      </c>
      <c r="V321">
        <f>U321*W386</f>
        <v>1.4990409889348547E-3</v>
      </c>
      <c r="X321">
        <v>5</v>
      </c>
      <c r="Y321">
        <v>502</v>
      </c>
      <c r="AA321">
        <v>257</v>
      </c>
    </row>
    <row r="322" spans="1:28" x14ac:dyDescent="0.25">
      <c r="A322" t="s">
        <v>1239</v>
      </c>
      <c r="B322" t="s">
        <v>1239</v>
      </c>
      <c r="C322">
        <v>4</v>
      </c>
      <c r="D322">
        <v>4</v>
      </c>
      <c r="E322">
        <v>4</v>
      </c>
      <c r="F322" t="s">
        <v>1240</v>
      </c>
      <c r="G322">
        <v>1</v>
      </c>
      <c r="H322">
        <v>4</v>
      </c>
      <c r="I322">
        <v>4</v>
      </c>
      <c r="J322">
        <v>4</v>
      </c>
      <c r="K322">
        <v>21.3</v>
      </c>
      <c r="L322">
        <v>21.3</v>
      </c>
      <c r="M322">
        <v>21.3</v>
      </c>
      <c r="N322">
        <v>18.946999999999999</v>
      </c>
      <c r="O322">
        <v>164</v>
      </c>
      <c r="P322">
        <v>164</v>
      </c>
      <c r="Q322">
        <v>0</v>
      </c>
      <c r="R322">
        <v>26.385000000000002</v>
      </c>
      <c r="S322">
        <v>1653400000</v>
      </c>
      <c r="T322">
        <v>275560000</v>
      </c>
      <c r="U322">
        <f>T322/T386</f>
        <v>1.4314576529469057E-3</v>
      </c>
      <c r="V322">
        <f>U322*W386</f>
        <v>0.14314576529469056</v>
      </c>
      <c r="X322">
        <v>24</v>
      </c>
    </row>
    <row r="323" spans="1:28" x14ac:dyDescent="0.25">
      <c r="A323" t="s">
        <v>1241</v>
      </c>
      <c r="B323" t="s">
        <v>1241</v>
      </c>
      <c r="C323">
        <v>2</v>
      </c>
      <c r="D323">
        <v>2</v>
      </c>
      <c r="E323">
        <v>2</v>
      </c>
      <c r="F323" t="s">
        <v>1242</v>
      </c>
      <c r="G323">
        <v>1</v>
      </c>
      <c r="H323">
        <v>2</v>
      </c>
      <c r="I323">
        <v>2</v>
      </c>
      <c r="J323">
        <v>2</v>
      </c>
      <c r="K323">
        <v>33</v>
      </c>
      <c r="L323">
        <v>33</v>
      </c>
      <c r="M323">
        <v>33</v>
      </c>
      <c r="N323">
        <v>12.244999999999999</v>
      </c>
      <c r="O323">
        <v>112</v>
      </c>
      <c r="P323">
        <v>112</v>
      </c>
      <c r="Q323">
        <v>0</v>
      </c>
      <c r="R323">
        <v>51.442999999999998</v>
      </c>
      <c r="S323">
        <v>235030000</v>
      </c>
      <c r="T323">
        <v>29379000</v>
      </c>
      <c r="U323">
        <f>T323/T386</f>
        <v>1.5261574388854385E-4</v>
      </c>
      <c r="V323">
        <f>U323*W386</f>
        <v>1.5261574388854384E-2</v>
      </c>
      <c r="X323">
        <v>40</v>
      </c>
    </row>
    <row r="324" spans="1:28" x14ac:dyDescent="0.25">
      <c r="A324" t="s">
        <v>1243</v>
      </c>
      <c r="B324" t="s">
        <v>1243</v>
      </c>
      <c r="C324" t="s">
        <v>168</v>
      </c>
      <c r="D324" t="s">
        <v>168</v>
      </c>
      <c r="E324" t="s">
        <v>168</v>
      </c>
      <c r="F324" t="s">
        <v>1244</v>
      </c>
      <c r="G324">
        <v>2</v>
      </c>
      <c r="H324">
        <v>3</v>
      </c>
      <c r="I324">
        <v>3</v>
      </c>
      <c r="J324">
        <v>3</v>
      </c>
      <c r="K324">
        <v>29.1</v>
      </c>
      <c r="L324">
        <v>29.1</v>
      </c>
      <c r="M324">
        <v>29.1</v>
      </c>
      <c r="N324">
        <v>17.847999999999999</v>
      </c>
      <c r="O324">
        <v>165</v>
      </c>
      <c r="P324" t="s">
        <v>1245</v>
      </c>
      <c r="Q324">
        <v>0</v>
      </c>
      <c r="R324">
        <v>33.738999999999997</v>
      </c>
      <c r="S324">
        <v>101150000</v>
      </c>
      <c r="T324">
        <v>8428800</v>
      </c>
      <c r="U324">
        <f>T324/T386</f>
        <v>4.3785274586873565E-5</v>
      </c>
      <c r="V324">
        <f>U324*W386</f>
        <v>4.3785274586873564E-3</v>
      </c>
      <c r="X324">
        <v>14</v>
      </c>
    </row>
    <row r="325" spans="1:28" x14ac:dyDescent="0.25">
      <c r="A325" t="s">
        <v>1246</v>
      </c>
      <c r="B325" t="s">
        <v>1246</v>
      </c>
      <c r="C325" t="s">
        <v>92</v>
      </c>
      <c r="D325" t="s">
        <v>92</v>
      </c>
      <c r="E325" t="s">
        <v>92</v>
      </c>
      <c r="F325" t="s">
        <v>1247</v>
      </c>
      <c r="G325">
        <v>2</v>
      </c>
      <c r="H325">
        <v>5</v>
      </c>
      <c r="I325">
        <v>5</v>
      </c>
      <c r="J325">
        <v>5</v>
      </c>
      <c r="K325">
        <v>11.4</v>
      </c>
      <c r="L325">
        <v>11.4</v>
      </c>
      <c r="M325">
        <v>11.4</v>
      </c>
      <c r="N325">
        <v>85.370999999999995</v>
      </c>
      <c r="O325">
        <v>835</v>
      </c>
      <c r="P325" t="s">
        <v>1248</v>
      </c>
      <c r="Q325">
        <v>0</v>
      </c>
      <c r="R325">
        <v>102.47</v>
      </c>
      <c r="S325">
        <v>114360000</v>
      </c>
      <c r="T325">
        <v>5198000</v>
      </c>
      <c r="U325">
        <f>T325/T386</f>
        <v>2.7002166061903093E-5</v>
      </c>
      <c r="V325">
        <f>U325*W386</f>
        <v>2.7002166061903094E-3</v>
      </c>
      <c r="X325">
        <v>16</v>
      </c>
      <c r="Y325">
        <v>503</v>
      </c>
      <c r="AA325">
        <v>745</v>
      </c>
    </row>
    <row r="326" spans="1:28" x14ac:dyDescent="0.25">
      <c r="A326" t="s">
        <v>1249</v>
      </c>
      <c r="B326" t="s">
        <v>1249</v>
      </c>
      <c r="C326">
        <v>37</v>
      </c>
      <c r="D326">
        <v>37</v>
      </c>
      <c r="E326">
        <v>37</v>
      </c>
      <c r="F326" t="s">
        <v>1250</v>
      </c>
      <c r="G326">
        <v>1</v>
      </c>
      <c r="H326">
        <v>37</v>
      </c>
      <c r="I326">
        <v>37</v>
      </c>
      <c r="J326">
        <v>37</v>
      </c>
      <c r="K326">
        <v>33.1</v>
      </c>
      <c r="L326">
        <v>33.1</v>
      </c>
      <c r="M326">
        <v>33.1</v>
      </c>
      <c r="N326">
        <v>176.65</v>
      </c>
      <c r="O326">
        <v>1664</v>
      </c>
      <c r="P326">
        <v>1664</v>
      </c>
      <c r="Q326">
        <v>0</v>
      </c>
      <c r="R326">
        <v>323.31</v>
      </c>
      <c r="S326">
        <v>4531600000</v>
      </c>
      <c r="T326">
        <v>62077000</v>
      </c>
      <c r="U326">
        <f>T326/T386</f>
        <v>3.2247277080122322E-4</v>
      </c>
      <c r="V326">
        <f>U326*W386</f>
        <v>3.2247277080122323E-2</v>
      </c>
      <c r="X326">
        <v>362</v>
      </c>
      <c r="Y326" t="s">
        <v>1251</v>
      </c>
      <c r="Z326">
        <v>10</v>
      </c>
      <c r="AA326" t="s">
        <v>1252</v>
      </c>
      <c r="AB326">
        <v>1521</v>
      </c>
    </row>
    <row r="327" spans="1:28" x14ac:dyDescent="0.25">
      <c r="A327" t="s">
        <v>1253</v>
      </c>
      <c r="B327" t="s">
        <v>1253</v>
      </c>
      <c r="C327" t="s">
        <v>1058</v>
      </c>
      <c r="D327" t="s">
        <v>1058</v>
      </c>
      <c r="E327" t="s">
        <v>1058</v>
      </c>
      <c r="F327" t="s">
        <v>1254</v>
      </c>
      <c r="G327">
        <v>2</v>
      </c>
      <c r="H327">
        <v>8</v>
      </c>
      <c r="I327">
        <v>8</v>
      </c>
      <c r="J327">
        <v>8</v>
      </c>
      <c r="K327">
        <v>16.399999999999999</v>
      </c>
      <c r="L327">
        <v>16.399999999999999</v>
      </c>
      <c r="M327">
        <v>16.399999999999999</v>
      </c>
      <c r="N327">
        <v>63.649000000000001</v>
      </c>
      <c r="O327">
        <v>584</v>
      </c>
      <c r="P327" t="s">
        <v>1255</v>
      </c>
      <c r="Q327">
        <v>0</v>
      </c>
      <c r="R327">
        <v>56.084000000000003</v>
      </c>
      <c r="S327">
        <v>122420000</v>
      </c>
      <c r="T327">
        <v>6801200</v>
      </c>
      <c r="U327">
        <f>T327/T386</f>
        <v>3.5330344713392714E-5</v>
      </c>
      <c r="V327">
        <f>U327*W386</f>
        <v>3.5330344713392714E-3</v>
      </c>
      <c r="X327">
        <v>25</v>
      </c>
      <c r="Y327">
        <v>515</v>
      </c>
      <c r="AA327">
        <v>295</v>
      </c>
    </row>
    <row r="328" spans="1:28" x14ac:dyDescent="0.25">
      <c r="A328" t="s">
        <v>1256</v>
      </c>
      <c r="B328" t="s">
        <v>1256</v>
      </c>
      <c r="C328">
        <v>10</v>
      </c>
      <c r="D328">
        <v>10</v>
      </c>
      <c r="E328">
        <v>10</v>
      </c>
      <c r="F328" t="s">
        <v>1257</v>
      </c>
      <c r="G328">
        <v>1</v>
      </c>
      <c r="H328">
        <v>10</v>
      </c>
      <c r="I328">
        <v>10</v>
      </c>
      <c r="J328">
        <v>10</v>
      </c>
      <c r="K328">
        <v>4.3</v>
      </c>
      <c r="L328">
        <v>4.3</v>
      </c>
      <c r="M328">
        <v>4.3</v>
      </c>
      <c r="N328">
        <v>341.95</v>
      </c>
      <c r="O328">
        <v>3093</v>
      </c>
      <c r="P328">
        <v>3093</v>
      </c>
      <c r="Q328">
        <v>0</v>
      </c>
      <c r="R328">
        <v>68.795000000000002</v>
      </c>
      <c r="S328">
        <v>160180000</v>
      </c>
      <c r="T328">
        <v>1302300</v>
      </c>
      <c r="U328">
        <f>T328/T386</f>
        <v>6.7650867376714882E-6</v>
      </c>
      <c r="V328">
        <f>U328*W386</f>
        <v>6.7650867376714877E-4</v>
      </c>
      <c r="X328">
        <v>38</v>
      </c>
    </row>
    <row r="329" spans="1:28" x14ac:dyDescent="0.25">
      <c r="A329" t="s">
        <v>1258</v>
      </c>
      <c r="B329" t="s">
        <v>1258</v>
      </c>
      <c r="C329" t="s">
        <v>653</v>
      </c>
      <c r="D329" t="s">
        <v>653</v>
      </c>
      <c r="E329" t="s">
        <v>653</v>
      </c>
      <c r="F329" t="s">
        <v>1259</v>
      </c>
      <c r="G329">
        <v>2</v>
      </c>
      <c r="H329">
        <v>5</v>
      </c>
      <c r="I329">
        <v>5</v>
      </c>
      <c r="J329">
        <v>5</v>
      </c>
      <c r="K329">
        <v>21.8</v>
      </c>
      <c r="L329">
        <v>21.8</v>
      </c>
      <c r="M329">
        <v>21.8</v>
      </c>
      <c r="N329">
        <v>12.484</v>
      </c>
      <c r="O329">
        <v>110</v>
      </c>
      <c r="P329" t="s">
        <v>1260</v>
      </c>
      <c r="Q329">
        <v>0</v>
      </c>
      <c r="R329">
        <v>36.381</v>
      </c>
      <c r="S329">
        <v>357570000</v>
      </c>
      <c r="T329">
        <v>89392000</v>
      </c>
      <c r="U329">
        <f>T329/T386</f>
        <v>4.6436660804263969E-4</v>
      </c>
      <c r="V329">
        <f>U329*W386</f>
        <v>4.6436660804263973E-2</v>
      </c>
      <c r="X329">
        <v>8</v>
      </c>
    </row>
    <row r="330" spans="1:28" x14ac:dyDescent="0.25">
      <c r="A330" t="s">
        <v>1261</v>
      </c>
      <c r="B330" t="s">
        <v>1262</v>
      </c>
      <c r="C330" t="s">
        <v>1263</v>
      </c>
      <c r="D330" t="s">
        <v>1263</v>
      </c>
      <c r="E330" t="s">
        <v>1263</v>
      </c>
      <c r="F330" t="s">
        <v>1264</v>
      </c>
      <c r="G330">
        <v>3</v>
      </c>
      <c r="H330">
        <v>6</v>
      </c>
      <c r="I330">
        <v>6</v>
      </c>
      <c r="J330">
        <v>6</v>
      </c>
      <c r="K330">
        <v>4.8</v>
      </c>
      <c r="L330">
        <v>4.8</v>
      </c>
      <c r="M330">
        <v>4.8</v>
      </c>
      <c r="N330">
        <v>157.41999999999999</v>
      </c>
      <c r="O330">
        <v>1448</v>
      </c>
      <c r="P330" t="s">
        <v>1265</v>
      </c>
      <c r="Q330">
        <v>0</v>
      </c>
      <c r="R330">
        <v>37.423999999999999</v>
      </c>
      <c r="S330">
        <v>93756000</v>
      </c>
      <c r="T330">
        <v>1320500</v>
      </c>
      <c r="U330">
        <f>T330/T386</f>
        <v>6.8596306819436381E-6</v>
      </c>
      <c r="V330">
        <f>U330*W386</f>
        <v>6.8596306819436383E-4</v>
      </c>
      <c r="X330">
        <v>11</v>
      </c>
      <c r="Y330">
        <v>516</v>
      </c>
      <c r="AA330">
        <v>113</v>
      </c>
    </row>
    <row r="331" spans="1:28" x14ac:dyDescent="0.25">
      <c r="A331" t="s">
        <v>1266</v>
      </c>
      <c r="B331" t="s">
        <v>1266</v>
      </c>
      <c r="C331">
        <v>41</v>
      </c>
      <c r="D331">
        <v>41</v>
      </c>
      <c r="E331">
        <v>41</v>
      </c>
      <c r="F331" t="s">
        <v>1267</v>
      </c>
      <c r="G331">
        <v>1</v>
      </c>
      <c r="H331">
        <v>41</v>
      </c>
      <c r="I331">
        <v>41</v>
      </c>
      <c r="J331">
        <v>41</v>
      </c>
      <c r="K331">
        <v>77.3</v>
      </c>
      <c r="L331">
        <v>77.3</v>
      </c>
      <c r="M331">
        <v>77.3</v>
      </c>
      <c r="N331">
        <v>43.264000000000003</v>
      </c>
      <c r="O331">
        <v>406</v>
      </c>
      <c r="P331">
        <v>406</v>
      </c>
      <c r="Q331">
        <v>0</v>
      </c>
      <c r="R331">
        <v>323.31</v>
      </c>
      <c r="S331">
        <v>332640000000</v>
      </c>
      <c r="T331">
        <v>16632000000</v>
      </c>
      <c r="U331">
        <f>T331/T386</f>
        <v>8.6398619842549484E-2</v>
      </c>
      <c r="V331">
        <f>U331*W386</f>
        <v>8.6398619842549493</v>
      </c>
      <c r="X331">
        <v>1785</v>
      </c>
      <c r="Y331" t="s">
        <v>1268</v>
      </c>
      <c r="AA331" t="s">
        <v>1269</v>
      </c>
    </row>
    <row r="332" spans="1:28" x14ac:dyDescent="0.25">
      <c r="A332" t="s">
        <v>1270</v>
      </c>
      <c r="B332" t="s">
        <v>1270</v>
      </c>
      <c r="C332">
        <v>9</v>
      </c>
      <c r="D332">
        <v>9</v>
      </c>
      <c r="E332">
        <v>2</v>
      </c>
      <c r="F332" t="s">
        <v>1271</v>
      </c>
      <c r="G332">
        <v>1</v>
      </c>
      <c r="H332">
        <v>9</v>
      </c>
      <c r="I332">
        <v>9</v>
      </c>
      <c r="J332">
        <v>2</v>
      </c>
      <c r="K332">
        <v>23</v>
      </c>
      <c r="L332">
        <v>23</v>
      </c>
      <c r="M332">
        <v>6.9</v>
      </c>
      <c r="N332">
        <v>67.495000000000005</v>
      </c>
      <c r="O332">
        <v>653</v>
      </c>
      <c r="P332">
        <v>653</v>
      </c>
      <c r="Q332">
        <v>0</v>
      </c>
      <c r="R332">
        <v>106.3</v>
      </c>
      <c r="S332">
        <v>1279000000</v>
      </c>
      <c r="T332">
        <v>51161000</v>
      </c>
      <c r="U332">
        <f>T332/T386</f>
        <v>2.6576718312678417E-4</v>
      </c>
      <c r="V332">
        <f>U332*W386</f>
        <v>2.6576718312678417E-2</v>
      </c>
      <c r="X332">
        <v>94</v>
      </c>
    </row>
    <row r="333" spans="1:28" x14ac:dyDescent="0.25">
      <c r="A333" t="s">
        <v>1272</v>
      </c>
      <c r="B333" t="s">
        <v>1272</v>
      </c>
      <c r="C333" t="s">
        <v>59</v>
      </c>
      <c r="D333" t="s">
        <v>59</v>
      </c>
      <c r="E333" t="s">
        <v>287</v>
      </c>
      <c r="F333" t="s">
        <v>1273</v>
      </c>
      <c r="G333">
        <v>2</v>
      </c>
      <c r="H333">
        <v>6</v>
      </c>
      <c r="I333">
        <v>6</v>
      </c>
      <c r="J333">
        <v>4</v>
      </c>
      <c r="K333">
        <v>12.5</v>
      </c>
      <c r="L333">
        <v>12.5</v>
      </c>
      <c r="M333">
        <v>9</v>
      </c>
      <c r="N333">
        <v>65.521000000000001</v>
      </c>
      <c r="O333">
        <v>688</v>
      </c>
      <c r="P333" t="s">
        <v>1274</v>
      </c>
      <c r="Q333">
        <v>0</v>
      </c>
      <c r="R333">
        <v>95.176000000000002</v>
      </c>
      <c r="S333">
        <v>217350000</v>
      </c>
      <c r="T333">
        <v>21735000</v>
      </c>
      <c r="U333">
        <f>T333/T386</f>
        <v>1.129072872942408E-4</v>
      </c>
      <c r="V333">
        <f>U333*W386</f>
        <v>1.129072872942408E-2</v>
      </c>
      <c r="X333">
        <v>19</v>
      </c>
    </row>
    <row r="334" spans="1:28" x14ac:dyDescent="0.25">
      <c r="A334" t="s">
        <v>1275</v>
      </c>
      <c r="B334" t="s">
        <v>1276</v>
      </c>
      <c r="C334" t="s">
        <v>1277</v>
      </c>
      <c r="D334" t="s">
        <v>1277</v>
      </c>
      <c r="E334" t="s">
        <v>1277</v>
      </c>
      <c r="F334" t="s">
        <v>1278</v>
      </c>
      <c r="G334">
        <v>2</v>
      </c>
      <c r="H334">
        <v>11</v>
      </c>
      <c r="I334">
        <v>11</v>
      </c>
      <c r="J334">
        <v>11</v>
      </c>
      <c r="K334">
        <v>61.1</v>
      </c>
      <c r="L334">
        <v>61.1</v>
      </c>
      <c r="M334">
        <v>61.1</v>
      </c>
      <c r="N334">
        <v>19.103999999999999</v>
      </c>
      <c r="O334">
        <v>175</v>
      </c>
      <c r="P334" t="s">
        <v>1279</v>
      </c>
      <c r="Q334">
        <v>0</v>
      </c>
      <c r="R334">
        <v>231.87</v>
      </c>
      <c r="S334">
        <v>112350000000</v>
      </c>
      <c r="T334">
        <v>11235000000</v>
      </c>
      <c r="U334">
        <f>T334/T386</f>
        <v>5.8362704060308052E-2</v>
      </c>
      <c r="V334">
        <f>U334*W386</f>
        <v>5.8362704060308053</v>
      </c>
      <c r="X334">
        <v>474</v>
      </c>
      <c r="Y334" t="s">
        <v>1280</v>
      </c>
      <c r="AA334" t="s">
        <v>1281</v>
      </c>
    </row>
    <row r="335" spans="1:28" x14ac:dyDescent="0.25">
      <c r="A335" t="s">
        <v>1282</v>
      </c>
      <c r="B335" t="s">
        <v>1283</v>
      </c>
      <c r="C335" t="s">
        <v>1284</v>
      </c>
      <c r="D335" t="s">
        <v>1284</v>
      </c>
      <c r="E335" t="s">
        <v>1284</v>
      </c>
      <c r="F335" t="s">
        <v>1285</v>
      </c>
      <c r="G335">
        <v>2</v>
      </c>
      <c r="H335">
        <v>50</v>
      </c>
      <c r="I335">
        <v>50</v>
      </c>
      <c r="J335">
        <v>50</v>
      </c>
      <c r="K335">
        <v>32.799999999999997</v>
      </c>
      <c r="L335">
        <v>32.799999999999997</v>
      </c>
      <c r="M335">
        <v>32.799999999999997</v>
      </c>
      <c r="N335">
        <v>178.27</v>
      </c>
      <c r="O335">
        <v>1602</v>
      </c>
      <c r="P335" t="s">
        <v>1286</v>
      </c>
      <c r="Q335">
        <v>0</v>
      </c>
      <c r="R335">
        <v>323.31</v>
      </c>
      <c r="S335">
        <v>12466000000</v>
      </c>
      <c r="T335">
        <v>161900000</v>
      </c>
      <c r="U335">
        <f>T335/T386</f>
        <v>8.4102552624511554E-4</v>
      </c>
      <c r="V335">
        <f>U335*W386</f>
        <v>8.4102552624511551E-2</v>
      </c>
      <c r="X335">
        <v>662</v>
      </c>
      <c r="Y335" t="s">
        <v>1287</v>
      </c>
      <c r="AA335" t="s">
        <v>1288</v>
      </c>
    </row>
    <row r="336" spans="1:28" x14ac:dyDescent="0.25">
      <c r="A336" t="s">
        <v>1289</v>
      </c>
      <c r="B336" t="s">
        <v>1289</v>
      </c>
      <c r="C336">
        <v>18</v>
      </c>
      <c r="D336">
        <v>8</v>
      </c>
      <c r="E336">
        <v>8</v>
      </c>
      <c r="F336" t="s">
        <v>1290</v>
      </c>
      <c r="G336">
        <v>1</v>
      </c>
      <c r="H336">
        <v>18</v>
      </c>
      <c r="I336">
        <v>8</v>
      </c>
      <c r="J336">
        <v>8</v>
      </c>
      <c r="K336">
        <v>62.3</v>
      </c>
      <c r="L336">
        <v>19.3</v>
      </c>
      <c r="M336">
        <v>19.3</v>
      </c>
      <c r="N336">
        <v>21.035</v>
      </c>
      <c r="O336">
        <v>212</v>
      </c>
      <c r="P336">
        <v>212</v>
      </c>
      <c r="Q336">
        <v>0</v>
      </c>
      <c r="R336">
        <v>117.24</v>
      </c>
      <c r="S336">
        <v>94803000000</v>
      </c>
      <c r="T336">
        <v>9480300000</v>
      </c>
      <c r="U336">
        <f>T336/T386</f>
        <v>4.9247524993585971E-2</v>
      </c>
      <c r="V336">
        <f>U336*W386</f>
        <v>4.9247524993585969</v>
      </c>
      <c r="X336">
        <v>341</v>
      </c>
      <c r="Z336" t="s">
        <v>1291</v>
      </c>
      <c r="AB336" t="s">
        <v>1292</v>
      </c>
    </row>
    <row r="337" spans="1:27" x14ac:dyDescent="0.25">
      <c r="A337" t="s">
        <v>1293</v>
      </c>
      <c r="B337" t="s">
        <v>1293</v>
      </c>
      <c r="C337">
        <v>5</v>
      </c>
      <c r="D337">
        <v>5</v>
      </c>
      <c r="E337">
        <v>5</v>
      </c>
      <c r="F337" t="s">
        <v>1294</v>
      </c>
      <c r="G337">
        <v>1</v>
      </c>
      <c r="H337">
        <v>5</v>
      </c>
      <c r="I337">
        <v>5</v>
      </c>
      <c r="J337">
        <v>5</v>
      </c>
      <c r="K337">
        <v>12.9</v>
      </c>
      <c r="L337">
        <v>12.9</v>
      </c>
      <c r="M337">
        <v>12.9</v>
      </c>
      <c r="N337">
        <v>64.063999999999993</v>
      </c>
      <c r="O337">
        <v>568</v>
      </c>
      <c r="P337">
        <v>568</v>
      </c>
      <c r="Q337">
        <v>0</v>
      </c>
      <c r="R337">
        <v>34.533999999999999</v>
      </c>
      <c r="S337">
        <v>69857000</v>
      </c>
      <c r="T337">
        <v>2910700</v>
      </c>
      <c r="U337">
        <f>T337/T386</f>
        <v>1.5120277944667435E-5</v>
      </c>
      <c r="V337">
        <f>U337*W386</f>
        <v>1.5120277944667435E-3</v>
      </c>
      <c r="X337">
        <v>11</v>
      </c>
      <c r="Y337" t="s">
        <v>1295</v>
      </c>
      <c r="AA337" t="s">
        <v>1296</v>
      </c>
    </row>
    <row r="338" spans="1:27" x14ac:dyDescent="0.25">
      <c r="A338" t="s">
        <v>1297</v>
      </c>
      <c r="B338" t="s">
        <v>1297</v>
      </c>
      <c r="C338">
        <v>7</v>
      </c>
      <c r="D338">
        <v>6</v>
      </c>
      <c r="E338">
        <v>6</v>
      </c>
      <c r="F338" t="s">
        <v>1298</v>
      </c>
      <c r="G338">
        <v>1</v>
      </c>
      <c r="H338">
        <v>7</v>
      </c>
      <c r="I338">
        <v>6</v>
      </c>
      <c r="J338">
        <v>6</v>
      </c>
      <c r="K338">
        <v>52.2</v>
      </c>
      <c r="L338">
        <v>47.3</v>
      </c>
      <c r="M338">
        <v>47.3</v>
      </c>
      <c r="N338">
        <v>19.529</v>
      </c>
      <c r="O338">
        <v>184</v>
      </c>
      <c r="P338">
        <v>184</v>
      </c>
      <c r="Q338">
        <v>0</v>
      </c>
      <c r="R338">
        <v>171.3</v>
      </c>
      <c r="S338">
        <v>6080800000</v>
      </c>
      <c r="T338">
        <v>868680000</v>
      </c>
      <c r="U338">
        <f>T338/T386</f>
        <v>4.5125512917764486E-3</v>
      </c>
      <c r="V338">
        <f>U338*W386</f>
        <v>0.45125512917764488</v>
      </c>
      <c r="X338">
        <v>101</v>
      </c>
      <c r="Y338" t="s">
        <v>1299</v>
      </c>
      <c r="AA338" t="s">
        <v>1300</v>
      </c>
    </row>
    <row r="339" spans="1:27" x14ac:dyDescent="0.25">
      <c r="A339" t="s">
        <v>1301</v>
      </c>
      <c r="B339" t="s">
        <v>1302</v>
      </c>
      <c r="C339" t="s">
        <v>1303</v>
      </c>
      <c r="D339" t="s">
        <v>1303</v>
      </c>
      <c r="E339" t="s">
        <v>1303</v>
      </c>
      <c r="F339" t="s">
        <v>1304</v>
      </c>
      <c r="G339">
        <v>40</v>
      </c>
      <c r="H339">
        <v>10</v>
      </c>
      <c r="I339">
        <v>10</v>
      </c>
      <c r="J339">
        <v>10</v>
      </c>
      <c r="K339">
        <v>16.899999999999999</v>
      </c>
      <c r="L339">
        <v>16.899999999999999</v>
      </c>
      <c r="M339">
        <v>16.899999999999999</v>
      </c>
      <c r="N339">
        <v>106.3</v>
      </c>
      <c r="O339">
        <v>945</v>
      </c>
      <c r="P339" t="s">
        <v>1305</v>
      </c>
      <c r="Q339">
        <v>0</v>
      </c>
      <c r="R339">
        <v>99.335999999999999</v>
      </c>
      <c r="S339">
        <v>197540000</v>
      </c>
      <c r="T339">
        <v>4593900</v>
      </c>
      <c r="U339">
        <f>T339/T386</f>
        <v>2.3864034373177496E-5</v>
      </c>
      <c r="V339">
        <f>U339*W386</f>
        <v>2.3864034373177493E-3</v>
      </c>
      <c r="X339">
        <v>37</v>
      </c>
      <c r="Y339" t="s">
        <v>1306</v>
      </c>
      <c r="AA339" t="s">
        <v>1307</v>
      </c>
    </row>
    <row r="340" spans="1:27" x14ac:dyDescent="0.25">
      <c r="A340" t="s">
        <v>1308</v>
      </c>
      <c r="B340" t="s">
        <v>1308</v>
      </c>
      <c r="C340">
        <v>4</v>
      </c>
      <c r="D340">
        <v>4</v>
      </c>
      <c r="E340">
        <v>4</v>
      </c>
      <c r="F340" t="s">
        <v>1309</v>
      </c>
      <c r="G340">
        <v>1</v>
      </c>
      <c r="H340">
        <v>4</v>
      </c>
      <c r="I340">
        <v>4</v>
      </c>
      <c r="J340">
        <v>4</v>
      </c>
      <c r="K340">
        <v>5.9</v>
      </c>
      <c r="L340">
        <v>5.9</v>
      </c>
      <c r="M340">
        <v>5.9</v>
      </c>
      <c r="N340">
        <v>103.86</v>
      </c>
      <c r="O340">
        <v>946</v>
      </c>
      <c r="P340">
        <v>946</v>
      </c>
      <c r="Q340">
        <v>0</v>
      </c>
      <c r="R340">
        <v>34.32</v>
      </c>
      <c r="S340">
        <v>52988000</v>
      </c>
      <c r="T340">
        <v>1039000</v>
      </c>
      <c r="U340">
        <f>T340/T386</f>
        <v>5.3973163790529652E-6</v>
      </c>
      <c r="V340">
        <f>U340*W386</f>
        <v>5.3973163790529651E-4</v>
      </c>
      <c r="X340">
        <v>6</v>
      </c>
    </row>
    <row r="341" spans="1:27" x14ac:dyDescent="0.25">
      <c r="A341" t="s">
        <v>1310</v>
      </c>
      <c r="B341" t="s">
        <v>1310</v>
      </c>
      <c r="C341" t="s">
        <v>217</v>
      </c>
      <c r="D341" t="s">
        <v>217</v>
      </c>
      <c r="E341" t="s">
        <v>217</v>
      </c>
      <c r="F341" t="s">
        <v>1311</v>
      </c>
      <c r="G341">
        <v>2</v>
      </c>
      <c r="H341">
        <v>2</v>
      </c>
      <c r="I341">
        <v>2</v>
      </c>
      <c r="J341">
        <v>2</v>
      </c>
      <c r="K341">
        <v>11.2</v>
      </c>
      <c r="L341">
        <v>11.2</v>
      </c>
      <c r="M341">
        <v>11.2</v>
      </c>
      <c r="N341">
        <v>23.114999999999998</v>
      </c>
      <c r="O341">
        <v>205</v>
      </c>
      <c r="P341" t="s">
        <v>1312</v>
      </c>
      <c r="Q341">
        <v>0</v>
      </c>
      <c r="R341">
        <v>13.006</v>
      </c>
      <c r="S341">
        <v>61791000</v>
      </c>
      <c r="T341">
        <v>7723900</v>
      </c>
      <c r="U341">
        <f>T341/T386</f>
        <v>4.0123514899102212E-5</v>
      </c>
      <c r="V341">
        <f>U341*W386</f>
        <v>4.0123514899102208E-3</v>
      </c>
      <c r="X341">
        <v>4</v>
      </c>
    </row>
    <row r="342" spans="1:27" x14ac:dyDescent="0.25">
      <c r="A342" t="s">
        <v>1313</v>
      </c>
      <c r="B342" t="s">
        <v>1313</v>
      </c>
      <c r="C342">
        <v>17</v>
      </c>
      <c r="D342">
        <v>17</v>
      </c>
      <c r="E342">
        <v>17</v>
      </c>
      <c r="F342" t="s">
        <v>1314</v>
      </c>
      <c r="G342">
        <v>1</v>
      </c>
      <c r="H342">
        <v>17</v>
      </c>
      <c r="I342">
        <v>17</v>
      </c>
      <c r="J342">
        <v>17</v>
      </c>
      <c r="K342">
        <v>43</v>
      </c>
      <c r="L342">
        <v>43</v>
      </c>
      <c r="M342">
        <v>43</v>
      </c>
      <c r="N342">
        <v>63.616999999999997</v>
      </c>
      <c r="O342">
        <v>593</v>
      </c>
      <c r="P342">
        <v>593</v>
      </c>
      <c r="Q342">
        <v>0</v>
      </c>
      <c r="R342">
        <v>181.89</v>
      </c>
      <c r="S342">
        <v>998920000</v>
      </c>
      <c r="T342">
        <v>34445000</v>
      </c>
      <c r="U342">
        <f>T342/T386</f>
        <v>1.7893220661836321E-4</v>
      </c>
      <c r="V342">
        <f>U342*W386</f>
        <v>1.789322066183632E-2</v>
      </c>
      <c r="X342">
        <v>90</v>
      </c>
      <c r="Y342" t="s">
        <v>1315</v>
      </c>
      <c r="AA342" t="s">
        <v>1316</v>
      </c>
    </row>
    <row r="343" spans="1:27" x14ac:dyDescent="0.25">
      <c r="A343" t="s">
        <v>1317</v>
      </c>
      <c r="B343" t="s">
        <v>1317</v>
      </c>
      <c r="C343">
        <v>10</v>
      </c>
      <c r="D343">
        <v>10</v>
      </c>
      <c r="E343">
        <v>2</v>
      </c>
      <c r="F343" t="s">
        <v>1318</v>
      </c>
      <c r="G343">
        <v>1</v>
      </c>
      <c r="H343">
        <v>10</v>
      </c>
      <c r="I343">
        <v>10</v>
      </c>
      <c r="J343">
        <v>2</v>
      </c>
      <c r="K343">
        <v>59.2</v>
      </c>
      <c r="L343">
        <v>59.2</v>
      </c>
      <c r="M343">
        <v>11</v>
      </c>
      <c r="N343">
        <v>24.824000000000002</v>
      </c>
      <c r="O343">
        <v>228</v>
      </c>
      <c r="P343">
        <v>228</v>
      </c>
      <c r="Q343">
        <v>0</v>
      </c>
      <c r="R343">
        <v>132.28</v>
      </c>
      <c r="S343">
        <v>404850000</v>
      </c>
      <c r="T343">
        <v>31142000</v>
      </c>
      <c r="U343">
        <f>T343/T386</f>
        <v>1.6177403914963181E-4</v>
      </c>
      <c r="V343">
        <f>U343*W386</f>
        <v>1.6177403914963182E-2</v>
      </c>
      <c r="X343">
        <v>36</v>
      </c>
      <c r="Y343" t="s">
        <v>1319</v>
      </c>
      <c r="AA343" t="s">
        <v>1320</v>
      </c>
    </row>
    <row r="344" spans="1:27" x14ac:dyDescent="0.25">
      <c r="A344" t="s">
        <v>1321</v>
      </c>
      <c r="B344" t="s">
        <v>1321</v>
      </c>
      <c r="C344" t="s">
        <v>1322</v>
      </c>
      <c r="D344" t="s">
        <v>1322</v>
      </c>
      <c r="E344" t="s">
        <v>1323</v>
      </c>
      <c r="F344" t="s">
        <v>1324</v>
      </c>
      <c r="G344">
        <v>2</v>
      </c>
      <c r="H344">
        <v>11</v>
      </c>
      <c r="I344">
        <v>11</v>
      </c>
      <c r="J344">
        <v>9</v>
      </c>
      <c r="K344">
        <v>59</v>
      </c>
      <c r="L344">
        <v>59</v>
      </c>
      <c r="M344">
        <v>50.6</v>
      </c>
      <c r="N344">
        <v>27.265999999999998</v>
      </c>
      <c r="O344">
        <v>249</v>
      </c>
      <c r="P344" t="s">
        <v>1325</v>
      </c>
      <c r="Q344">
        <v>0</v>
      </c>
      <c r="R344">
        <v>129.02000000000001</v>
      </c>
      <c r="S344">
        <v>2896900000</v>
      </c>
      <c r="T344">
        <v>241410000</v>
      </c>
      <c r="U344">
        <f>T344/T386</f>
        <v>1.2540578893813054E-3</v>
      </c>
      <c r="V344">
        <f>U344*W386</f>
        <v>0.12540578893813054</v>
      </c>
      <c r="X344">
        <v>143</v>
      </c>
      <c r="Y344" t="s">
        <v>1326</v>
      </c>
      <c r="AA344" t="s">
        <v>1327</v>
      </c>
    </row>
    <row r="345" spans="1:27" x14ac:dyDescent="0.25">
      <c r="A345" t="s">
        <v>1328</v>
      </c>
      <c r="B345" t="s">
        <v>1328</v>
      </c>
      <c r="C345" t="s">
        <v>1329</v>
      </c>
      <c r="D345" t="s">
        <v>1329</v>
      </c>
      <c r="E345" t="s">
        <v>1329</v>
      </c>
      <c r="F345" t="s">
        <v>1330</v>
      </c>
      <c r="G345">
        <v>3</v>
      </c>
      <c r="H345">
        <v>6</v>
      </c>
      <c r="I345">
        <v>6</v>
      </c>
      <c r="J345">
        <v>6</v>
      </c>
      <c r="K345">
        <v>28.9</v>
      </c>
      <c r="L345">
        <v>28.9</v>
      </c>
      <c r="M345">
        <v>28.9</v>
      </c>
      <c r="N345">
        <v>21.623999999999999</v>
      </c>
      <c r="O345">
        <v>204</v>
      </c>
      <c r="P345" t="s">
        <v>1331</v>
      </c>
      <c r="Q345">
        <v>0</v>
      </c>
      <c r="R345">
        <v>86.897000000000006</v>
      </c>
      <c r="S345">
        <v>46197000000</v>
      </c>
      <c r="T345">
        <v>6599500000</v>
      </c>
      <c r="U345">
        <f>T345/T386</f>
        <v>3.4282569243079923E-2</v>
      </c>
      <c r="V345">
        <f>U345*W386</f>
        <v>3.4282569243079921</v>
      </c>
      <c r="X345">
        <v>102</v>
      </c>
      <c r="Y345">
        <v>578</v>
      </c>
      <c r="AA345">
        <v>177</v>
      </c>
    </row>
    <row r="346" spans="1:27" x14ac:dyDescent="0.25">
      <c r="A346" t="s">
        <v>1332</v>
      </c>
      <c r="B346" t="s">
        <v>1332</v>
      </c>
      <c r="C346" t="s">
        <v>1333</v>
      </c>
      <c r="D346" t="s">
        <v>1333</v>
      </c>
      <c r="E346" t="s">
        <v>45</v>
      </c>
      <c r="F346" t="s">
        <v>1334</v>
      </c>
      <c r="G346">
        <v>2</v>
      </c>
      <c r="H346">
        <v>4</v>
      </c>
      <c r="I346">
        <v>4</v>
      </c>
      <c r="J346">
        <v>2</v>
      </c>
      <c r="K346">
        <v>9.9</v>
      </c>
      <c r="L346">
        <v>9.9</v>
      </c>
      <c r="M346">
        <v>5.8</v>
      </c>
      <c r="N346">
        <v>59.926000000000002</v>
      </c>
      <c r="O346">
        <v>584</v>
      </c>
      <c r="P346" t="s">
        <v>1335</v>
      </c>
      <c r="Q346">
        <v>0</v>
      </c>
      <c r="R346">
        <v>32.366999999999997</v>
      </c>
      <c r="S346">
        <v>52132000</v>
      </c>
      <c r="T346">
        <v>3258200</v>
      </c>
      <c r="U346">
        <f>T346/T386</f>
        <v>1.6925443913599972E-5</v>
      </c>
      <c r="V346">
        <f>U346*W386</f>
        <v>1.6925443913599972E-3</v>
      </c>
      <c r="X346">
        <v>13</v>
      </c>
      <c r="Y346" t="s">
        <v>1336</v>
      </c>
      <c r="AA346" t="s">
        <v>1337</v>
      </c>
    </row>
    <row r="347" spans="1:27" x14ac:dyDescent="0.25">
      <c r="A347" t="s">
        <v>1339</v>
      </c>
      <c r="B347" t="s">
        <v>1339</v>
      </c>
      <c r="C347">
        <v>4</v>
      </c>
      <c r="D347">
        <v>4</v>
      </c>
      <c r="E347">
        <v>4</v>
      </c>
      <c r="F347" t="s">
        <v>1340</v>
      </c>
      <c r="G347">
        <v>1</v>
      </c>
      <c r="H347">
        <v>4</v>
      </c>
      <c r="I347">
        <v>4</v>
      </c>
      <c r="J347">
        <v>4</v>
      </c>
      <c r="K347">
        <v>9.6999999999999993</v>
      </c>
      <c r="L347">
        <v>9.6999999999999993</v>
      </c>
      <c r="M347">
        <v>9.6999999999999993</v>
      </c>
      <c r="N347">
        <v>70.021000000000001</v>
      </c>
      <c r="O347">
        <v>673</v>
      </c>
      <c r="P347">
        <v>673</v>
      </c>
      <c r="Q347">
        <v>0</v>
      </c>
      <c r="R347">
        <v>52.502000000000002</v>
      </c>
      <c r="S347">
        <v>176310000</v>
      </c>
      <c r="T347">
        <v>11754000</v>
      </c>
      <c r="U347">
        <f>T347/T386</f>
        <v>6.1058764888728158E-5</v>
      </c>
      <c r="V347">
        <f>U347*W386</f>
        <v>6.105876488872816E-3</v>
      </c>
      <c r="X347">
        <v>24</v>
      </c>
    </row>
    <row r="348" spans="1:27" x14ac:dyDescent="0.25">
      <c r="A348" t="s">
        <v>1341</v>
      </c>
      <c r="B348" t="s">
        <v>1342</v>
      </c>
      <c r="C348" t="s">
        <v>279</v>
      </c>
      <c r="D348" t="s">
        <v>279</v>
      </c>
      <c r="E348" t="s">
        <v>279</v>
      </c>
      <c r="F348" t="s">
        <v>1343</v>
      </c>
      <c r="G348">
        <v>3</v>
      </c>
      <c r="H348">
        <v>4</v>
      </c>
      <c r="I348">
        <v>4</v>
      </c>
      <c r="J348">
        <v>4</v>
      </c>
      <c r="K348">
        <v>22</v>
      </c>
      <c r="L348">
        <v>22</v>
      </c>
      <c r="M348">
        <v>22</v>
      </c>
      <c r="N348">
        <v>23.855</v>
      </c>
      <c r="O348">
        <v>223</v>
      </c>
      <c r="P348" t="s">
        <v>1344</v>
      </c>
      <c r="Q348">
        <v>0</v>
      </c>
      <c r="R348">
        <v>45.524999999999999</v>
      </c>
      <c r="S348">
        <v>77991000</v>
      </c>
      <c r="T348">
        <v>5999300</v>
      </c>
      <c r="U348">
        <f>T348/T386</f>
        <v>3.1164696970984075E-5</v>
      </c>
      <c r="V348">
        <f>U348*W386</f>
        <v>3.1164696970984074E-3</v>
      </c>
      <c r="X348">
        <v>21</v>
      </c>
    </row>
    <row r="349" spans="1:27" x14ac:dyDescent="0.25">
      <c r="A349" t="s">
        <v>1345</v>
      </c>
      <c r="B349" t="s">
        <v>1346</v>
      </c>
      <c r="C349" t="s">
        <v>1173</v>
      </c>
      <c r="D349" t="s">
        <v>1173</v>
      </c>
      <c r="E349" t="s">
        <v>1173</v>
      </c>
      <c r="F349" t="s">
        <v>1347</v>
      </c>
      <c r="G349">
        <v>2</v>
      </c>
      <c r="H349">
        <v>6</v>
      </c>
      <c r="I349">
        <v>6</v>
      </c>
      <c r="J349">
        <v>6</v>
      </c>
      <c r="K349">
        <v>43</v>
      </c>
      <c r="L349">
        <v>43</v>
      </c>
      <c r="M349">
        <v>43</v>
      </c>
      <c r="N349">
        <v>16.673999999999999</v>
      </c>
      <c r="O349">
        <v>149</v>
      </c>
      <c r="P349" t="s">
        <v>1348</v>
      </c>
      <c r="Q349">
        <v>0</v>
      </c>
      <c r="R349">
        <v>110.58</v>
      </c>
      <c r="S349">
        <v>69733000000</v>
      </c>
      <c r="T349">
        <v>7748100000</v>
      </c>
      <c r="U349">
        <f>T349/T386</f>
        <v>4.0249227176650894E-2</v>
      </c>
      <c r="V349">
        <f>U349*W386</f>
        <v>4.0249227176650892</v>
      </c>
      <c r="X349">
        <v>169</v>
      </c>
    </row>
    <row r="350" spans="1:27" x14ac:dyDescent="0.25">
      <c r="A350" t="s">
        <v>1349</v>
      </c>
      <c r="B350" t="s">
        <v>1350</v>
      </c>
      <c r="C350" t="s">
        <v>861</v>
      </c>
      <c r="D350" t="s">
        <v>861</v>
      </c>
      <c r="E350" t="s">
        <v>861</v>
      </c>
      <c r="F350" t="s">
        <v>1351</v>
      </c>
      <c r="G350">
        <v>2</v>
      </c>
      <c r="H350">
        <v>18</v>
      </c>
      <c r="I350">
        <v>18</v>
      </c>
      <c r="J350">
        <v>18</v>
      </c>
      <c r="K350">
        <v>42.9</v>
      </c>
      <c r="L350">
        <v>42.9</v>
      </c>
      <c r="M350">
        <v>42.9</v>
      </c>
      <c r="N350">
        <v>61.795999999999999</v>
      </c>
      <c r="O350">
        <v>538</v>
      </c>
      <c r="P350" t="s">
        <v>1352</v>
      </c>
      <c r="Q350">
        <v>0</v>
      </c>
      <c r="R350">
        <v>323.31</v>
      </c>
      <c r="S350">
        <v>3852800000</v>
      </c>
      <c r="T350">
        <v>142700000</v>
      </c>
      <c r="U350">
        <f>T350/T386</f>
        <v>7.4128685976020993E-4</v>
      </c>
      <c r="V350">
        <f>U350*W386</f>
        <v>7.4128685976020986E-2</v>
      </c>
      <c r="X350">
        <v>247</v>
      </c>
      <c r="Y350" t="s">
        <v>1353</v>
      </c>
      <c r="AA350" t="s">
        <v>1354</v>
      </c>
    </row>
    <row r="351" spans="1:27" x14ac:dyDescent="0.25">
      <c r="A351" t="s">
        <v>1355</v>
      </c>
      <c r="B351" t="s">
        <v>1355</v>
      </c>
      <c r="C351" t="s">
        <v>1356</v>
      </c>
      <c r="D351" t="s">
        <v>1356</v>
      </c>
      <c r="E351" t="s">
        <v>1357</v>
      </c>
      <c r="F351" t="s">
        <v>1358</v>
      </c>
      <c r="G351">
        <v>2</v>
      </c>
      <c r="H351">
        <v>16</v>
      </c>
      <c r="I351">
        <v>16</v>
      </c>
      <c r="J351">
        <v>8</v>
      </c>
      <c r="K351">
        <v>46.1</v>
      </c>
      <c r="L351">
        <v>46.1</v>
      </c>
      <c r="M351">
        <v>29.4</v>
      </c>
      <c r="N351">
        <v>44.124000000000002</v>
      </c>
      <c r="O351">
        <v>395</v>
      </c>
      <c r="P351" t="s">
        <v>1359</v>
      </c>
      <c r="Q351">
        <v>0</v>
      </c>
      <c r="R351">
        <v>295.85000000000002</v>
      </c>
      <c r="S351">
        <v>8840100000</v>
      </c>
      <c r="T351">
        <v>552510000</v>
      </c>
      <c r="U351">
        <f>T351/T386</f>
        <v>2.8701359697695418E-3</v>
      </c>
      <c r="V351">
        <f>U351*W386</f>
        <v>0.28701359697695417</v>
      </c>
      <c r="X351">
        <v>213</v>
      </c>
      <c r="Y351">
        <v>585</v>
      </c>
      <c r="AA351">
        <v>203</v>
      </c>
    </row>
    <row r="352" spans="1:27" x14ac:dyDescent="0.25">
      <c r="A352" t="s">
        <v>1360</v>
      </c>
      <c r="B352" t="s">
        <v>1361</v>
      </c>
      <c r="C352" t="s">
        <v>1362</v>
      </c>
      <c r="D352" t="s">
        <v>1362</v>
      </c>
      <c r="E352" t="s">
        <v>1362</v>
      </c>
      <c r="F352" t="s">
        <v>1363</v>
      </c>
      <c r="G352">
        <v>4</v>
      </c>
      <c r="H352">
        <v>7</v>
      </c>
      <c r="I352">
        <v>7</v>
      </c>
      <c r="J352">
        <v>7</v>
      </c>
      <c r="K352">
        <v>20.2</v>
      </c>
      <c r="L352">
        <v>20.2</v>
      </c>
      <c r="M352">
        <v>20.2</v>
      </c>
      <c r="N352">
        <v>41.417999999999999</v>
      </c>
      <c r="O352">
        <v>376</v>
      </c>
      <c r="P352" t="s">
        <v>1364</v>
      </c>
      <c r="Q352">
        <v>0</v>
      </c>
      <c r="R352">
        <v>67.605999999999995</v>
      </c>
      <c r="S352">
        <v>545860000</v>
      </c>
      <c r="T352">
        <v>38990000</v>
      </c>
      <c r="U352">
        <f>T352/T386</f>
        <v>2.0254221907533697E-4</v>
      </c>
      <c r="V352">
        <f>U352*W386</f>
        <v>2.0254221907533697E-2</v>
      </c>
      <c r="X352">
        <v>68</v>
      </c>
      <c r="Y352" t="s">
        <v>1365</v>
      </c>
      <c r="AA352" t="s">
        <v>1366</v>
      </c>
    </row>
    <row r="353" spans="1:27" x14ac:dyDescent="0.25">
      <c r="A353" t="s">
        <v>1367</v>
      </c>
      <c r="B353" t="s">
        <v>1367</v>
      </c>
      <c r="C353" t="s">
        <v>1357</v>
      </c>
      <c r="D353" t="s">
        <v>1357</v>
      </c>
      <c r="E353" t="s">
        <v>1357</v>
      </c>
      <c r="F353" t="s">
        <v>1368</v>
      </c>
      <c r="G353">
        <v>2</v>
      </c>
      <c r="H353">
        <v>8</v>
      </c>
      <c r="I353">
        <v>8</v>
      </c>
      <c r="J353">
        <v>8</v>
      </c>
      <c r="K353">
        <v>39.4</v>
      </c>
      <c r="L353">
        <v>39.4</v>
      </c>
      <c r="M353">
        <v>39.4</v>
      </c>
      <c r="N353">
        <v>32.79</v>
      </c>
      <c r="O353">
        <v>317</v>
      </c>
      <c r="P353" t="s">
        <v>1369</v>
      </c>
      <c r="Q353">
        <v>0</v>
      </c>
      <c r="R353">
        <v>148.91999999999999</v>
      </c>
      <c r="S353">
        <v>1384100000</v>
      </c>
      <c r="T353">
        <v>138410000</v>
      </c>
      <c r="U353">
        <f>T353/T386</f>
        <v>7.1900150146748888E-4</v>
      </c>
      <c r="V353">
        <f>U353*W386</f>
        <v>7.1900150146748887E-2</v>
      </c>
      <c r="X353">
        <v>126</v>
      </c>
      <c r="Y353" t="s">
        <v>1370</v>
      </c>
      <c r="AA353" t="s">
        <v>1371</v>
      </c>
    </row>
    <row r="354" spans="1:27" x14ac:dyDescent="0.25">
      <c r="A354" t="s">
        <v>1372</v>
      </c>
      <c r="B354" t="s">
        <v>1372</v>
      </c>
      <c r="C354" t="s">
        <v>217</v>
      </c>
      <c r="D354" t="s">
        <v>217</v>
      </c>
      <c r="E354" t="s">
        <v>217</v>
      </c>
      <c r="F354" t="s">
        <v>1373</v>
      </c>
      <c r="G354">
        <v>2</v>
      </c>
      <c r="H354">
        <v>2</v>
      </c>
      <c r="I354">
        <v>2</v>
      </c>
      <c r="J354">
        <v>2</v>
      </c>
      <c r="K354">
        <v>10.3</v>
      </c>
      <c r="L354">
        <v>10.3</v>
      </c>
      <c r="M354">
        <v>10.3</v>
      </c>
      <c r="N354">
        <v>35.012</v>
      </c>
      <c r="O354">
        <v>320</v>
      </c>
      <c r="P354" t="s">
        <v>1374</v>
      </c>
      <c r="Q354">
        <v>0</v>
      </c>
      <c r="R354">
        <v>11.073</v>
      </c>
      <c r="S354">
        <v>22680000</v>
      </c>
      <c r="T354">
        <v>1134000</v>
      </c>
      <c r="U354">
        <f>T354/T386</f>
        <v>5.8908149892647372E-6</v>
      </c>
      <c r="V354">
        <f>U354*W386</f>
        <v>5.8908149892647368E-4</v>
      </c>
      <c r="X354">
        <v>2</v>
      </c>
    </row>
    <row r="355" spans="1:27" x14ac:dyDescent="0.25">
      <c r="A355" t="s">
        <v>1375</v>
      </c>
      <c r="B355" t="s">
        <v>1375</v>
      </c>
      <c r="C355" t="s">
        <v>914</v>
      </c>
      <c r="D355" t="s">
        <v>287</v>
      </c>
      <c r="E355" t="s">
        <v>143</v>
      </c>
      <c r="F355" t="s">
        <v>1376</v>
      </c>
      <c r="G355">
        <v>2</v>
      </c>
      <c r="H355">
        <v>5</v>
      </c>
      <c r="I355">
        <v>4</v>
      </c>
      <c r="J355">
        <v>1</v>
      </c>
      <c r="K355">
        <v>32.299999999999997</v>
      </c>
      <c r="L355">
        <v>26.8</v>
      </c>
      <c r="M355">
        <v>5.0999999999999996</v>
      </c>
      <c r="N355">
        <v>21.648</v>
      </c>
      <c r="O355">
        <v>198</v>
      </c>
      <c r="P355" t="s">
        <v>1377</v>
      </c>
      <c r="Q355">
        <v>0</v>
      </c>
      <c r="R355">
        <v>67.832999999999998</v>
      </c>
      <c r="S355">
        <v>5767400000</v>
      </c>
      <c r="T355">
        <v>961230000</v>
      </c>
      <c r="U355">
        <f>T355/T386</f>
        <v>4.9933228325669699E-3</v>
      </c>
      <c r="V355">
        <f>U355*W386</f>
        <v>0.49933228325669698</v>
      </c>
      <c r="X355">
        <v>115</v>
      </c>
    </row>
    <row r="356" spans="1:27" x14ac:dyDescent="0.25">
      <c r="A356" t="s">
        <v>1378</v>
      </c>
      <c r="B356" t="s">
        <v>1378</v>
      </c>
      <c r="C356" t="s">
        <v>653</v>
      </c>
      <c r="D356" t="s">
        <v>1000</v>
      </c>
      <c r="E356" t="s">
        <v>642</v>
      </c>
      <c r="F356" t="s">
        <v>1379</v>
      </c>
      <c r="G356">
        <v>2</v>
      </c>
      <c r="H356">
        <v>5</v>
      </c>
      <c r="I356">
        <v>4</v>
      </c>
      <c r="J356">
        <v>3</v>
      </c>
      <c r="K356">
        <v>35.9</v>
      </c>
      <c r="L356">
        <v>30.3</v>
      </c>
      <c r="M356">
        <v>25.8</v>
      </c>
      <c r="N356">
        <v>21.954999999999998</v>
      </c>
      <c r="O356">
        <v>198</v>
      </c>
      <c r="P356" t="s">
        <v>1380</v>
      </c>
      <c r="Q356">
        <v>0</v>
      </c>
      <c r="R356">
        <v>48.222000000000001</v>
      </c>
      <c r="S356">
        <v>446480000</v>
      </c>
      <c r="T356">
        <v>55810000</v>
      </c>
      <c r="U356">
        <f>T356/T386</f>
        <v>2.8991744669388446E-4</v>
      </c>
      <c r="V356">
        <f>U356*W386</f>
        <v>2.8991744669388447E-2</v>
      </c>
      <c r="X356">
        <v>19</v>
      </c>
    </row>
    <row r="357" spans="1:27" x14ac:dyDescent="0.25">
      <c r="A357" t="s">
        <v>1381</v>
      </c>
      <c r="B357" t="s">
        <v>1382</v>
      </c>
      <c r="C357" t="s">
        <v>1173</v>
      </c>
      <c r="D357" t="s">
        <v>1173</v>
      </c>
      <c r="E357" t="s">
        <v>1383</v>
      </c>
      <c r="F357" t="s">
        <v>1384</v>
      </c>
      <c r="G357">
        <v>2</v>
      </c>
      <c r="H357">
        <v>6</v>
      </c>
      <c r="I357">
        <v>6</v>
      </c>
      <c r="J357">
        <v>4</v>
      </c>
      <c r="K357">
        <v>15.7</v>
      </c>
      <c r="L357">
        <v>15.7</v>
      </c>
      <c r="M357">
        <v>9.1</v>
      </c>
      <c r="N357">
        <v>52.314</v>
      </c>
      <c r="O357">
        <v>484</v>
      </c>
      <c r="P357" t="s">
        <v>1385</v>
      </c>
      <c r="Q357">
        <v>0</v>
      </c>
      <c r="R357">
        <v>47.685000000000002</v>
      </c>
      <c r="S357">
        <v>83120000</v>
      </c>
      <c r="T357">
        <v>4617800</v>
      </c>
      <c r="U357">
        <f>T357/T386</f>
        <v>2.3988188234062351E-5</v>
      </c>
      <c r="V357">
        <f>U357*W386</f>
        <v>2.3988188234062352E-3</v>
      </c>
      <c r="X357">
        <v>14</v>
      </c>
    </row>
    <row r="358" spans="1:27" x14ac:dyDescent="0.25">
      <c r="A358" t="s">
        <v>1386</v>
      </c>
      <c r="B358" t="s">
        <v>1386</v>
      </c>
      <c r="C358" t="s">
        <v>1387</v>
      </c>
      <c r="D358" t="s">
        <v>1387</v>
      </c>
      <c r="E358" t="s">
        <v>1387</v>
      </c>
      <c r="F358" t="s">
        <v>1388</v>
      </c>
      <c r="G358">
        <v>2</v>
      </c>
      <c r="H358">
        <v>11</v>
      </c>
      <c r="I358">
        <v>11</v>
      </c>
      <c r="J358">
        <v>11</v>
      </c>
      <c r="K358">
        <v>37.6</v>
      </c>
      <c r="L358">
        <v>37.6</v>
      </c>
      <c r="M358">
        <v>37.6</v>
      </c>
      <c r="N358">
        <v>42.363</v>
      </c>
      <c r="O358">
        <v>383</v>
      </c>
      <c r="P358" t="s">
        <v>1389</v>
      </c>
      <c r="Q358">
        <v>0</v>
      </c>
      <c r="R358">
        <v>187.24</v>
      </c>
      <c r="S358">
        <v>6364400000</v>
      </c>
      <c r="T358">
        <v>353580000</v>
      </c>
      <c r="U358">
        <f>T358/T386</f>
        <v>1.8367498799860898E-3</v>
      </c>
      <c r="V358">
        <f>U358*W386</f>
        <v>0.18367498799860899</v>
      </c>
      <c r="X358">
        <v>176</v>
      </c>
      <c r="Y358">
        <v>590</v>
      </c>
      <c r="AA358">
        <v>157</v>
      </c>
    </row>
    <row r="359" spans="1:27" x14ac:dyDescent="0.25">
      <c r="A359" t="s">
        <v>1390</v>
      </c>
      <c r="B359" t="s">
        <v>1391</v>
      </c>
      <c r="C359" t="s">
        <v>1338</v>
      </c>
      <c r="D359" t="s">
        <v>1338</v>
      </c>
      <c r="E359" t="s">
        <v>1338</v>
      </c>
      <c r="F359" t="s">
        <v>1392</v>
      </c>
      <c r="G359">
        <v>3</v>
      </c>
      <c r="H359">
        <v>3</v>
      </c>
      <c r="I359">
        <v>3</v>
      </c>
      <c r="J359">
        <v>3</v>
      </c>
      <c r="K359">
        <v>23.8</v>
      </c>
      <c r="L359">
        <v>23.8</v>
      </c>
      <c r="M359">
        <v>23.8</v>
      </c>
      <c r="N359">
        <v>17.408999999999999</v>
      </c>
      <c r="O359">
        <v>164</v>
      </c>
      <c r="P359" t="s">
        <v>1393</v>
      </c>
      <c r="Q359">
        <v>0</v>
      </c>
      <c r="R359">
        <v>20.39</v>
      </c>
      <c r="S359">
        <v>245080000</v>
      </c>
      <c r="T359">
        <v>20423000</v>
      </c>
      <c r="U359">
        <f>T359/T386</f>
        <v>1.0609181175110558E-4</v>
      </c>
      <c r="V359">
        <f>U359*W386</f>
        <v>1.0609181175110559E-2</v>
      </c>
      <c r="X359">
        <v>16</v>
      </c>
    </row>
    <row r="360" spans="1:27" x14ac:dyDescent="0.25">
      <c r="A360" t="s">
        <v>1394</v>
      </c>
      <c r="B360" t="s">
        <v>1395</v>
      </c>
      <c r="C360" t="s">
        <v>1396</v>
      </c>
      <c r="D360" t="s">
        <v>1396</v>
      </c>
      <c r="E360" t="s">
        <v>1397</v>
      </c>
      <c r="F360" t="s">
        <v>1398</v>
      </c>
      <c r="G360">
        <v>6</v>
      </c>
      <c r="H360">
        <v>48</v>
      </c>
      <c r="I360">
        <v>48</v>
      </c>
      <c r="J360">
        <v>47</v>
      </c>
      <c r="K360">
        <v>37.299999999999997</v>
      </c>
      <c r="L360">
        <v>37.299999999999997</v>
      </c>
      <c r="M360">
        <v>36.6</v>
      </c>
      <c r="N360">
        <v>151.77000000000001</v>
      </c>
      <c r="O360">
        <v>1409</v>
      </c>
      <c r="P360" t="s">
        <v>1399</v>
      </c>
      <c r="Q360">
        <v>0</v>
      </c>
      <c r="R360">
        <v>323.31</v>
      </c>
      <c r="S360">
        <v>43424000000</v>
      </c>
      <c r="T360">
        <v>648120000</v>
      </c>
      <c r="U360">
        <f>T360/T386</f>
        <v>3.3668033605310948E-3</v>
      </c>
      <c r="V360">
        <f>U360*W386</f>
        <v>0.33668033605310949</v>
      </c>
      <c r="X360">
        <v>845</v>
      </c>
      <c r="Y360" t="s">
        <v>1400</v>
      </c>
      <c r="AA360" t="s">
        <v>1401</v>
      </c>
    </row>
    <row r="361" spans="1:27" x14ac:dyDescent="0.25">
      <c r="A361" t="s">
        <v>1402</v>
      </c>
      <c r="B361" t="s">
        <v>1402</v>
      </c>
      <c r="C361">
        <v>1</v>
      </c>
      <c r="D361">
        <v>1</v>
      </c>
      <c r="E361">
        <v>1</v>
      </c>
      <c r="F361" t="s">
        <v>1403</v>
      </c>
      <c r="G361">
        <v>1</v>
      </c>
      <c r="H361">
        <v>1</v>
      </c>
      <c r="I361">
        <v>1</v>
      </c>
      <c r="J361">
        <v>1</v>
      </c>
      <c r="K361">
        <v>8.3000000000000007</v>
      </c>
      <c r="L361">
        <v>8.3000000000000007</v>
      </c>
      <c r="M361">
        <v>8.3000000000000007</v>
      </c>
      <c r="N361">
        <v>23.949000000000002</v>
      </c>
      <c r="O361">
        <v>218</v>
      </c>
      <c r="P361">
        <v>218</v>
      </c>
      <c r="Q361">
        <v>0</v>
      </c>
      <c r="R361">
        <v>15.577</v>
      </c>
      <c r="S361">
        <v>5473200</v>
      </c>
      <c r="T361">
        <v>684150</v>
      </c>
      <c r="U361">
        <f>T361/T386</f>
        <v>3.5539692018566757E-6</v>
      </c>
      <c r="V361">
        <f>U361*W386</f>
        <v>3.5539692018566758E-4</v>
      </c>
      <c r="X361">
        <v>5</v>
      </c>
      <c r="Y361">
        <v>597</v>
      </c>
      <c r="AA361">
        <v>157</v>
      </c>
    </row>
    <row r="362" spans="1:27" x14ac:dyDescent="0.25">
      <c r="A362" t="s">
        <v>1404</v>
      </c>
      <c r="B362" t="s">
        <v>1404</v>
      </c>
      <c r="C362">
        <v>1</v>
      </c>
      <c r="D362">
        <v>1</v>
      </c>
      <c r="E362">
        <v>1</v>
      </c>
      <c r="F362" t="s">
        <v>1405</v>
      </c>
      <c r="G362">
        <v>1</v>
      </c>
      <c r="H362">
        <v>1</v>
      </c>
      <c r="I362">
        <v>1</v>
      </c>
      <c r="J362">
        <v>1</v>
      </c>
      <c r="K362">
        <v>12.9</v>
      </c>
      <c r="L362">
        <v>12.9</v>
      </c>
      <c r="M362">
        <v>12.9</v>
      </c>
      <c r="N362">
        <v>12.798999999999999</v>
      </c>
      <c r="O362">
        <v>124</v>
      </c>
      <c r="P362">
        <v>124</v>
      </c>
      <c r="Q362">
        <v>0</v>
      </c>
      <c r="R362">
        <v>8.8818999999999999</v>
      </c>
      <c r="S362">
        <v>58177000</v>
      </c>
      <c r="T362">
        <v>14544000</v>
      </c>
      <c r="U362">
        <f>T362/T386</f>
        <v>7.5552039862316001E-5</v>
      </c>
      <c r="V362">
        <f>U362*W386</f>
        <v>7.5552039862315998E-3</v>
      </c>
      <c r="X362">
        <v>9</v>
      </c>
    </row>
    <row r="363" spans="1:27" x14ac:dyDescent="0.25">
      <c r="A363" t="s">
        <v>1406</v>
      </c>
      <c r="B363" t="s">
        <v>1407</v>
      </c>
      <c r="C363" t="s">
        <v>1408</v>
      </c>
      <c r="D363" t="s">
        <v>1408</v>
      </c>
      <c r="E363" t="s">
        <v>1409</v>
      </c>
      <c r="F363" t="s">
        <v>1410</v>
      </c>
      <c r="G363">
        <v>7</v>
      </c>
      <c r="H363">
        <v>5</v>
      </c>
      <c r="I363">
        <v>5</v>
      </c>
      <c r="J363">
        <v>4</v>
      </c>
      <c r="K363">
        <v>11.1</v>
      </c>
      <c r="L363">
        <v>11.1</v>
      </c>
      <c r="M363">
        <v>10.199999999999999</v>
      </c>
      <c r="N363">
        <v>53.140999999999998</v>
      </c>
      <c r="O363">
        <v>540</v>
      </c>
      <c r="P363" t="s">
        <v>1411</v>
      </c>
      <c r="Q363">
        <v>0</v>
      </c>
      <c r="R363">
        <v>33.188000000000002</v>
      </c>
      <c r="S363">
        <v>700080000</v>
      </c>
      <c r="T363">
        <v>100010000</v>
      </c>
      <c r="U363">
        <f>T363/T386</f>
        <v>5.1952416849767756E-4</v>
      </c>
      <c r="V363">
        <f>U363*W386</f>
        <v>5.1952416849767757E-2</v>
      </c>
      <c r="X363">
        <v>40</v>
      </c>
    </row>
    <row r="364" spans="1:27" x14ac:dyDescent="0.25">
      <c r="A364" t="s">
        <v>1412</v>
      </c>
      <c r="B364" t="s">
        <v>1412</v>
      </c>
      <c r="C364">
        <v>9</v>
      </c>
      <c r="D364">
        <v>9</v>
      </c>
      <c r="E364">
        <v>9</v>
      </c>
      <c r="F364" t="s">
        <v>1413</v>
      </c>
      <c r="G364">
        <v>1</v>
      </c>
      <c r="H364">
        <v>9</v>
      </c>
      <c r="I364">
        <v>9</v>
      </c>
      <c r="J364">
        <v>9</v>
      </c>
      <c r="K364">
        <v>33.799999999999997</v>
      </c>
      <c r="L364">
        <v>33.799999999999997</v>
      </c>
      <c r="M364">
        <v>33.799999999999997</v>
      </c>
      <c r="N364">
        <v>29.536000000000001</v>
      </c>
      <c r="O364">
        <v>266</v>
      </c>
      <c r="P364">
        <v>266</v>
      </c>
      <c r="Q364">
        <v>0</v>
      </c>
      <c r="R364">
        <v>98.945999999999998</v>
      </c>
      <c r="S364">
        <v>2525800000</v>
      </c>
      <c r="T364">
        <v>229620000</v>
      </c>
      <c r="U364">
        <f>T364/T386</f>
        <v>1.1928121144929181E-3</v>
      </c>
      <c r="V364">
        <f>U364*W386</f>
        <v>0.11928121144929181</v>
      </c>
      <c r="X364">
        <v>141</v>
      </c>
    </row>
    <row r="365" spans="1:27" x14ac:dyDescent="0.25">
      <c r="A365" t="s">
        <v>1414</v>
      </c>
      <c r="B365" t="s">
        <v>1414</v>
      </c>
      <c r="C365">
        <v>1</v>
      </c>
      <c r="D365">
        <v>1</v>
      </c>
      <c r="E365">
        <v>1</v>
      </c>
      <c r="F365" t="s">
        <v>1415</v>
      </c>
      <c r="G365">
        <v>1</v>
      </c>
      <c r="H365">
        <v>1</v>
      </c>
      <c r="I365">
        <v>1</v>
      </c>
      <c r="J365">
        <v>1</v>
      </c>
      <c r="K365">
        <v>8.5</v>
      </c>
      <c r="L365">
        <v>8.5</v>
      </c>
      <c r="M365">
        <v>8.5</v>
      </c>
      <c r="N365">
        <v>18.550999999999998</v>
      </c>
      <c r="O365">
        <v>164</v>
      </c>
      <c r="P365">
        <v>164</v>
      </c>
      <c r="Q365">
        <v>7.1259000000000001E-3</v>
      </c>
      <c r="R365">
        <v>6.6562000000000001</v>
      </c>
      <c r="S365">
        <v>12811000</v>
      </c>
      <c r="T365">
        <v>1830200</v>
      </c>
      <c r="U365">
        <f>T365/T386</f>
        <v>9.5073805937851174E-6</v>
      </c>
      <c r="V365">
        <f>U365*W386</f>
        <v>9.5073805937851178E-4</v>
      </c>
      <c r="X365">
        <v>3</v>
      </c>
    </row>
    <row r="366" spans="1:27" x14ac:dyDescent="0.25">
      <c r="A366" t="s">
        <v>1416</v>
      </c>
      <c r="B366" t="s">
        <v>1417</v>
      </c>
      <c r="C366" t="s">
        <v>1418</v>
      </c>
      <c r="D366" t="s">
        <v>1418</v>
      </c>
      <c r="E366" t="s">
        <v>1418</v>
      </c>
      <c r="F366" t="s">
        <v>1419</v>
      </c>
      <c r="G366">
        <v>5</v>
      </c>
      <c r="H366">
        <v>10</v>
      </c>
      <c r="I366">
        <v>10</v>
      </c>
      <c r="J366">
        <v>10</v>
      </c>
      <c r="K366">
        <v>16.399999999999999</v>
      </c>
      <c r="L366">
        <v>16.399999999999999</v>
      </c>
      <c r="M366">
        <v>16.399999999999999</v>
      </c>
      <c r="N366">
        <v>80.024000000000001</v>
      </c>
      <c r="O366">
        <v>738</v>
      </c>
      <c r="P366" t="s">
        <v>1420</v>
      </c>
      <c r="Q366">
        <v>0</v>
      </c>
      <c r="R366">
        <v>89.131</v>
      </c>
      <c r="S366">
        <v>602830000</v>
      </c>
      <c r="T366">
        <v>23186000</v>
      </c>
      <c r="U366">
        <f>T366/T386</f>
        <v>1.2044482922494904E-4</v>
      </c>
      <c r="V366">
        <f>U366*W386</f>
        <v>1.2044482922494904E-2</v>
      </c>
      <c r="X366">
        <v>78</v>
      </c>
      <c r="Y366" t="s">
        <v>1421</v>
      </c>
      <c r="AA366" t="s">
        <v>1422</v>
      </c>
    </row>
    <row r="367" spans="1:27" x14ac:dyDescent="0.25">
      <c r="A367" t="s">
        <v>1423</v>
      </c>
      <c r="B367" t="s">
        <v>1423</v>
      </c>
      <c r="C367">
        <v>21</v>
      </c>
      <c r="D367">
        <v>21</v>
      </c>
      <c r="E367">
        <v>21</v>
      </c>
      <c r="F367" t="s">
        <v>1424</v>
      </c>
      <c r="G367">
        <v>1</v>
      </c>
      <c r="H367">
        <v>21</v>
      </c>
      <c r="I367">
        <v>21</v>
      </c>
      <c r="J367">
        <v>21</v>
      </c>
      <c r="K367">
        <v>49.5</v>
      </c>
      <c r="L367">
        <v>49.5</v>
      </c>
      <c r="M367">
        <v>49.5</v>
      </c>
      <c r="N367">
        <v>34.801000000000002</v>
      </c>
      <c r="O367">
        <v>311</v>
      </c>
      <c r="P367">
        <v>311</v>
      </c>
      <c r="Q367">
        <v>0</v>
      </c>
      <c r="R367">
        <v>228.16</v>
      </c>
      <c r="S367">
        <v>17469000000</v>
      </c>
      <c r="T367">
        <v>831840000</v>
      </c>
      <c r="U367">
        <f>T367/T386</f>
        <v>4.321177725458536E-3</v>
      </c>
      <c r="V367">
        <f>U367*W386</f>
        <v>0.4321177725458536</v>
      </c>
      <c r="X367">
        <v>266</v>
      </c>
    </row>
    <row r="368" spans="1:27" x14ac:dyDescent="0.25">
      <c r="A368" t="s">
        <v>1425</v>
      </c>
      <c r="B368" t="s">
        <v>1425</v>
      </c>
      <c r="C368">
        <v>3</v>
      </c>
      <c r="D368">
        <v>2</v>
      </c>
      <c r="E368">
        <v>2</v>
      </c>
      <c r="F368" t="s">
        <v>1426</v>
      </c>
      <c r="G368">
        <v>1</v>
      </c>
      <c r="H368">
        <v>3</v>
      </c>
      <c r="I368">
        <v>2</v>
      </c>
      <c r="J368">
        <v>2</v>
      </c>
      <c r="K368">
        <v>6.5</v>
      </c>
      <c r="L368">
        <v>4.5999999999999996</v>
      </c>
      <c r="M368">
        <v>4.5999999999999996</v>
      </c>
      <c r="N368">
        <v>61.412999999999997</v>
      </c>
      <c r="O368">
        <v>587</v>
      </c>
      <c r="P368">
        <v>587</v>
      </c>
      <c r="Q368">
        <v>0</v>
      </c>
      <c r="R368">
        <v>54.529000000000003</v>
      </c>
      <c r="S368">
        <v>520960000</v>
      </c>
      <c r="T368">
        <v>65120000</v>
      </c>
      <c r="U368">
        <f>T368/T386</f>
        <v>3.3828031049463819E-4</v>
      </c>
      <c r="V368">
        <f>U368*W386</f>
        <v>3.3828031049463816E-2</v>
      </c>
      <c r="X368">
        <v>47</v>
      </c>
      <c r="Y368" t="s">
        <v>1427</v>
      </c>
      <c r="AA368" t="s">
        <v>1428</v>
      </c>
    </row>
    <row r="369" spans="1:27" x14ac:dyDescent="0.25">
      <c r="A369" t="s">
        <v>1429</v>
      </c>
      <c r="B369" t="s">
        <v>1429</v>
      </c>
      <c r="C369">
        <v>9</v>
      </c>
      <c r="D369">
        <v>9</v>
      </c>
      <c r="E369">
        <v>9</v>
      </c>
      <c r="F369" t="s">
        <v>1430</v>
      </c>
      <c r="G369">
        <v>1</v>
      </c>
      <c r="H369">
        <v>9</v>
      </c>
      <c r="I369">
        <v>9</v>
      </c>
      <c r="J369">
        <v>9</v>
      </c>
      <c r="K369">
        <v>47.9</v>
      </c>
      <c r="L369">
        <v>47.9</v>
      </c>
      <c r="M369">
        <v>47.9</v>
      </c>
      <c r="N369">
        <v>24.648</v>
      </c>
      <c r="O369">
        <v>213</v>
      </c>
      <c r="P369">
        <v>213</v>
      </c>
      <c r="Q369">
        <v>0</v>
      </c>
      <c r="R369">
        <v>206.9</v>
      </c>
      <c r="S369">
        <v>3777000000</v>
      </c>
      <c r="T369">
        <v>377700000</v>
      </c>
      <c r="U369">
        <f>T369/T386</f>
        <v>1.9620465797577525E-3</v>
      </c>
      <c r="V369">
        <f>U369*W386</f>
        <v>0.19620465797577524</v>
      </c>
      <c r="X369">
        <v>123</v>
      </c>
      <c r="Y369" t="s">
        <v>1431</v>
      </c>
      <c r="AA369" t="s">
        <v>1432</v>
      </c>
    </row>
    <row r="370" spans="1:27" x14ac:dyDescent="0.25">
      <c r="A370" t="s">
        <v>1433</v>
      </c>
      <c r="B370" t="s">
        <v>1433</v>
      </c>
      <c r="C370">
        <v>1</v>
      </c>
      <c r="D370">
        <v>1</v>
      </c>
      <c r="E370">
        <v>1</v>
      </c>
      <c r="F370" t="s">
        <v>1434</v>
      </c>
      <c r="G370">
        <v>1</v>
      </c>
      <c r="H370">
        <v>1</v>
      </c>
      <c r="I370">
        <v>1</v>
      </c>
      <c r="J370">
        <v>1</v>
      </c>
      <c r="K370">
        <v>14.3</v>
      </c>
      <c r="L370">
        <v>14.3</v>
      </c>
      <c r="M370">
        <v>14.3</v>
      </c>
      <c r="N370">
        <v>16.364000000000001</v>
      </c>
      <c r="O370">
        <v>154</v>
      </c>
      <c r="P370">
        <v>154</v>
      </c>
      <c r="Q370">
        <v>0</v>
      </c>
      <c r="R370">
        <v>40.686</v>
      </c>
      <c r="S370">
        <v>1827700</v>
      </c>
      <c r="T370">
        <v>261100</v>
      </c>
      <c r="U370">
        <f>T370/T386</f>
        <v>1.3563419697504612E-6</v>
      </c>
      <c r="V370">
        <f>U370*W386</f>
        <v>1.3563419697504612E-4</v>
      </c>
      <c r="X370">
        <v>2</v>
      </c>
    </row>
    <row r="371" spans="1:27" x14ac:dyDescent="0.25">
      <c r="A371" t="s">
        <v>1435</v>
      </c>
      <c r="B371" t="s">
        <v>1435</v>
      </c>
      <c r="C371">
        <v>7</v>
      </c>
      <c r="D371">
        <v>7</v>
      </c>
      <c r="E371">
        <v>7</v>
      </c>
      <c r="F371" t="s">
        <v>1436</v>
      </c>
      <c r="G371">
        <v>1</v>
      </c>
      <c r="H371">
        <v>7</v>
      </c>
      <c r="I371">
        <v>7</v>
      </c>
      <c r="J371">
        <v>7</v>
      </c>
      <c r="K371">
        <v>27.5</v>
      </c>
      <c r="L371">
        <v>27.5</v>
      </c>
      <c r="M371">
        <v>27.5</v>
      </c>
      <c r="N371">
        <v>39.670999999999999</v>
      </c>
      <c r="O371">
        <v>357</v>
      </c>
      <c r="P371">
        <v>357</v>
      </c>
      <c r="Q371">
        <v>0</v>
      </c>
      <c r="R371">
        <v>57.222000000000001</v>
      </c>
      <c r="S371">
        <v>274190000</v>
      </c>
      <c r="T371">
        <v>19585000</v>
      </c>
      <c r="U371">
        <f>T371/T386</f>
        <v>1.0173863453681648E-4</v>
      </c>
      <c r="V371">
        <f>U371*W386</f>
        <v>1.0173863453681648E-2</v>
      </c>
      <c r="X371">
        <v>29</v>
      </c>
      <c r="Y371" t="s">
        <v>1437</v>
      </c>
      <c r="AA371" t="s">
        <v>1438</v>
      </c>
    </row>
    <row r="372" spans="1:27" x14ac:dyDescent="0.25">
      <c r="A372" t="s">
        <v>1439</v>
      </c>
      <c r="B372" t="s">
        <v>1439</v>
      </c>
      <c r="C372">
        <v>12</v>
      </c>
      <c r="D372">
        <v>12</v>
      </c>
      <c r="E372">
        <v>12</v>
      </c>
      <c r="F372" t="s">
        <v>1440</v>
      </c>
      <c r="G372">
        <v>1</v>
      </c>
      <c r="H372">
        <v>12</v>
      </c>
      <c r="I372">
        <v>12</v>
      </c>
      <c r="J372">
        <v>12</v>
      </c>
      <c r="K372">
        <v>23.6</v>
      </c>
      <c r="L372">
        <v>23.6</v>
      </c>
      <c r="M372">
        <v>23.6</v>
      </c>
      <c r="N372">
        <v>70.367000000000004</v>
      </c>
      <c r="O372">
        <v>679</v>
      </c>
      <c r="P372">
        <v>679</v>
      </c>
      <c r="Q372">
        <v>0</v>
      </c>
      <c r="R372">
        <v>323.31</v>
      </c>
      <c r="S372">
        <v>34551000000</v>
      </c>
      <c r="T372">
        <v>2657700000</v>
      </c>
      <c r="U372">
        <f>T372/T386</f>
        <v>1.3806013224840295E-2</v>
      </c>
      <c r="V372">
        <f>U372*W386</f>
        <v>1.3806013224840294</v>
      </c>
      <c r="X372">
        <v>344</v>
      </c>
      <c r="Y372">
        <v>606</v>
      </c>
      <c r="AA372">
        <v>669</v>
      </c>
    </row>
    <row r="373" spans="1:27" x14ac:dyDescent="0.25">
      <c r="A373" t="s">
        <v>1441</v>
      </c>
      <c r="B373" t="s">
        <v>1441</v>
      </c>
      <c r="C373">
        <v>2</v>
      </c>
      <c r="D373">
        <v>2</v>
      </c>
      <c r="E373">
        <v>2</v>
      </c>
      <c r="F373" t="s">
        <v>1442</v>
      </c>
      <c r="G373">
        <v>1</v>
      </c>
      <c r="H373">
        <v>2</v>
      </c>
      <c r="I373">
        <v>2</v>
      </c>
      <c r="J373">
        <v>2</v>
      </c>
      <c r="K373">
        <v>11.8</v>
      </c>
      <c r="L373">
        <v>11.8</v>
      </c>
      <c r="M373">
        <v>11.8</v>
      </c>
      <c r="N373">
        <v>29.754000000000001</v>
      </c>
      <c r="O373">
        <v>263</v>
      </c>
      <c r="P373">
        <v>263</v>
      </c>
      <c r="Q373">
        <v>0</v>
      </c>
      <c r="R373">
        <v>14.119</v>
      </c>
      <c r="S373">
        <v>18727000</v>
      </c>
      <c r="T373">
        <v>1337700</v>
      </c>
      <c r="U373">
        <f>T373/T386</f>
        <v>6.948979904003033E-6</v>
      </c>
      <c r="V373">
        <f>U373*W386</f>
        <v>6.9489799040030331E-4</v>
      </c>
      <c r="X373">
        <v>3</v>
      </c>
      <c r="Y373">
        <v>607</v>
      </c>
      <c r="AA373">
        <v>156</v>
      </c>
    </row>
    <row r="374" spans="1:27" x14ac:dyDescent="0.25">
      <c r="A374" t="s">
        <v>1443</v>
      </c>
      <c r="B374" t="s">
        <v>1444</v>
      </c>
      <c r="C374" t="s">
        <v>514</v>
      </c>
      <c r="D374" t="s">
        <v>514</v>
      </c>
      <c r="E374" t="s">
        <v>514</v>
      </c>
      <c r="F374" t="s">
        <v>1445</v>
      </c>
      <c r="G374">
        <v>2</v>
      </c>
      <c r="H374">
        <v>3</v>
      </c>
      <c r="I374">
        <v>3</v>
      </c>
      <c r="J374">
        <v>3</v>
      </c>
      <c r="K374">
        <v>23.6</v>
      </c>
      <c r="L374">
        <v>23.6</v>
      </c>
      <c r="M374">
        <v>23.6</v>
      </c>
      <c r="N374">
        <v>19.922000000000001</v>
      </c>
      <c r="O374">
        <v>182</v>
      </c>
      <c r="P374" t="s">
        <v>1446</v>
      </c>
      <c r="Q374">
        <v>0</v>
      </c>
      <c r="R374">
        <v>29.577999999999999</v>
      </c>
      <c r="S374">
        <v>3000100000</v>
      </c>
      <c r="T374">
        <v>500020000</v>
      </c>
      <c r="U374">
        <f>T374/T386</f>
        <v>2.5974650008220054E-3</v>
      </c>
      <c r="V374">
        <f>U374*W386</f>
        <v>0.25974650008220052</v>
      </c>
      <c r="X374">
        <v>65</v>
      </c>
      <c r="Y374" t="s">
        <v>1447</v>
      </c>
      <c r="AA374" t="s">
        <v>1448</v>
      </c>
    </row>
    <row r="375" spans="1:27" x14ac:dyDescent="0.25">
      <c r="A375" t="s">
        <v>1449</v>
      </c>
      <c r="B375" t="s">
        <v>1449</v>
      </c>
      <c r="C375">
        <v>15</v>
      </c>
      <c r="D375">
        <v>15</v>
      </c>
      <c r="E375">
        <v>15</v>
      </c>
      <c r="F375" t="s">
        <v>1450</v>
      </c>
      <c r="G375">
        <v>1</v>
      </c>
      <c r="H375">
        <v>15</v>
      </c>
      <c r="I375">
        <v>15</v>
      </c>
      <c r="J375">
        <v>15</v>
      </c>
      <c r="K375">
        <v>35.6</v>
      </c>
      <c r="L375">
        <v>35.6</v>
      </c>
      <c r="M375">
        <v>35.6</v>
      </c>
      <c r="N375">
        <v>60.579000000000001</v>
      </c>
      <c r="O375">
        <v>554</v>
      </c>
      <c r="P375">
        <v>554</v>
      </c>
      <c r="Q375">
        <v>0</v>
      </c>
      <c r="R375">
        <v>323.31</v>
      </c>
      <c r="S375">
        <v>4004700000</v>
      </c>
      <c r="T375">
        <v>166860000</v>
      </c>
      <c r="U375">
        <f>T375/T386</f>
        <v>8.6679134842038283E-4</v>
      </c>
      <c r="V375">
        <f>U375*W386</f>
        <v>8.6679134842038277E-2</v>
      </c>
      <c r="X375">
        <v>220</v>
      </c>
      <c r="Y375" t="s">
        <v>1451</v>
      </c>
      <c r="AA375" t="s">
        <v>1452</v>
      </c>
    </row>
    <row r="376" spans="1:27" x14ac:dyDescent="0.25">
      <c r="A376" t="s">
        <v>1453</v>
      </c>
      <c r="B376" t="s">
        <v>1454</v>
      </c>
      <c r="C376" t="s">
        <v>514</v>
      </c>
      <c r="D376" t="s">
        <v>514</v>
      </c>
      <c r="E376" t="s">
        <v>514</v>
      </c>
      <c r="F376" t="s">
        <v>1455</v>
      </c>
      <c r="G376">
        <v>2</v>
      </c>
      <c r="H376">
        <v>3</v>
      </c>
      <c r="I376">
        <v>3</v>
      </c>
      <c r="J376">
        <v>3</v>
      </c>
      <c r="K376">
        <v>23.5</v>
      </c>
      <c r="L376">
        <v>23.5</v>
      </c>
      <c r="M376">
        <v>23.5</v>
      </c>
      <c r="N376">
        <v>18.864999999999998</v>
      </c>
      <c r="O376">
        <v>166</v>
      </c>
      <c r="P376" t="s">
        <v>1456</v>
      </c>
      <c r="Q376">
        <v>0</v>
      </c>
      <c r="R376">
        <v>26.128</v>
      </c>
      <c r="S376">
        <v>106550000</v>
      </c>
      <c r="T376">
        <v>11838000</v>
      </c>
      <c r="U376">
        <f>T376/T386</f>
        <v>6.1495121554599617E-5</v>
      </c>
      <c r="V376">
        <f>U376*W386</f>
        <v>6.149512155459962E-3</v>
      </c>
      <c r="X376">
        <v>11</v>
      </c>
      <c r="Y376">
        <v>616</v>
      </c>
      <c r="AA376">
        <v>120</v>
      </c>
    </row>
    <row r="377" spans="1:27" x14ac:dyDescent="0.25">
      <c r="A377" t="s">
        <v>1457</v>
      </c>
      <c r="B377" t="s">
        <v>1457</v>
      </c>
      <c r="C377">
        <v>7</v>
      </c>
      <c r="D377">
        <v>7</v>
      </c>
      <c r="E377">
        <v>7</v>
      </c>
      <c r="F377" t="s">
        <v>1458</v>
      </c>
      <c r="G377">
        <v>1</v>
      </c>
      <c r="H377">
        <v>7</v>
      </c>
      <c r="I377">
        <v>7</v>
      </c>
      <c r="J377">
        <v>7</v>
      </c>
      <c r="K377">
        <v>41.2</v>
      </c>
      <c r="L377">
        <v>41.2</v>
      </c>
      <c r="M377">
        <v>41.2</v>
      </c>
      <c r="N377">
        <v>18.122</v>
      </c>
      <c r="O377">
        <v>160</v>
      </c>
      <c r="P377">
        <v>160</v>
      </c>
      <c r="Q377">
        <v>0</v>
      </c>
      <c r="R377">
        <v>55.78</v>
      </c>
      <c r="S377">
        <v>181790000</v>
      </c>
      <c r="T377">
        <v>20199000</v>
      </c>
      <c r="U377">
        <f>T377/T386</f>
        <v>1.0492819397544836E-4</v>
      </c>
      <c r="V377">
        <f>U377*W386</f>
        <v>1.0492819397544836E-2</v>
      </c>
      <c r="X377">
        <v>17</v>
      </c>
      <c r="Y377">
        <v>617</v>
      </c>
      <c r="AA377">
        <v>35</v>
      </c>
    </row>
    <row r="378" spans="1:27" x14ac:dyDescent="0.25">
      <c r="A378" t="s">
        <v>1459</v>
      </c>
      <c r="B378" t="s">
        <v>1459</v>
      </c>
      <c r="C378">
        <v>1</v>
      </c>
      <c r="D378">
        <v>1</v>
      </c>
      <c r="E378">
        <v>1</v>
      </c>
      <c r="F378" t="s">
        <v>1460</v>
      </c>
      <c r="G378">
        <v>1</v>
      </c>
      <c r="H378">
        <v>1</v>
      </c>
      <c r="I378">
        <v>1</v>
      </c>
      <c r="J378">
        <v>1</v>
      </c>
      <c r="K378">
        <v>1.7</v>
      </c>
      <c r="L378">
        <v>1.7</v>
      </c>
      <c r="M378">
        <v>1.7</v>
      </c>
      <c r="N378">
        <v>109.25</v>
      </c>
      <c r="O378">
        <v>989</v>
      </c>
      <c r="P378">
        <v>989</v>
      </c>
      <c r="Q378">
        <v>0</v>
      </c>
      <c r="R378">
        <v>7.4960000000000004</v>
      </c>
      <c r="S378">
        <v>22238000</v>
      </c>
      <c r="T378">
        <v>453840</v>
      </c>
      <c r="U378">
        <f>T378/T386</f>
        <v>2.3575727290369562E-6</v>
      </c>
      <c r="V378">
        <f>U378*W386</f>
        <v>2.3575727290369561E-4</v>
      </c>
      <c r="X378">
        <v>2</v>
      </c>
    </row>
    <row r="379" spans="1:27" x14ac:dyDescent="0.25">
      <c r="A379" t="s">
        <v>1461</v>
      </c>
      <c r="B379" t="s">
        <v>1461</v>
      </c>
      <c r="C379">
        <v>2</v>
      </c>
      <c r="D379">
        <v>2</v>
      </c>
      <c r="E379">
        <v>2</v>
      </c>
      <c r="F379" t="s">
        <v>1462</v>
      </c>
      <c r="G379">
        <v>1</v>
      </c>
      <c r="H379">
        <v>2</v>
      </c>
      <c r="I379">
        <v>2</v>
      </c>
      <c r="J379">
        <v>2</v>
      </c>
      <c r="K379">
        <v>20.2</v>
      </c>
      <c r="L379">
        <v>20.2</v>
      </c>
      <c r="M379">
        <v>20.2</v>
      </c>
      <c r="N379">
        <v>9.3377999999999997</v>
      </c>
      <c r="O379">
        <v>84</v>
      </c>
      <c r="P379">
        <v>84</v>
      </c>
      <c r="Q379">
        <v>0</v>
      </c>
      <c r="R379">
        <v>16.126999999999999</v>
      </c>
      <c r="S379">
        <v>1072200000</v>
      </c>
      <c r="T379">
        <v>268050000</v>
      </c>
      <c r="U379">
        <f>T379/T386</f>
        <v>1.3924452891291119E-3</v>
      </c>
      <c r="V379">
        <f>U379*W386</f>
        <v>0.1392445289129112</v>
      </c>
      <c r="X379">
        <v>18</v>
      </c>
    </row>
    <row r="380" spans="1:27" x14ac:dyDescent="0.25">
      <c r="A380" t="s">
        <v>1463</v>
      </c>
      <c r="B380" t="s">
        <v>1463</v>
      </c>
      <c r="C380">
        <v>21</v>
      </c>
      <c r="D380">
        <v>21</v>
      </c>
      <c r="E380">
        <v>2</v>
      </c>
      <c r="F380" t="s">
        <v>1464</v>
      </c>
      <c r="G380">
        <v>1</v>
      </c>
      <c r="H380">
        <v>21</v>
      </c>
      <c r="I380">
        <v>21</v>
      </c>
      <c r="J380">
        <v>2</v>
      </c>
      <c r="K380">
        <v>84.5</v>
      </c>
      <c r="L380">
        <v>84.5</v>
      </c>
      <c r="M380">
        <v>7.1</v>
      </c>
      <c r="N380">
        <v>18.155000000000001</v>
      </c>
      <c r="O380">
        <v>155</v>
      </c>
      <c r="P380">
        <v>155</v>
      </c>
      <c r="Q380">
        <v>0</v>
      </c>
      <c r="R380">
        <v>323.31</v>
      </c>
      <c r="S380">
        <v>171860000000</v>
      </c>
      <c r="T380">
        <v>14322000000</v>
      </c>
      <c r="U380">
        <f>T380/T386</f>
        <v>7.4398811531084283E-2</v>
      </c>
      <c r="V380">
        <f>U380*W386</f>
        <v>7.4398811531084279</v>
      </c>
      <c r="X380">
        <v>879</v>
      </c>
    </row>
    <row r="381" spans="1:27" x14ac:dyDescent="0.25">
      <c r="A381" t="s">
        <v>1465</v>
      </c>
      <c r="B381" t="s">
        <v>1465</v>
      </c>
      <c r="C381">
        <v>13</v>
      </c>
      <c r="D381">
        <v>13</v>
      </c>
      <c r="E381">
        <v>11</v>
      </c>
      <c r="F381" t="s">
        <v>1466</v>
      </c>
      <c r="G381">
        <v>1</v>
      </c>
      <c r="H381">
        <v>13</v>
      </c>
      <c r="I381">
        <v>13</v>
      </c>
      <c r="J381">
        <v>11</v>
      </c>
      <c r="K381">
        <v>50.7</v>
      </c>
      <c r="L381">
        <v>50.7</v>
      </c>
      <c r="M381">
        <v>41</v>
      </c>
      <c r="N381">
        <v>14.528</v>
      </c>
      <c r="O381">
        <v>134</v>
      </c>
      <c r="P381">
        <v>134</v>
      </c>
      <c r="Q381">
        <v>0</v>
      </c>
      <c r="R381">
        <v>241.34</v>
      </c>
      <c r="S381">
        <v>50741000000</v>
      </c>
      <c r="T381">
        <v>7248700000</v>
      </c>
      <c r="U381">
        <f>T381/T386</f>
        <v>3.7654982903600795E-2</v>
      </c>
      <c r="V381">
        <f>U381*W386</f>
        <v>3.7654982903600795</v>
      </c>
      <c r="X381">
        <v>218</v>
      </c>
    </row>
    <row r="382" spans="1:27" x14ac:dyDescent="0.25">
      <c r="A382" t="s">
        <v>1467</v>
      </c>
      <c r="B382" t="s">
        <v>1467</v>
      </c>
      <c r="C382">
        <v>1</v>
      </c>
      <c r="D382">
        <v>1</v>
      </c>
      <c r="E382">
        <v>1</v>
      </c>
      <c r="F382" t="s">
        <v>1468</v>
      </c>
      <c r="G382">
        <v>1</v>
      </c>
      <c r="H382">
        <v>1</v>
      </c>
      <c r="I382">
        <v>1</v>
      </c>
      <c r="J382">
        <v>1</v>
      </c>
      <c r="K382">
        <v>17.100000000000001</v>
      </c>
      <c r="L382">
        <v>17.100000000000001</v>
      </c>
      <c r="M382">
        <v>17.100000000000001</v>
      </c>
      <c r="N382">
        <v>16.126999999999999</v>
      </c>
      <c r="O382">
        <v>152</v>
      </c>
      <c r="P382">
        <v>152</v>
      </c>
      <c r="Q382">
        <v>0</v>
      </c>
      <c r="R382">
        <v>10.461</v>
      </c>
      <c r="S382">
        <v>0</v>
      </c>
      <c r="T382">
        <v>0</v>
      </c>
      <c r="U382">
        <f>T382/T386</f>
        <v>0</v>
      </c>
      <c r="V382">
        <f>U382*W386</f>
        <v>0</v>
      </c>
      <c r="X382">
        <v>1</v>
      </c>
    </row>
    <row r="383" spans="1:27" x14ac:dyDescent="0.25">
      <c r="A383" t="s">
        <v>1469</v>
      </c>
      <c r="B383" t="s">
        <v>1469</v>
      </c>
      <c r="C383">
        <v>5</v>
      </c>
      <c r="D383">
        <v>4</v>
      </c>
      <c r="E383">
        <v>4</v>
      </c>
      <c r="F383" t="s">
        <v>1470</v>
      </c>
      <c r="G383">
        <v>1</v>
      </c>
      <c r="H383">
        <v>5</v>
      </c>
      <c r="I383">
        <v>4</v>
      </c>
      <c r="J383">
        <v>4</v>
      </c>
      <c r="K383">
        <v>15.4</v>
      </c>
      <c r="L383">
        <v>9.5</v>
      </c>
      <c r="M383">
        <v>9.5</v>
      </c>
      <c r="N383">
        <v>18.323</v>
      </c>
      <c r="O383">
        <v>169</v>
      </c>
      <c r="P383">
        <v>169</v>
      </c>
      <c r="Q383">
        <v>0</v>
      </c>
      <c r="R383">
        <v>120.04</v>
      </c>
      <c r="S383">
        <v>15606000000</v>
      </c>
      <c r="T383">
        <v>1734000000</v>
      </c>
      <c r="U383">
        <f>T383/T386</f>
        <v>9.0076483169180387E-3</v>
      </c>
      <c r="V383">
        <f>U383*W386</f>
        <v>0.90076483169180388</v>
      </c>
      <c r="X383">
        <v>166</v>
      </c>
      <c r="Y383" t="s">
        <v>1471</v>
      </c>
      <c r="AA383" t="s">
        <v>1472</v>
      </c>
    </row>
    <row r="384" spans="1:27" x14ac:dyDescent="0.25">
      <c r="A384" t="s">
        <v>1473</v>
      </c>
      <c r="B384" t="s">
        <v>1473</v>
      </c>
      <c r="C384">
        <v>1</v>
      </c>
      <c r="D384">
        <v>1</v>
      </c>
      <c r="E384">
        <v>1</v>
      </c>
      <c r="F384" t="s">
        <v>1474</v>
      </c>
      <c r="G384">
        <v>1</v>
      </c>
      <c r="H384">
        <v>1</v>
      </c>
      <c r="I384">
        <v>1</v>
      </c>
      <c r="J384">
        <v>1</v>
      </c>
      <c r="K384">
        <v>9</v>
      </c>
      <c r="L384">
        <v>9</v>
      </c>
      <c r="M384">
        <v>9</v>
      </c>
      <c r="N384">
        <v>20.576000000000001</v>
      </c>
      <c r="O384">
        <v>189</v>
      </c>
      <c r="P384">
        <v>189</v>
      </c>
      <c r="Q384">
        <v>0</v>
      </c>
      <c r="R384">
        <v>9.3303999999999991</v>
      </c>
      <c r="S384">
        <v>24346000</v>
      </c>
      <c r="T384">
        <v>3043200</v>
      </c>
      <c r="U384">
        <f>T384/T386</f>
        <v>1.580857863785754E-5</v>
      </c>
      <c r="V384">
        <f>U384*W386</f>
        <v>1.580857863785754E-3</v>
      </c>
      <c r="X384">
        <v>3</v>
      </c>
    </row>
    <row r="385" spans="1:27" x14ac:dyDescent="0.25">
      <c r="A385" t="s">
        <v>1475</v>
      </c>
      <c r="B385" t="s">
        <v>1475</v>
      </c>
      <c r="C385" t="s">
        <v>1476</v>
      </c>
      <c r="D385" t="s">
        <v>1477</v>
      </c>
      <c r="E385" t="s">
        <v>1478</v>
      </c>
      <c r="F385" t="s">
        <v>1479</v>
      </c>
      <c r="G385">
        <v>3</v>
      </c>
      <c r="H385">
        <v>21</v>
      </c>
      <c r="I385">
        <v>5</v>
      </c>
      <c r="J385">
        <v>2</v>
      </c>
      <c r="K385">
        <v>62.9</v>
      </c>
      <c r="L385">
        <v>28.8</v>
      </c>
      <c r="M385">
        <v>16.7</v>
      </c>
      <c r="N385">
        <v>27.79</v>
      </c>
      <c r="O385">
        <v>240</v>
      </c>
      <c r="P385" t="s">
        <v>1480</v>
      </c>
      <c r="Q385">
        <v>0</v>
      </c>
      <c r="R385">
        <v>158.76</v>
      </c>
      <c r="S385">
        <v>26063000000</v>
      </c>
      <c r="T385">
        <v>1447900000</v>
      </c>
      <c r="U385">
        <f>T385/T386</f>
        <v>7.5214382918486894E-3</v>
      </c>
      <c r="V385">
        <f>U385*W386</f>
        <v>0.75214382918486899</v>
      </c>
      <c r="X385">
        <v>404</v>
      </c>
      <c r="Y385" t="s">
        <v>1481</v>
      </c>
      <c r="AA385" t="s">
        <v>1482</v>
      </c>
    </row>
    <row r="386" spans="1:27" s="1" customFormat="1" x14ac:dyDescent="0.25">
      <c r="A386" s="1" t="s">
        <v>1485</v>
      </c>
      <c r="T386" s="1">
        <f>SUM(T2:T385)</f>
        <v>192503075052.70001</v>
      </c>
      <c r="V386" s="1">
        <f>SUM(V2:V385)</f>
        <v>99.999936111306241</v>
      </c>
      <c r="W386" s="1">
        <v>1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liotis_nacre_soluble_A_prote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n, Karlheinz</dc:creator>
  <cp:lastModifiedBy>Mann, Karlheinz</cp:lastModifiedBy>
  <dcterms:created xsi:type="dcterms:W3CDTF">2016-01-28T08:10:51Z</dcterms:created>
  <dcterms:modified xsi:type="dcterms:W3CDTF">2016-05-04T12:00:13Z</dcterms:modified>
</cp:coreProperties>
</file>